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kuty\Dropbox\EpiChip Manuscript\b_Submission Nat Comm\a_Revision\Final Submission Documents\"/>
    </mc:Choice>
  </mc:AlternateContent>
  <xr:revisionPtr revIDLastSave="0" documentId="13_ncr:1_{F94AB698-A685-4530-862B-1E92A96E5DA6}" xr6:coauthVersionLast="45" xr6:coauthVersionMax="45" xr10:uidLastSave="{00000000-0000-0000-0000-000000000000}"/>
  <bookViews>
    <workbookView xWindow="44330" yWindow="2670" windowWidth="28800" windowHeight="15410" xr2:uid="{B3BBB878-287B-4C92-8388-280D17107ABB}"/>
  </bookViews>
  <sheets>
    <sheet name="Figure 1" sheetId="1" r:id="rId1"/>
    <sheet name="Figure 2" sheetId="2" r:id="rId2"/>
    <sheet name="Figure 3" sheetId="3" r:id="rId3"/>
    <sheet name="Figure 4" sheetId="4" r:id="rId4"/>
    <sheet name="Supplementary Figure 1" sheetId="5" r:id="rId5"/>
    <sheet name="Supplementary Figure 2" sheetId="6" r:id="rId6"/>
    <sheet name="Supplementary Figure 3" sheetId="11" r:id="rId7"/>
    <sheet name="Supplementary Figure 4" sheetId="7" r:id="rId8"/>
    <sheet name="Supplementary Figure 5" sheetId="8" r:id="rId9"/>
    <sheet name="Supplementary Figure 6" sheetId="9" r:id="rId10"/>
    <sheet name="Supplementary Figure 7" sheetId="10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8" i="8" l="1"/>
  <c r="Y8" i="8"/>
  <c r="Z7" i="8"/>
  <c r="Y7" i="8"/>
  <c r="O12" i="8"/>
  <c r="N12" i="8"/>
  <c r="O11" i="8"/>
  <c r="N11" i="8"/>
  <c r="F54" i="8"/>
  <c r="G54" i="8"/>
  <c r="F53" i="8"/>
  <c r="G53" i="8"/>
  <c r="C54" i="8"/>
  <c r="B54" i="8"/>
  <c r="C53" i="8"/>
  <c r="B53" i="8"/>
  <c r="C8" i="9"/>
  <c r="D8" i="9"/>
  <c r="B8" i="9"/>
  <c r="C7" i="9"/>
  <c r="D7" i="9"/>
  <c r="B7" i="9"/>
  <c r="G15" i="7"/>
  <c r="F15" i="7"/>
  <c r="G14" i="7"/>
  <c r="F14" i="7"/>
  <c r="C9" i="7"/>
  <c r="B9" i="7"/>
  <c r="C8" i="7"/>
  <c r="B8" i="7"/>
  <c r="R16" i="6"/>
  <c r="Q16" i="6"/>
  <c r="I8" i="6"/>
  <c r="R15" i="6"/>
  <c r="Q15" i="6"/>
  <c r="J8" i="6"/>
  <c r="K8" i="6"/>
  <c r="J7" i="6"/>
  <c r="K7" i="6"/>
  <c r="I7" i="6"/>
  <c r="C58" i="6"/>
  <c r="D58" i="6"/>
  <c r="E58" i="6"/>
  <c r="B58" i="6"/>
  <c r="C57" i="6"/>
  <c r="D57" i="6"/>
  <c r="E57" i="6"/>
  <c r="B57" i="6"/>
  <c r="B10" i="5"/>
  <c r="B9" i="5"/>
  <c r="D32" i="4"/>
  <c r="E32" i="4"/>
  <c r="B32" i="4"/>
  <c r="B31" i="4"/>
  <c r="D31" i="4"/>
  <c r="E31" i="4"/>
  <c r="C32" i="4"/>
  <c r="C31" i="4"/>
  <c r="K10" i="4"/>
  <c r="L10" i="4"/>
  <c r="M10" i="4"/>
  <c r="J10" i="4"/>
  <c r="K9" i="4"/>
  <c r="L9" i="4"/>
  <c r="M9" i="4"/>
  <c r="J9" i="4"/>
  <c r="C8" i="4"/>
  <c r="D8" i="4"/>
  <c r="C7" i="4"/>
  <c r="D7" i="4"/>
  <c r="C41" i="3"/>
  <c r="D41" i="3"/>
  <c r="B41" i="3"/>
  <c r="C40" i="3"/>
  <c r="D40" i="3"/>
  <c r="B40" i="3"/>
  <c r="I13" i="3"/>
  <c r="K13" i="3"/>
  <c r="J13" i="3"/>
  <c r="B13" i="3"/>
  <c r="K12" i="3"/>
  <c r="J12" i="3"/>
  <c r="I12" i="3"/>
  <c r="C13" i="3"/>
  <c r="D13" i="3"/>
  <c r="C12" i="3"/>
  <c r="D12" i="3"/>
  <c r="B12" i="3"/>
  <c r="C14" i="2"/>
  <c r="F14" i="2"/>
  <c r="G14" i="2"/>
  <c r="H14" i="2"/>
  <c r="I14" i="2"/>
  <c r="F13" i="2"/>
  <c r="G13" i="2"/>
  <c r="H13" i="2"/>
  <c r="I13" i="2"/>
  <c r="B14" i="2"/>
  <c r="C13" i="2"/>
  <c r="B13" i="2"/>
  <c r="F9" i="1"/>
  <c r="G9" i="1"/>
  <c r="E9" i="1"/>
  <c r="F8" i="1"/>
  <c r="G8" i="1"/>
  <c r="E8" i="1"/>
</calcChain>
</file>

<file path=xl/sharedStrings.xml><?xml version="1.0" encoding="utf-8"?>
<sst xmlns="http://schemas.openxmlformats.org/spreadsheetml/2006/main" count="568" uniqueCount="236">
  <si>
    <t>Figure 1e (Percentage Ki67 Positive Cells)</t>
  </si>
  <si>
    <t>Figure 1c GM130 Localization (Radians)</t>
  </si>
  <si>
    <t>Vehicle</t>
  </si>
  <si>
    <t>FGF2</t>
  </si>
  <si>
    <r>
      <t>TGF</t>
    </r>
    <r>
      <rPr>
        <sz val="10"/>
        <color theme="1"/>
        <rFont val="Calibri"/>
        <family val="2"/>
      </rPr>
      <t>β</t>
    </r>
    <r>
      <rPr>
        <sz val="10"/>
        <color theme="1"/>
        <rFont val="Arial"/>
        <family val="2"/>
      </rPr>
      <t>1</t>
    </r>
  </si>
  <si>
    <t>Mean Diff.</t>
  </si>
  <si>
    <t>95% CI of diff.</t>
  </si>
  <si>
    <t>Significant?</t>
  </si>
  <si>
    <t>Summary</t>
  </si>
  <si>
    <t>Adjusted P Value</t>
  </si>
  <si>
    <t>-44.02 to -11.65</t>
  </si>
  <si>
    <t>Yes</t>
  </si>
  <si>
    <t>**</t>
  </si>
  <si>
    <t>-11.02 to 21.35</t>
  </si>
  <si>
    <t>No</t>
  </si>
  <si>
    <t>ns</t>
  </si>
  <si>
    <t>15.70 to 50.30</t>
  </si>
  <si>
    <t>MEAN</t>
  </si>
  <si>
    <t>SEM</t>
  </si>
  <si>
    <t>Figure 2b Vessel Diameter</t>
  </si>
  <si>
    <t>GFP</t>
  </si>
  <si>
    <t>VEGF</t>
  </si>
  <si>
    <t>Unpaired t test</t>
  </si>
  <si>
    <t>P value</t>
  </si>
  <si>
    <t>P value summary</t>
  </si>
  <si>
    <t>Significantly different? (P &lt; 0.05)</t>
  </si>
  <si>
    <t>One- or two-tailed P value?</t>
  </si>
  <si>
    <t>Two-tailed</t>
  </si>
  <si>
    <t>Figure 2c Sprouts per vessel</t>
  </si>
  <si>
    <t>VEGF + Sem</t>
  </si>
  <si>
    <t>BM</t>
  </si>
  <si>
    <t>VEGF+Veh</t>
  </si>
  <si>
    <t>Bonferroni's multiple comparisons test</t>
  </si>
  <si>
    <t>-13.86 to 10.20</t>
  </si>
  <si>
    <t>&gt; 0.9999</t>
  </si>
  <si>
    <t>-34.76 to -13.24</t>
  </si>
  <si>
    <t>****</t>
  </si>
  <si>
    <t>&lt; 0.0001</t>
  </si>
  <si>
    <t>-18.22 to 3.965</t>
  </si>
  <si>
    <t>-34.20 to -10.14</t>
  </si>
  <si>
    <t>GFP vs. VEGF + Sem</t>
  </si>
  <si>
    <t>-17.62 to 7.034</t>
  </si>
  <si>
    <t>VEGF vs. VEGF + Sem</t>
  </si>
  <si>
    <t>5.785 to 27.97</t>
  </si>
  <si>
    <t>BM vs. VEGF + Sem</t>
  </si>
  <si>
    <t>BM vs. GFP</t>
  </si>
  <si>
    <t>BM vs. VEGF + Veh</t>
  </si>
  <si>
    <t>GFP vs. VEGF + Veh</t>
  </si>
  <si>
    <t>Vehicle vs. FGF2</t>
  </si>
  <si>
    <t>Vehicle vs. TGFβ1</t>
  </si>
  <si>
    <t>FGF2 vs. TGFβ1</t>
  </si>
  <si>
    <t>EV</t>
  </si>
  <si>
    <t>ErbB2 WT</t>
  </si>
  <si>
    <r>
      <t>PI3K</t>
    </r>
    <r>
      <rPr>
        <sz val="10"/>
        <rFont val="Symbol"/>
        <family val="1"/>
        <charset val="2"/>
      </rPr>
      <t></t>
    </r>
    <r>
      <rPr>
        <sz val="10"/>
        <rFont val="Arial"/>
        <family val="2"/>
      </rPr>
      <t>H1047R</t>
    </r>
  </si>
  <si>
    <t>-30.53 to -5.068</t>
  </si>
  <si>
    <t>EV vs. ErbB2 WT</t>
  </si>
  <si>
    <t>-14.51 to 12.99</t>
  </si>
  <si>
    <t>3.285 to 30.79</t>
  </si>
  <si>
    <t>*</t>
  </si>
  <si>
    <r>
      <t>EV vs. PI3K</t>
    </r>
    <r>
      <rPr>
        <sz val="10"/>
        <rFont val="Symbol"/>
        <family val="1"/>
        <charset val="2"/>
      </rPr>
      <t></t>
    </r>
    <r>
      <rPr>
        <sz val="10"/>
        <rFont val="Arial"/>
        <family val="2"/>
      </rPr>
      <t>H1047R</t>
    </r>
  </si>
  <si>
    <r>
      <t>PI3K</t>
    </r>
    <r>
      <rPr>
        <sz val="10"/>
        <rFont val="Symbol"/>
        <family val="1"/>
        <charset val="2"/>
      </rPr>
      <t></t>
    </r>
    <r>
      <rPr>
        <sz val="10"/>
        <rFont val="Arial"/>
        <family val="2"/>
      </rPr>
      <t>H1047R vs. ErbB2 WT</t>
    </r>
  </si>
  <si>
    <t>Figure 3c Diffusive Permeability (Pd x10^6)</t>
  </si>
  <si>
    <t>Figure 3d Vessel Diameter</t>
  </si>
  <si>
    <t>-50.67 to 14.31</t>
  </si>
  <si>
    <t>-49.59 to 10.57</t>
  </si>
  <si>
    <t>-33.82 to 31.16</t>
  </si>
  <si>
    <r>
      <t>ErbB2 WT vs. PI3K</t>
    </r>
    <r>
      <rPr>
        <sz val="10"/>
        <rFont val="Symbol"/>
        <family val="1"/>
        <charset val="2"/>
      </rPr>
      <t></t>
    </r>
    <r>
      <rPr>
        <sz val="10"/>
        <rFont val="Arial"/>
        <family val="2"/>
      </rPr>
      <t>H1047R</t>
    </r>
  </si>
  <si>
    <t>Figure 3e Relative Cortical Actin</t>
  </si>
  <si>
    <t>PI3KCA H1047R</t>
  </si>
  <si>
    <t>EV vs. PI3KCA H1047R</t>
  </si>
  <si>
    <t>0.09738 to 0.2845</t>
  </si>
  <si>
    <t>EV vs. ErbB2</t>
  </si>
  <si>
    <t>-0.06414 to 0.1260</t>
  </si>
  <si>
    <t>PI3KCA H1047R vs. ErbB2</t>
  </si>
  <si>
    <t>-0.2536 to -0.06646</t>
  </si>
  <si>
    <t>***</t>
  </si>
  <si>
    <t>Figure 3e Relative actin intensity</t>
  </si>
  <si>
    <t>Cross section locatiom</t>
  </si>
  <si>
    <t>Figure 4a Normalized IL-6 secretion</t>
  </si>
  <si>
    <t>-3.964 to -0.4842</t>
  </si>
  <si>
    <t>-1.745 to 1.735</t>
  </si>
  <si>
    <t>PI3KCA H1047R vs. ErbB2 WT</t>
  </si>
  <si>
    <t>0.4788 to 3.959</t>
  </si>
  <si>
    <t>Figure 4c Diffusive Permeability (Pd x10^6)</t>
  </si>
  <si>
    <t>EV+IL-6</t>
  </si>
  <si>
    <t>BM + IL-6</t>
  </si>
  <si>
    <t>Basal Media + IL-6 vs. EV</t>
  </si>
  <si>
    <t>Basal Media + IL-6 vs. EV+IL-6</t>
  </si>
  <si>
    <t>Basal Media + IL-6 vs. PI3KCA H1047R</t>
  </si>
  <si>
    <t>EV vs. EV+IL-6</t>
  </si>
  <si>
    <t>EV+IL-6 vs. PI3KCA H1047R</t>
  </si>
  <si>
    <t>Figure 4d Relative Cortical Actin</t>
  </si>
  <si>
    <t>BM+IL-6</t>
  </si>
  <si>
    <t>EV+IL6</t>
  </si>
  <si>
    <t>BM+IL-6 vs. EV</t>
  </si>
  <si>
    <t>-0.1239 to 0.1186</t>
  </si>
  <si>
    <t>BM+IL-6 vs. EV+IL6</t>
  </si>
  <si>
    <t>0.1243 to 0.3669</t>
  </si>
  <si>
    <t>BM+IL-6 vs. PI3KCA H1047R</t>
  </si>
  <si>
    <t>0.1867 to 0.4293</t>
  </si>
  <si>
    <t>EV vs. EV+IL6</t>
  </si>
  <si>
    <t>0.1270 to 0.3695</t>
  </si>
  <si>
    <t>0.1893 to 0.4319</t>
  </si>
  <si>
    <t>EV+IL6 vs. PI3KCA H1047R</t>
  </si>
  <si>
    <t>-0.05890 to 0.1837</t>
  </si>
  <si>
    <t xml:space="preserve">Supplementary Figure 1c Elastic Modulus </t>
  </si>
  <si>
    <t>(two hydrogels, five independent measures)</t>
  </si>
  <si>
    <t xml:space="preserve">Supplementary Figure 2c Cell Height </t>
  </si>
  <si>
    <t>d1</t>
  </si>
  <si>
    <t>d3</t>
  </si>
  <si>
    <t>d5</t>
  </si>
  <si>
    <t>d7</t>
  </si>
  <si>
    <t>d1 vs. d3</t>
  </si>
  <si>
    <t>-5.753 to -0.8007</t>
  </si>
  <si>
    <t>d1 vs. d5</t>
  </si>
  <si>
    <t>-7.731 to -2.942</t>
  </si>
  <si>
    <t>d1 vs. d7</t>
  </si>
  <si>
    <t>-20.15 to -15.11</t>
  </si>
  <si>
    <t>d3 vs. d5</t>
  </si>
  <si>
    <t>-4.125 to 0.005918</t>
  </si>
  <si>
    <t>d3 vs. d7</t>
  </si>
  <si>
    <t>-16.57 to -12.14</t>
  </si>
  <si>
    <t>d5 vs. d7</t>
  </si>
  <si>
    <t>-14.42 to -10.17</t>
  </si>
  <si>
    <t>Supplementary Figure 2f Branching Events</t>
  </si>
  <si>
    <t>TGFb1</t>
  </si>
  <si>
    <t>EV vs. FGF2</t>
  </si>
  <si>
    <t>-4.505 to 0.5052</t>
  </si>
  <si>
    <t>EV vs. TGFb1</t>
  </si>
  <si>
    <t>-6.839 to -1.828</t>
  </si>
  <si>
    <t>FGF2 vs. TGFb1</t>
  </si>
  <si>
    <t>-4.839 to 0.1719</t>
  </si>
  <si>
    <t>Supplementary Figure 2f Branch Aspect Ratio</t>
  </si>
  <si>
    <t>NA</t>
  </si>
  <si>
    <t>Supplementary Figure 4c Angiogenic Sprouts</t>
  </si>
  <si>
    <t>VEGF-A</t>
  </si>
  <si>
    <t>Supplementary Figure 4d Vessel Diameter</t>
  </si>
  <si>
    <t>DMSO</t>
  </si>
  <si>
    <t>Semaxinabib</t>
  </si>
  <si>
    <t>t=2.163 df=14</t>
  </si>
  <si>
    <t>IL-6</t>
  </si>
  <si>
    <t>IL-8</t>
  </si>
  <si>
    <t>G-CSF</t>
  </si>
  <si>
    <t>I-CAM-1</t>
  </si>
  <si>
    <t>Serpin-1</t>
  </si>
  <si>
    <t>MIF</t>
  </si>
  <si>
    <t>CXCL1</t>
  </si>
  <si>
    <t>IL-18</t>
  </si>
  <si>
    <t>GM-CSF</t>
  </si>
  <si>
    <t>IL-21</t>
  </si>
  <si>
    <t>IFN-gamma</t>
  </si>
  <si>
    <t>CXCL12</t>
  </si>
  <si>
    <t>IL-13</t>
  </si>
  <si>
    <t>CCL2</t>
  </si>
  <si>
    <t>CXCL10</t>
  </si>
  <si>
    <t>IL-1ra</t>
  </si>
  <si>
    <t>CCL1</t>
  </si>
  <si>
    <t>IL-16</t>
  </si>
  <si>
    <t>IL-1a</t>
  </si>
  <si>
    <t>CD40 ligand</t>
  </si>
  <si>
    <t>M1P-1a</t>
  </si>
  <si>
    <t>IL-17A</t>
  </si>
  <si>
    <t>IL-17E</t>
  </si>
  <si>
    <t>CCL5</t>
  </si>
  <si>
    <t>Complete C5</t>
  </si>
  <si>
    <t>CXCL11</t>
  </si>
  <si>
    <t>IL-1b</t>
  </si>
  <si>
    <t>IL-2</t>
  </si>
  <si>
    <t>IL-4</t>
  </si>
  <si>
    <t>IL-5</t>
  </si>
  <si>
    <t>IL-10</t>
  </si>
  <si>
    <t>IL-12</t>
  </si>
  <si>
    <t>IL-27</t>
  </si>
  <si>
    <t>IL-32a</t>
  </si>
  <si>
    <t>TNFa</t>
  </si>
  <si>
    <t>TREM-1</t>
  </si>
  <si>
    <t>Supplementary Figure 7b Normalized Cytokine Secretion (n=1)</t>
  </si>
  <si>
    <r>
      <t>PI3K</t>
    </r>
    <r>
      <rPr>
        <sz val="10"/>
        <rFont val="Symbol"/>
        <family val="1"/>
        <charset val="2"/>
      </rPr>
      <t></t>
    </r>
    <r>
      <rPr>
        <sz val="10"/>
        <rFont val="Arial"/>
        <family val="2"/>
      </rPr>
      <t xml:space="preserve"> H1047R</t>
    </r>
  </si>
  <si>
    <t>Supplementary Figure 6b Relative Junctional VE-cadherin Area</t>
  </si>
  <si>
    <t>0.2289 to 0.5709</t>
  </si>
  <si>
    <t>-0.1801 to 0.1619</t>
  </si>
  <si>
    <t>-0.5800 to -0.2380</t>
  </si>
  <si>
    <r>
      <t>EV vs. PI3K</t>
    </r>
    <r>
      <rPr>
        <sz val="10"/>
        <rFont val="Symbol"/>
        <family val="1"/>
        <charset val="2"/>
      </rPr>
      <t></t>
    </r>
    <r>
      <rPr>
        <sz val="10"/>
        <rFont val="Arial"/>
        <family val="2"/>
      </rPr>
      <t xml:space="preserve"> H1047R</t>
    </r>
  </si>
  <si>
    <r>
      <t>PI3K</t>
    </r>
    <r>
      <rPr>
        <sz val="10"/>
        <rFont val="Symbol"/>
        <family val="1"/>
        <charset val="2"/>
      </rPr>
      <t></t>
    </r>
    <r>
      <rPr>
        <sz val="10"/>
        <rFont val="Arial"/>
        <family val="2"/>
      </rPr>
      <t xml:space="preserve"> H1047R vs. ErbB2 WT</t>
    </r>
  </si>
  <si>
    <t>ErbB2 Amp</t>
  </si>
  <si>
    <r>
      <t>PI3K</t>
    </r>
    <r>
      <rPr>
        <sz val="10"/>
        <rFont val="Symbol"/>
        <family val="1"/>
        <charset val="2"/>
      </rPr>
      <t></t>
    </r>
    <r>
      <rPr>
        <vertAlign val="superscript"/>
        <sz val="10"/>
        <rFont val="Arial"/>
        <family val="2"/>
      </rPr>
      <t>H1047R</t>
    </r>
  </si>
  <si>
    <r>
      <t>ErbB2</t>
    </r>
    <r>
      <rPr>
        <vertAlign val="superscript"/>
        <sz val="10"/>
        <rFont val="Arial"/>
        <family val="2"/>
      </rPr>
      <t>Amp</t>
    </r>
  </si>
  <si>
    <t>ECAD</t>
  </si>
  <si>
    <t>SNAIL</t>
  </si>
  <si>
    <t>TWIST</t>
  </si>
  <si>
    <t>Log2, n = 2</t>
  </si>
  <si>
    <t>Source data:</t>
  </si>
  <si>
    <t>Transient-Wall.txt</t>
  </si>
  <si>
    <t>Source model:</t>
  </si>
  <si>
    <t>Time source</t>
  </si>
  <si>
    <t>(0,30,7200</t>
  </si>
  <si>
    <t>Description:</t>
  </si>
  <si>
    <t>Notes</t>
  </si>
  <si>
    <t>y = 0 is tip of epithelial duct</t>
  </si>
  <si>
    <t>y = 520 is endothelial wall</t>
  </si>
  <si>
    <t>0s</t>
  </si>
  <si>
    <t>60s</t>
  </si>
  <si>
    <t>600s</t>
  </si>
  <si>
    <t>1800s</t>
  </si>
  <si>
    <t>3600s</t>
  </si>
  <si>
    <t>7200s</t>
  </si>
  <si>
    <t>y [um]</t>
  </si>
  <si>
    <t>C/C0</t>
  </si>
  <si>
    <t>Fig. S3a-b - Transient Simulation</t>
  </si>
  <si>
    <t>wall.txt, 200.txt, 400.txt, 600.txt, 800.txt</t>
  </si>
  <si>
    <t>Top-down-steadystate-lines.mph</t>
  </si>
  <si>
    <t>Top-down-transient2.mph</t>
  </si>
  <si>
    <t>Measurement of concentration as a function of x and y at steady state - c(x,y,t-&gt;inf)</t>
  </si>
  <si>
    <t>Measure of concentration at the 'wall' - c(t,x=0,y)</t>
  </si>
  <si>
    <t>Notes:</t>
  </si>
  <si>
    <t>y = 0 is base of epithelial duct</t>
  </si>
  <si>
    <t>y = 500 is the tip of the epithelial duct</t>
  </si>
  <si>
    <t>y = 1000 is endothelial wall</t>
  </si>
  <si>
    <t>x = 0, wall/symmetry plane</t>
  </si>
  <si>
    <t>x = 200</t>
  </si>
  <si>
    <t>x = 400</t>
  </si>
  <si>
    <t>x = 600</t>
  </si>
  <si>
    <t>x = 800</t>
  </si>
  <si>
    <t>Fig. S3c-d - Steady State Simulation</t>
  </si>
  <si>
    <t>-2.469 to 2.677</t>
  </si>
  <si>
    <t>-5.591 to -0.4452</t>
  </si>
  <si>
    <t>-5.603 to -0.1790</t>
  </si>
  <si>
    <t>-5.548 to -0.6965</t>
  </si>
  <si>
    <t>-5.568 to -0.4224</t>
  </si>
  <si>
    <t>-2.446 to 2.700</t>
  </si>
  <si>
    <t>Supplementary Figure 5c Single/Multi Cell Ratio</t>
  </si>
  <si>
    <t>Supplementary Figure 5a Invasive Area</t>
  </si>
  <si>
    <t>Supplementary Figure 5b Cellular Aspect Ratio</t>
  </si>
  <si>
    <t>Supplementary Figure 5d Invasion Rate</t>
  </si>
  <si>
    <t>Supplementary Figure 5g mRNA expression</t>
  </si>
  <si>
    <t>Supplementary Figure 5k Percentage HA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0"/>
      <name val="Arial"/>
      <family val="2"/>
    </font>
    <font>
      <sz val="10"/>
      <name val="Symbol"/>
      <family val="1"/>
      <charset val="2"/>
    </font>
    <font>
      <sz val="10"/>
      <color theme="1"/>
      <name val="Calibri"/>
      <family val="2"/>
      <scheme val="minor"/>
    </font>
    <font>
      <sz val="8"/>
      <name val="Arial"/>
      <family val="2"/>
    </font>
    <font>
      <vertAlign val="superscript"/>
      <sz val="10"/>
      <name val="Arial"/>
      <family val="2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FFFFFF"/>
      <name val="Arial"/>
      <family val="2"/>
    </font>
    <font>
      <sz val="9"/>
      <name val="Arial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1" xfId="0" applyFont="1" applyBorder="1"/>
    <xf numFmtId="0" fontId="2" fillId="0" borderId="2" xfId="0" applyFont="1" applyBorder="1" applyAlignment="1">
      <alignment horizontal="right"/>
    </xf>
    <xf numFmtId="0" fontId="2" fillId="0" borderId="3" xfId="0" applyFont="1" applyBorder="1"/>
    <xf numFmtId="0" fontId="2" fillId="0" borderId="4" xfId="0" applyFont="1" applyBorder="1" applyAlignment="1">
      <alignment horizontal="right"/>
    </xf>
    <xf numFmtId="0" fontId="2" fillId="0" borderId="5" xfId="0" applyFont="1" applyBorder="1"/>
    <xf numFmtId="0" fontId="2" fillId="0" borderId="6" xfId="0" applyFont="1" applyBorder="1" applyAlignment="1">
      <alignment horizontal="right"/>
    </xf>
    <xf numFmtId="0" fontId="2" fillId="0" borderId="7" xfId="0" applyFont="1" applyBorder="1"/>
    <xf numFmtId="0" fontId="2" fillId="0" borderId="2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3" xfId="0" applyFont="1" applyBorder="1" applyAlignment="1">
      <alignment horizontal="right"/>
    </xf>
    <xf numFmtId="0" fontId="0" fillId="0" borderId="0" xfId="0" applyBorder="1"/>
    <xf numFmtId="0" fontId="2" fillId="0" borderId="6" xfId="0" applyFont="1" applyBorder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8" xfId="0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4" fillId="0" borderId="3" xfId="0" applyFont="1" applyBorder="1" applyAlignment="1">
      <alignment horizontal="left"/>
    </xf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4" fillId="0" borderId="8" xfId="0" applyFont="1" applyBorder="1"/>
    <xf numFmtId="0" fontId="4" fillId="0" borderId="6" xfId="0" applyFont="1" applyBorder="1"/>
    <xf numFmtId="0" fontId="6" fillId="0" borderId="0" xfId="0" applyFont="1"/>
    <xf numFmtId="0" fontId="7" fillId="0" borderId="0" xfId="0" applyFont="1" applyAlignment="1">
      <alignment horizontal="right"/>
    </xf>
    <xf numFmtId="0" fontId="6" fillId="0" borderId="4" xfId="0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3" xfId="0" applyFont="1" applyBorder="1"/>
    <xf numFmtId="0" fontId="4" fillId="0" borderId="5" xfId="0" applyFont="1" applyBorder="1"/>
    <xf numFmtId="0" fontId="11" fillId="0" borderId="0" xfId="0" applyFont="1"/>
    <xf numFmtId="0" fontId="10" fillId="2" borderId="3" xfId="0" applyFont="1" applyFill="1" applyBorder="1" applyAlignment="1">
      <alignment horizontal="center"/>
    </xf>
    <xf numFmtId="0" fontId="10" fillId="2" borderId="15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0" fillId="0" borderId="3" xfId="0" applyBorder="1"/>
    <xf numFmtId="0" fontId="0" fillId="0" borderId="15" xfId="0" applyBorder="1"/>
    <xf numFmtId="0" fontId="0" fillId="0" borderId="16" xfId="0" applyBorder="1"/>
    <xf numFmtId="0" fontId="0" fillId="0" borderId="4" xfId="0" applyBorder="1"/>
    <xf numFmtId="0" fontId="0" fillId="0" borderId="5" xfId="0" applyBorder="1"/>
    <xf numFmtId="0" fontId="0" fillId="0" borderId="17" xfId="0" applyBorder="1"/>
    <xf numFmtId="0" fontId="0" fillId="0" borderId="18" xfId="0" applyBorder="1"/>
    <xf numFmtId="0" fontId="0" fillId="0" borderId="8" xfId="0" applyBorder="1"/>
    <xf numFmtId="0" fontId="0" fillId="0" borderId="6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3" fillId="0" borderId="16" xfId="0" applyFont="1" applyBorder="1"/>
    <xf numFmtId="0" fontId="13" fillId="0" borderId="0" xfId="0" applyFont="1" applyBorder="1"/>
    <xf numFmtId="0" fontId="14" fillId="0" borderId="0" xfId="0" applyFont="1" applyBorder="1"/>
    <xf numFmtId="0" fontId="11" fillId="0" borderId="16" xfId="0" applyFont="1" applyBorder="1"/>
    <xf numFmtId="0" fontId="11" fillId="0" borderId="15" xfId="0" applyFont="1" applyBorder="1"/>
    <xf numFmtId="11" fontId="11" fillId="0" borderId="15" xfId="0" applyNumberFormat="1" applyFont="1" applyBorder="1"/>
    <xf numFmtId="11" fontId="11" fillId="0" borderId="0" xfId="0" applyNumberFormat="1" applyFont="1"/>
    <xf numFmtId="0" fontId="11" fillId="0" borderId="22" xfId="0" applyFont="1" applyBorder="1"/>
    <xf numFmtId="0" fontId="11" fillId="0" borderId="23" xfId="0" applyFont="1" applyBorder="1"/>
    <xf numFmtId="0" fontId="11" fillId="0" borderId="24" xfId="0" applyFont="1" applyBorder="1"/>
    <xf numFmtId="0" fontId="13" fillId="0" borderId="15" xfId="0" applyFont="1" applyBorder="1"/>
    <xf numFmtId="0" fontId="15" fillId="3" borderId="16" xfId="0" applyFont="1" applyFill="1" applyBorder="1" applyAlignment="1">
      <alignment horizontal="center"/>
    </xf>
    <xf numFmtId="0" fontId="15" fillId="3" borderId="15" xfId="0" applyFont="1" applyFill="1" applyBorder="1" applyAlignment="1">
      <alignment horizontal="center"/>
    </xf>
    <xf numFmtId="0" fontId="15" fillId="3" borderId="3" xfId="0" applyFont="1" applyFill="1" applyBorder="1" applyAlignment="1">
      <alignment horizontal="center"/>
    </xf>
    <xf numFmtId="0" fontId="16" fillId="0" borderId="0" xfId="0" applyFont="1"/>
    <xf numFmtId="0" fontId="15" fillId="3" borderId="26" xfId="0" applyFont="1" applyFill="1" applyBorder="1" applyAlignment="1">
      <alignment horizontal="center"/>
    </xf>
    <xf numFmtId="0" fontId="15" fillId="3" borderId="27" xfId="0" applyFont="1" applyFill="1" applyBorder="1" applyAlignment="1">
      <alignment horizontal="center"/>
    </xf>
    <xf numFmtId="0" fontId="12" fillId="2" borderId="19" xfId="0" applyFont="1" applyFill="1" applyBorder="1" applyAlignment="1">
      <alignment horizontal="center"/>
    </xf>
    <xf numFmtId="0" fontId="12" fillId="2" borderId="20" xfId="0" applyFont="1" applyFill="1" applyBorder="1" applyAlignment="1">
      <alignment horizontal="center"/>
    </xf>
    <xf numFmtId="0" fontId="12" fillId="2" borderId="21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15" xfId="0" applyFont="1" applyFill="1" applyBorder="1" applyAlignment="1">
      <alignment horizontal="center"/>
    </xf>
    <xf numFmtId="0" fontId="9" fillId="2" borderId="16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15" fillId="3" borderId="25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4863806658786101E-2"/>
          <c:y val="2.5514378639953945E-2"/>
          <c:w val="0.64043732004806664"/>
          <c:h val="0.72866618060892607"/>
        </c:manualLayout>
      </c:layout>
      <c:scatterChart>
        <c:scatterStyle val="lineMarker"/>
        <c:varyColors val="0"/>
        <c:ser>
          <c:idx val="0"/>
          <c:order val="0"/>
          <c:tx>
            <c:v>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TransientEpithelial!$H$6:$H$141</c:f>
              <c:numCache>
                <c:formatCode>General</c:formatCode>
                <c:ptCount val="136"/>
                <c:pt idx="0">
                  <c:v>0</c:v>
                </c:pt>
              </c:numCache>
            </c:numRef>
          </c:xVal>
          <c:yVal>
            <c:numRef>
              <c:f>[1]TransientEpithelial!$I$6:$I$141</c:f>
              <c:numCache>
                <c:formatCode>General</c:formatCode>
                <c:ptCount val="136"/>
                <c:pt idx="0">
                  <c:v>1</c:v>
                </c:pt>
                <c:pt idx="1">
                  <c:v>0.90556244299789102</c:v>
                </c:pt>
                <c:pt idx="2">
                  <c:v>0.81688916276168</c:v>
                </c:pt>
                <c:pt idx="3">
                  <c:v>0.73398015929136606</c:v>
                </c:pt>
                <c:pt idx="4">
                  <c:v>0.65683543258694799</c:v>
                </c:pt>
                <c:pt idx="5">
                  <c:v>0.58545498264842699</c:v>
                </c:pt>
                <c:pt idx="6">
                  <c:v>0.51983880947580197</c:v>
                </c:pt>
                <c:pt idx="7">
                  <c:v>0.45998691306907397</c:v>
                </c:pt>
                <c:pt idx="8">
                  <c:v>0.40589929342824305</c:v>
                </c:pt>
                <c:pt idx="9">
                  <c:v>0.35757595055330899</c:v>
                </c:pt>
                <c:pt idx="10">
                  <c:v>0.30670032000813702</c:v>
                </c:pt>
                <c:pt idx="11">
                  <c:v>0.26069260651548803</c:v>
                </c:pt>
                <c:pt idx="12">
                  <c:v>0.21955281007536101</c:v>
                </c:pt>
                <c:pt idx="13">
                  <c:v>0.183280930687757</c:v>
                </c:pt>
                <c:pt idx="14">
                  <c:v>0.151876968352676</c:v>
                </c:pt>
                <c:pt idx="15">
                  <c:v>0.12534092307011799</c:v>
                </c:pt>
                <c:pt idx="16">
                  <c:v>0.103672794840082</c:v>
                </c:pt>
                <c:pt idx="17">
                  <c:v>8.6872583662569502E-2</c:v>
                </c:pt>
                <c:pt idx="18">
                  <c:v>7.4940289537578905E-2</c:v>
                </c:pt>
                <c:pt idx="19">
                  <c:v>6.1670836587881701E-2</c:v>
                </c:pt>
                <c:pt idx="20">
                  <c:v>4.9908887897294696E-2</c:v>
                </c:pt>
                <c:pt idx="21">
                  <c:v>3.9654443465818E-2</c:v>
                </c:pt>
                <c:pt idx="22">
                  <c:v>3.0907503293451398E-2</c:v>
                </c:pt>
                <c:pt idx="23">
                  <c:v>2.3668067380195102E-2</c:v>
                </c:pt>
                <c:pt idx="24">
                  <c:v>1.7936135726048998E-2</c:v>
                </c:pt>
                <c:pt idx="25">
                  <c:v>1.3711708331013201E-2</c:v>
                </c:pt>
                <c:pt idx="26">
                  <c:v>1.0994785195087599E-2</c:v>
                </c:pt>
                <c:pt idx="27">
                  <c:v>9.78536631827223E-3</c:v>
                </c:pt>
                <c:pt idx="28">
                  <c:v>7.8752381380495697E-3</c:v>
                </c:pt>
                <c:pt idx="29">
                  <c:v>6.1977575206070105E-3</c:v>
                </c:pt>
                <c:pt idx="30">
                  <c:v>4.7529244659445602E-3</c:v>
                </c:pt>
                <c:pt idx="31">
                  <c:v>3.5407389740622001E-3</c:v>
                </c:pt>
                <c:pt idx="32">
                  <c:v>2.5612010449599398E-3</c:v>
                </c:pt>
                <c:pt idx="33">
                  <c:v>1.81431067863779E-3</c:v>
                </c:pt>
                <c:pt idx="34">
                  <c:v>1.3000678750957301E-3</c:v>
                </c:pt>
                <c:pt idx="35">
                  <c:v>1.01847263433378E-3</c:v>
                </c:pt>
                <c:pt idx="36">
                  <c:v>9.6952495635192607E-4</c:v>
                </c:pt>
                <c:pt idx="37">
                  <c:v>7.74059558669482E-4</c:v>
                </c:pt>
                <c:pt idx="38">
                  <c:v>6.0293577383455695E-4</c:v>
                </c:pt>
                <c:pt idx="39">
                  <c:v>4.56153601847151E-4</c:v>
                </c:pt>
                <c:pt idx="40">
                  <c:v>3.3371304270726396E-4</c:v>
                </c:pt>
                <c:pt idx="41">
                  <c:v>2.3561409641489599E-4</c:v>
                </c:pt>
                <c:pt idx="42">
                  <c:v>1.6185676297004699E-4</c:v>
                </c:pt>
                <c:pt idx="43">
                  <c:v>1.1244104237271701E-4</c:v>
                </c:pt>
                <c:pt idx="44">
                  <c:v>8.7366934622906998E-5</c:v>
                </c:pt>
                <c:pt idx="45">
                  <c:v>8.6634439720615196E-5</c:v>
                </c:pt>
                <c:pt idx="46">
                  <c:v>6.9023977078244207E-5</c:v>
                </c:pt>
                <c:pt idx="47">
                  <c:v>5.3621335831500203E-5</c:v>
                </c:pt>
                <c:pt idx="48">
                  <c:v>4.0426515980383097E-5</c:v>
                </c:pt>
                <c:pt idx="49">
                  <c:v>2.94395175248928E-5</c:v>
                </c:pt>
                <c:pt idx="50">
                  <c:v>2.0660340465029401E-5</c:v>
                </c:pt>
                <c:pt idx="51">
                  <c:v>1.4088984800793E-5</c:v>
                </c:pt>
                <c:pt idx="52">
                  <c:v>9.7254505321833996E-6</c:v>
                </c:pt>
                <c:pt idx="53">
                  <c:v>7.5697376592007198E-6</c:v>
                </c:pt>
                <c:pt idx="54">
                  <c:v>7.6218461818448893E-6</c:v>
                </c:pt>
                <c:pt idx="55">
                  <c:v>6.0673324279600902E-6</c:v>
                </c:pt>
                <c:pt idx="56">
                  <c:v>4.7080072396581499E-6</c:v>
                </c:pt>
                <c:pt idx="57">
                  <c:v>3.5438706169390599E-6</c:v>
                </c:pt>
                <c:pt idx="58">
                  <c:v>2.57492255980283E-6</c:v>
                </c:pt>
                <c:pt idx="59">
                  <c:v>1.8011630682494701E-6</c:v>
                </c:pt>
                <c:pt idx="60">
                  <c:v>1.22259214227895E-6</c:v>
                </c:pt>
                <c:pt idx="61">
                  <c:v>8.3920978189130403E-7</c:v>
                </c:pt>
                <c:pt idx="62">
                  <c:v>6.5101598708650903E-7</c:v>
                </c:pt>
                <c:pt idx="63">
                  <c:v>6.5801075786457102E-7</c:v>
                </c:pt>
                <c:pt idx="64">
                  <c:v>5.2323389121678605E-7</c:v>
                </c:pt>
                <c:pt idx="65">
                  <c:v>4.0542529317693499E-7</c:v>
                </c:pt>
                <c:pt idx="66">
                  <c:v>3.0458496374501603E-7</c:v>
                </c:pt>
                <c:pt idx="67">
                  <c:v>2.2071290292103E-7</c:v>
                </c:pt>
                <c:pt idx="68">
                  <c:v>1.53809110704977E-7</c:v>
                </c:pt>
                <c:pt idx="69">
                  <c:v>1.0387358709685699E-7</c:v>
                </c:pt>
                <c:pt idx="70">
                  <c:v>7.0906332096670401E-8</c:v>
                </c:pt>
                <c:pt idx="71">
                  <c:v>5.4907345704416201E-8</c:v>
                </c:pt>
                <c:pt idx="72">
                  <c:v>5.5876627920094497E-8</c:v>
                </c:pt>
                <c:pt idx="73">
                  <c:v>4.4391335889204098E-8</c:v>
                </c:pt>
                <c:pt idx="74">
                  <c:v>3.4355687897206603E-8</c:v>
                </c:pt>
                <c:pt idx="75">
                  <c:v>2.5769683944102E-8</c:v>
                </c:pt>
                <c:pt idx="76">
                  <c:v>1.8633324029890399E-8</c:v>
                </c:pt>
                <c:pt idx="77">
                  <c:v>1.2946608154571599E-8</c:v>
                </c:pt>
                <c:pt idx="78">
                  <c:v>8.7095363181459101E-9</c:v>
                </c:pt>
                <c:pt idx="79">
                  <c:v>5.9221085206130595E-9</c:v>
                </c:pt>
                <c:pt idx="80">
                  <c:v>4.5843247619731598E-9</c:v>
                </c:pt>
                <c:pt idx="81">
                  <c:v>4.6961850422261795E-9</c:v>
                </c:pt>
                <c:pt idx="82">
                  <c:v>3.7283775556104898E-9</c:v>
                </c:pt>
                <c:pt idx="83">
                  <c:v>2.8829555105866499E-9</c:v>
                </c:pt>
                <c:pt idx="84">
                  <c:v>2.1599189071546402E-9</c:v>
                </c:pt>
                <c:pt idx="85">
                  <c:v>1.5592677453144801E-9</c:v>
                </c:pt>
                <c:pt idx="86">
                  <c:v>1.0810020250661601E-9</c:v>
                </c:pt>
                <c:pt idx="87">
                  <c:v>7.2512174640968295E-10</c:v>
                </c:pt>
                <c:pt idx="88">
                  <c:v>4.9162690934504498E-10</c:v>
                </c:pt>
                <c:pt idx="89">
                  <c:v>3.80517513872248E-10</c:v>
                </c:pt>
                <c:pt idx="90">
                  <c:v>3.91793559991292E-10</c:v>
                </c:pt>
                <c:pt idx="91">
                  <c:v>3.1085713025343298E-10</c:v>
                </c:pt>
                <c:pt idx="92">
                  <c:v>2.40175532199991E-10</c:v>
                </c:pt>
                <c:pt idx="93">
                  <c:v>1.7974876583096701E-10</c:v>
                </c:pt>
                <c:pt idx="94">
                  <c:v>1.2957683114636001E-10</c:v>
                </c:pt>
                <c:pt idx="95">
                  <c:v>8.9659728146171902E-11</c:v>
                </c:pt>
                <c:pt idx="96">
                  <c:v>5.9997456830400909E-11</c:v>
                </c:pt>
                <c:pt idx="97">
                  <c:v>4.0590017199047698E-11</c:v>
                </c:pt>
                <c:pt idx="98">
                  <c:v>3.1437409252112302E-11</c:v>
                </c:pt>
                <c:pt idx="99">
                  <c:v>3.2539632989594501E-11</c:v>
                </c:pt>
                <c:pt idx="100">
                  <c:v>2.57971613195514E-11</c:v>
                </c:pt>
                <c:pt idx="101">
                  <c:v>1.9911266983103599E-11</c:v>
                </c:pt>
                <c:pt idx="102">
                  <c:v>1.4881949980251001E-11</c:v>
                </c:pt>
                <c:pt idx="103">
                  <c:v>1.07092103109938E-11</c:v>
                </c:pt>
                <c:pt idx="104">
                  <c:v>7.3930479753317906E-12</c:v>
                </c:pt>
                <c:pt idx="105">
                  <c:v>4.9334629732650597E-12</c:v>
                </c:pt>
                <c:pt idx="106">
                  <c:v>3.3304553047936098E-12</c:v>
                </c:pt>
                <c:pt idx="107">
                  <c:v>2.5840249699174398E-12</c:v>
                </c:pt>
                <c:pt idx="108">
                  <c:v>2.6941719686365298E-12</c:v>
                </c:pt>
                <c:pt idx="109">
                  <c:v>2.1336327840542504E-12</c:v>
                </c:pt>
                <c:pt idx="110">
                  <c:v>1.64454081019483E-12</c:v>
                </c:pt>
                <c:pt idx="111">
                  <c:v>1.2268960470582799E-12</c:v>
                </c:pt>
                <c:pt idx="112">
                  <c:v>8.8069849464458797E-13</c:v>
                </c:pt>
                <c:pt idx="113">
                  <c:v>6.0594815295375807E-13</c:v>
                </c:pt>
                <c:pt idx="114">
                  <c:v>4.0264502198579001E-13</c:v>
                </c:pt>
                <c:pt idx="115">
                  <c:v>2.7078910174068501E-13</c:v>
                </c:pt>
                <c:pt idx="116">
                  <c:v>2.1038039221844201E-13</c:v>
                </c:pt>
                <c:pt idx="117">
                  <c:v>2.2141889341906199E-13</c:v>
                </c:pt>
                <c:pt idx="118">
                  <c:v>1.75578805092048E-13</c:v>
                </c:pt>
                <c:pt idx="119">
                  <c:v>1.35544443533331E-13</c:v>
                </c:pt>
                <c:pt idx="120">
                  <c:v>1.01315808742911E-13</c:v>
                </c:pt>
                <c:pt idx="121">
                  <c:v>7.2892900720788799E-14</c:v>
                </c:pt>
                <c:pt idx="122">
                  <c:v>5.0275719466962801E-14</c:v>
                </c:pt>
                <c:pt idx="123">
                  <c:v>3.3464264981433899E-14</c:v>
                </c:pt>
                <c:pt idx="124">
                  <c:v>2.24585372642019E-14</c:v>
                </c:pt>
                <c:pt idx="125">
                  <c:v>1.72585363152669E-14</c:v>
                </c:pt>
                <c:pt idx="126">
                  <c:v>1.78642621346289E-14</c:v>
                </c:pt>
                <c:pt idx="127">
                  <c:v>1.40974778735115E-14</c:v>
                </c:pt>
                <c:pt idx="128">
                  <c:v>1.07761601739338E-14</c:v>
                </c:pt>
                <c:pt idx="129">
                  <c:v>7.9003090358957912E-15</c:v>
                </c:pt>
                <c:pt idx="130">
                  <c:v>5.4699244593973705E-15</c:v>
                </c:pt>
                <c:pt idx="131">
                  <c:v>3.4850064444386103E-15</c:v>
                </c:pt>
                <c:pt idx="132">
                  <c:v>1.9455549910194798E-15</c:v>
                </c:pt>
                <c:pt idx="133">
                  <c:v>8.5157009914001198E-16</c:v>
                </c:pt>
                <c:pt idx="134">
                  <c:v>2.0305176880018602E-16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83-3549-A752-0A1033739059}"/>
            </c:ext>
          </c:extLst>
        </c:ser>
        <c:ser>
          <c:idx val="1"/>
          <c:order val="1"/>
          <c:tx>
            <c:v>6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TransientEpithelial!$J$6:$J$141</c:f>
              <c:numCache>
                <c:formatCode>General</c:formatCode>
                <c:ptCount val="136"/>
              </c:numCache>
            </c:numRef>
          </c:xVal>
          <c:yVal>
            <c:numRef>
              <c:f>[1]TransientEpithelial!$K$6:$K$141</c:f>
              <c:numCache>
                <c:formatCode>General</c:formatCode>
                <c:ptCount val="136"/>
                <c:pt idx="0">
                  <c:v>1</c:v>
                </c:pt>
                <c:pt idx="1">
                  <c:v>0.97946832882555201</c:v>
                </c:pt>
                <c:pt idx="2">
                  <c:v>0.95941411086934902</c:v>
                </c:pt>
                <c:pt idx="3">
                  <c:v>0.93983734613138803</c:v>
                </c:pt>
                <c:pt idx="4">
                  <c:v>0.92073803461167092</c:v>
                </c:pt>
                <c:pt idx="5">
                  <c:v>0.90211617631019703</c:v>
                </c:pt>
                <c:pt idx="6">
                  <c:v>0.88397177122696602</c:v>
                </c:pt>
                <c:pt idx="7">
                  <c:v>0.86630481936197901</c:v>
                </c:pt>
                <c:pt idx="8">
                  <c:v>0.84911532071523499</c:v>
                </c:pt>
                <c:pt idx="9">
                  <c:v>0.83240327528673397</c:v>
                </c:pt>
                <c:pt idx="10">
                  <c:v>0.81142839109956899</c:v>
                </c:pt>
                <c:pt idx="11">
                  <c:v>0.79097125915570599</c:v>
                </c:pt>
                <c:pt idx="12">
                  <c:v>0.77103187945514395</c:v>
                </c:pt>
                <c:pt idx="13">
                  <c:v>0.751610251997885</c:v>
                </c:pt>
                <c:pt idx="14">
                  <c:v>0.73270637678392703</c:v>
                </c:pt>
                <c:pt idx="15">
                  <c:v>0.71432025381327191</c:v>
                </c:pt>
                <c:pt idx="16">
                  <c:v>0.69645188308591699</c:v>
                </c:pt>
                <c:pt idx="17">
                  <c:v>0.67910126460186493</c:v>
                </c:pt>
                <c:pt idx="18">
                  <c:v>0.66226839836111506</c:v>
                </c:pt>
                <c:pt idx="19">
                  <c:v>0.64220613357964595</c:v>
                </c:pt>
                <c:pt idx="20">
                  <c:v>0.62267053108812698</c:v>
                </c:pt>
                <c:pt idx="21">
                  <c:v>0.60366159088655691</c:v>
                </c:pt>
                <c:pt idx="22">
                  <c:v>0.58517931297493708</c:v>
                </c:pt>
                <c:pt idx="23">
                  <c:v>0.56722369735326506</c:v>
                </c:pt>
                <c:pt idx="24">
                  <c:v>0.54979474402154305</c:v>
                </c:pt>
                <c:pt idx="25">
                  <c:v>0.53289245297977006</c:v>
                </c:pt>
                <c:pt idx="26">
                  <c:v>0.51651682422794598</c:v>
                </c:pt>
                <c:pt idx="27">
                  <c:v>0.50066785776607203</c:v>
                </c:pt>
                <c:pt idx="28">
                  <c:v>0.48371329723899203</c:v>
                </c:pt>
                <c:pt idx="29">
                  <c:v>0.467219449954836</c:v>
                </c:pt>
                <c:pt idx="30">
                  <c:v>0.45118631591360298</c:v>
                </c:pt>
                <c:pt idx="31">
                  <c:v>0.43561389511529397</c:v>
                </c:pt>
                <c:pt idx="32">
                  <c:v>0.42050218755990804</c:v>
                </c:pt>
                <c:pt idx="33">
                  <c:v>0.40585119324744501</c:v>
                </c:pt>
                <c:pt idx="34">
                  <c:v>0.39166091217790605</c:v>
                </c:pt>
                <c:pt idx="35">
                  <c:v>0.37793134435129</c:v>
                </c:pt>
                <c:pt idx="36">
                  <c:v>0.36466248976759696</c:v>
                </c:pt>
                <c:pt idx="37">
                  <c:v>0.351466492019752</c:v>
                </c:pt>
                <c:pt idx="38">
                  <c:v>0.33864016816911902</c:v>
                </c:pt>
                <c:pt idx="39">
                  <c:v>0.32618351821569797</c:v>
                </c:pt>
                <c:pt idx="40">
                  <c:v>0.31409654215949001</c:v>
                </c:pt>
                <c:pt idx="41">
                  <c:v>0.30237924000049499</c:v>
                </c:pt>
                <c:pt idx="42">
                  <c:v>0.291031611738713</c:v>
                </c:pt>
                <c:pt idx="43">
                  <c:v>0.28005365737414295</c:v>
                </c:pt>
                <c:pt idx="44">
                  <c:v>0.26944537690678599</c:v>
                </c:pt>
                <c:pt idx="45">
                  <c:v>0.25920677033664102</c:v>
                </c:pt>
                <c:pt idx="46">
                  <c:v>0.249283362711511</c:v>
                </c:pt>
                <c:pt idx="47">
                  <c:v>0.23965055313382799</c:v>
                </c:pt>
                <c:pt idx="48">
                  <c:v>0.23030834160359101</c:v>
                </c:pt>
                <c:pt idx="49">
                  <c:v>0.22125672812080099</c:v>
                </c:pt>
                <c:pt idx="50">
                  <c:v>0.212495712685457</c:v>
                </c:pt>
                <c:pt idx="51">
                  <c:v>0.20402529529756</c:v>
                </c:pt>
                <c:pt idx="52">
                  <c:v>0.19584547595710899</c:v>
                </c:pt>
                <c:pt idx="53">
                  <c:v>0.18795625466410498</c:v>
                </c:pt>
                <c:pt idx="54">
                  <c:v>0.18035763141854699</c:v>
                </c:pt>
                <c:pt idx="55">
                  <c:v>0.17301201833965102</c:v>
                </c:pt>
                <c:pt idx="56">
                  <c:v>0.16589500970246701</c:v>
                </c:pt>
                <c:pt idx="57">
                  <c:v>0.15900660550699602</c:v>
                </c:pt>
                <c:pt idx="58">
                  <c:v>0.152346805753237</c:v>
                </c:pt>
                <c:pt idx="59">
                  <c:v>0.145915610441191</c:v>
                </c:pt>
                <c:pt idx="60">
                  <c:v>0.139713019570856</c:v>
                </c:pt>
                <c:pt idx="61">
                  <c:v>0.13373903314223501</c:v>
                </c:pt>
                <c:pt idx="62">
                  <c:v>0.12799365115532602</c:v>
                </c:pt>
                <c:pt idx="63">
                  <c:v>0.122476873610129</c:v>
                </c:pt>
                <c:pt idx="64">
                  <c:v>0.117158156474444</c:v>
                </c:pt>
                <c:pt idx="65">
                  <c:v>0.11201653639909201</c:v>
                </c:pt>
                <c:pt idx="66">
                  <c:v>0.10705201338407301</c:v>
                </c:pt>
                <c:pt idx="67">
                  <c:v>0.102264587429388</c:v>
                </c:pt>
                <c:pt idx="68">
                  <c:v>9.7654258535036412E-2</c:v>
                </c:pt>
                <c:pt idx="69">
                  <c:v>9.3221026701017909E-2</c:v>
                </c:pt>
                <c:pt idx="70">
                  <c:v>8.8964891927332604E-2</c:v>
                </c:pt>
                <c:pt idx="71">
                  <c:v>8.4885854213980705E-2</c:v>
                </c:pt>
                <c:pt idx="72">
                  <c:v>8.0983913560962198E-2</c:v>
                </c:pt>
                <c:pt idx="73">
                  <c:v>7.7233077141345904E-2</c:v>
                </c:pt>
                <c:pt idx="74">
                  <c:v>7.3615979126251799E-2</c:v>
                </c:pt>
                <c:pt idx="75">
                  <c:v>7.0132619515679909E-2</c:v>
                </c:pt>
                <c:pt idx="76">
                  <c:v>6.6782998309629998E-2</c:v>
                </c:pt>
                <c:pt idx="77">
                  <c:v>6.3567115508102401E-2</c:v>
                </c:pt>
                <c:pt idx="78">
                  <c:v>6.0484971111096894E-2</c:v>
                </c:pt>
                <c:pt idx="79">
                  <c:v>5.7536565118613506E-2</c:v>
                </c:pt>
                <c:pt idx="80">
                  <c:v>5.4721897530652298E-2</c:v>
                </c:pt>
                <c:pt idx="81">
                  <c:v>5.2040968347213203E-2</c:v>
                </c:pt>
                <c:pt idx="82">
                  <c:v>4.9471609259570795E-2</c:v>
                </c:pt>
                <c:pt idx="83">
                  <c:v>4.70000575437989E-2</c:v>
                </c:pt>
                <c:pt idx="84">
                  <c:v>4.4626313199897599E-2</c:v>
                </c:pt>
                <c:pt idx="85">
                  <c:v>4.2350376227866901E-2</c:v>
                </c:pt>
                <c:pt idx="86">
                  <c:v>4.0172246627706701E-2</c:v>
                </c:pt>
                <c:pt idx="87">
                  <c:v>3.8091924399417103E-2</c:v>
                </c:pt>
                <c:pt idx="88">
                  <c:v>3.6109409542998003E-2</c:v>
                </c:pt>
                <c:pt idx="89">
                  <c:v>3.4224702058449505E-2</c:v>
                </c:pt>
                <c:pt idx="90">
                  <c:v>3.2437801945771595E-2</c:v>
                </c:pt>
                <c:pt idx="91">
                  <c:v>3.0730226232335098E-2</c:v>
                </c:pt>
                <c:pt idx="92">
                  <c:v>2.9091518955151302E-2</c:v>
                </c:pt>
                <c:pt idx="93">
                  <c:v>2.75216801142203E-2</c:v>
                </c:pt>
                <c:pt idx="94">
                  <c:v>2.6020709709542098E-2</c:v>
                </c:pt>
                <c:pt idx="95">
                  <c:v>2.4588607741116601E-2</c:v>
                </c:pt>
                <c:pt idx="96">
                  <c:v>2.32253742089439E-2</c:v>
                </c:pt>
                <c:pt idx="97">
                  <c:v>2.1931009113023901E-2</c:v>
                </c:pt>
                <c:pt idx="98">
                  <c:v>2.0705512453356702E-2</c:v>
                </c:pt>
                <c:pt idx="99">
                  <c:v>1.95488842299423E-2</c:v>
                </c:pt>
                <c:pt idx="100">
                  <c:v>1.8446209031962903E-2</c:v>
                </c:pt>
                <c:pt idx="101">
                  <c:v>1.7389812569033301E-2</c:v>
                </c:pt>
                <c:pt idx="102">
                  <c:v>1.6379694841153699E-2</c:v>
                </c:pt>
                <c:pt idx="103">
                  <c:v>1.5415855848324099E-2</c:v>
                </c:pt>
                <c:pt idx="104">
                  <c:v>1.4498295590544301E-2</c:v>
                </c:pt>
                <c:pt idx="105">
                  <c:v>1.36270140678144E-2</c:v>
                </c:pt>
                <c:pt idx="106">
                  <c:v>1.28020112801344E-2</c:v>
                </c:pt>
                <c:pt idx="107">
                  <c:v>1.20232872275044E-2</c:v>
                </c:pt>
                <c:pt idx="108">
                  <c:v>1.12908419099243E-2</c:v>
                </c:pt>
                <c:pt idx="109">
                  <c:v>1.0593029137217099E-2</c:v>
                </c:pt>
                <c:pt idx="110">
                  <c:v>9.92422818626283E-3</c:v>
                </c:pt>
                <c:pt idx="111">
                  <c:v>9.284439057061309E-3</c:v>
                </c:pt>
                <c:pt idx="112">
                  <c:v>8.6736617496125899E-3</c:v>
                </c:pt>
                <c:pt idx="113">
                  <c:v>8.09189626391669E-3</c:v>
                </c:pt>
                <c:pt idx="114">
                  <c:v>7.5391425999735999E-3</c:v>
                </c:pt>
                <c:pt idx="115">
                  <c:v>7.0154007577833202E-3</c:v>
                </c:pt>
                <c:pt idx="116">
                  <c:v>6.5206707373458503E-3</c:v>
                </c:pt>
                <c:pt idx="117">
                  <c:v>6.05495253866119E-3</c:v>
                </c:pt>
                <c:pt idx="118">
                  <c:v>5.6094602323116301E-3</c:v>
                </c:pt>
                <c:pt idx="119">
                  <c:v>5.1797196089191999E-3</c:v>
                </c:pt>
                <c:pt idx="120">
                  <c:v>4.7657306684838899E-3</c:v>
                </c:pt>
                <c:pt idx="121">
                  <c:v>4.3674934110057E-3</c:v>
                </c:pt>
                <c:pt idx="122">
                  <c:v>3.9850078364846398E-3</c:v>
                </c:pt>
                <c:pt idx="123">
                  <c:v>3.6182739449207003E-3</c:v>
                </c:pt>
                <c:pt idx="124">
                  <c:v>3.2672917363138899E-3</c:v>
                </c:pt>
                <c:pt idx="125">
                  <c:v>2.9320612106641998E-3</c:v>
                </c:pt>
                <c:pt idx="126">
                  <c:v>2.6125823679716297E-3</c:v>
                </c:pt>
                <c:pt idx="127">
                  <c:v>2.3022215566825301E-3</c:v>
                </c:pt>
                <c:pt idx="128">
                  <c:v>1.99687921577205E-3</c:v>
                </c:pt>
                <c:pt idx="129">
                  <c:v>1.6965553452401899E-3</c:v>
                </c:pt>
                <c:pt idx="130">
                  <c:v>1.4012499450869399E-3</c:v>
                </c:pt>
                <c:pt idx="131">
                  <c:v>1.11096301531231E-3</c:v>
                </c:pt>
                <c:pt idx="132">
                  <c:v>8.25694555916311E-4</c:v>
                </c:pt>
                <c:pt idx="133">
                  <c:v>5.4544456689892197E-4</c:v>
                </c:pt>
                <c:pt idx="134">
                  <c:v>2.70213048260152E-4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83-3549-A752-0A1033739059}"/>
            </c:ext>
          </c:extLst>
        </c:ser>
        <c:ser>
          <c:idx val="2"/>
          <c:order val="2"/>
          <c:tx>
            <c:v>600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TransientEpithelial!$L$6:$L$141</c:f>
              <c:numCache>
                <c:formatCode>General</c:formatCode>
                <c:ptCount val="136"/>
              </c:numCache>
            </c:numRef>
          </c:xVal>
          <c:yVal>
            <c:numRef>
              <c:f>[1]TransientEpithelial!$M$6:$M$141</c:f>
              <c:numCache>
                <c:formatCode>General</c:formatCode>
                <c:ptCount val="136"/>
                <c:pt idx="0">
                  <c:v>1</c:v>
                </c:pt>
                <c:pt idx="1">
                  <c:v>0.98808248096526496</c:v>
                </c:pt>
                <c:pt idx="2">
                  <c:v>0.97643307288888603</c:v>
                </c:pt>
                <c:pt idx="3">
                  <c:v>0.96505177577086099</c:v>
                </c:pt>
                <c:pt idx="4">
                  <c:v>0.95393858961119105</c:v>
                </c:pt>
                <c:pt idx="5">
                  <c:v>0.94309351440987499</c:v>
                </c:pt>
                <c:pt idx="6">
                  <c:v>0.93251655016691404</c:v>
                </c:pt>
                <c:pt idx="7">
                  <c:v>0.92220769688230808</c:v>
                </c:pt>
                <c:pt idx="8">
                  <c:v>0.91216695455605701</c:v>
                </c:pt>
                <c:pt idx="9">
                  <c:v>0.90239432318816004</c:v>
                </c:pt>
                <c:pt idx="10">
                  <c:v>0.89010416045737806</c:v>
                </c:pt>
                <c:pt idx="11">
                  <c:v>0.87808264907072309</c:v>
                </c:pt>
                <c:pt idx="12">
                  <c:v>0.86632978902819302</c:v>
                </c:pt>
                <c:pt idx="13">
                  <c:v>0.85484558032978997</c:v>
                </c:pt>
                <c:pt idx="14">
                  <c:v>0.84363002297551304</c:v>
                </c:pt>
                <c:pt idx="15">
                  <c:v>0.83268311696536101</c:v>
                </c:pt>
                <c:pt idx="16">
                  <c:v>0.822004862299336</c:v>
                </c:pt>
                <c:pt idx="17">
                  <c:v>0.81159525897743701</c:v>
                </c:pt>
                <c:pt idx="18">
                  <c:v>0.80145430699966302</c:v>
                </c:pt>
                <c:pt idx="19">
                  <c:v>0.78930423572476693</c:v>
                </c:pt>
                <c:pt idx="20">
                  <c:v>0.77740053762702599</c:v>
                </c:pt>
                <c:pt idx="21">
                  <c:v>0.76574321270643997</c:v>
                </c:pt>
                <c:pt idx="22">
                  <c:v>0.75433226096300798</c:v>
                </c:pt>
                <c:pt idx="23">
                  <c:v>0.74316768239673192</c:v>
                </c:pt>
                <c:pt idx="24">
                  <c:v>0.73224947700761089</c:v>
                </c:pt>
                <c:pt idx="25">
                  <c:v>0.72157764479564501</c:v>
                </c:pt>
                <c:pt idx="26">
                  <c:v>0.71115218576083394</c:v>
                </c:pt>
                <c:pt idx="27">
                  <c:v>0.70097309990317802</c:v>
                </c:pt>
                <c:pt idx="28">
                  <c:v>0.68997892816861706</c:v>
                </c:pt>
                <c:pt idx="29">
                  <c:v>0.67917635466817294</c:v>
                </c:pt>
                <c:pt idx="30">
                  <c:v>0.66856537940184502</c:v>
                </c:pt>
                <c:pt idx="31">
                  <c:v>0.65814600236963205</c:v>
                </c:pt>
                <c:pt idx="32">
                  <c:v>0.64791822357153606</c:v>
                </c:pt>
                <c:pt idx="33">
                  <c:v>0.63788204300755502</c:v>
                </c:pt>
                <c:pt idx="34">
                  <c:v>0.62803746067768995</c:v>
                </c:pt>
                <c:pt idx="35">
                  <c:v>0.61838447658194107</c:v>
                </c:pt>
                <c:pt idx="36">
                  <c:v>0.60892309072030804</c:v>
                </c:pt>
                <c:pt idx="37">
                  <c:v>0.59937928874735102</c:v>
                </c:pt>
                <c:pt idx="38">
                  <c:v>0.58997372290549599</c:v>
                </c:pt>
                <c:pt idx="39">
                  <c:v>0.58070639319474104</c:v>
                </c:pt>
                <c:pt idx="40">
                  <c:v>0.57157729961508696</c:v>
                </c:pt>
                <c:pt idx="41">
                  <c:v>0.56258644216653397</c:v>
                </c:pt>
                <c:pt idx="42">
                  <c:v>0.55373382084908096</c:v>
                </c:pt>
                <c:pt idx="43">
                  <c:v>0.54501943566272903</c:v>
                </c:pt>
                <c:pt idx="44">
                  <c:v>0.53644328660747798</c:v>
                </c:pt>
                <c:pt idx="45">
                  <c:v>0.52800537368332701</c:v>
                </c:pt>
                <c:pt idx="46">
                  <c:v>0.51967474715411299</c:v>
                </c:pt>
                <c:pt idx="47">
                  <c:v>0.51144489962786599</c:v>
                </c:pt>
                <c:pt idx="48">
                  <c:v>0.503315831104588</c:v>
                </c:pt>
                <c:pt idx="49">
                  <c:v>0.49528754158427896</c:v>
                </c:pt>
                <c:pt idx="50">
                  <c:v>0.48736003106693698</c:v>
                </c:pt>
                <c:pt idx="51">
                  <c:v>0.47953329955256402</c:v>
                </c:pt>
                <c:pt idx="52">
                  <c:v>0.47180734704115901</c:v>
                </c:pt>
                <c:pt idx="53">
                  <c:v>0.46418217353272201</c:v>
                </c:pt>
                <c:pt idx="54">
                  <c:v>0.45665777902725302</c:v>
                </c:pt>
                <c:pt idx="55">
                  <c:v>0.44921669332433201</c:v>
                </c:pt>
                <c:pt idx="56">
                  <c:v>0.44185200481967901</c:v>
                </c:pt>
                <c:pt idx="57">
                  <c:v>0.43456371351329603</c:v>
                </c:pt>
                <c:pt idx="58">
                  <c:v>0.42735181940518102</c:v>
                </c:pt>
                <c:pt idx="59">
                  <c:v>0.42021632249533597</c:v>
                </c:pt>
                <c:pt idx="60">
                  <c:v>0.41315722278375899</c:v>
                </c:pt>
                <c:pt idx="61">
                  <c:v>0.40617452027045198</c:v>
                </c:pt>
                <c:pt idx="62">
                  <c:v>0.39926821495541298</c:v>
                </c:pt>
                <c:pt idx="63">
                  <c:v>0.392438306838644</c:v>
                </c:pt>
                <c:pt idx="64">
                  <c:v>0.38567316695026604</c:v>
                </c:pt>
                <c:pt idx="65">
                  <c:v>0.37896733304471097</c:v>
                </c:pt>
                <c:pt idx="66">
                  <c:v>0.37232080512197702</c:v>
                </c:pt>
                <c:pt idx="67">
                  <c:v>0.365733583182064</c:v>
                </c:pt>
                <c:pt idx="68">
                  <c:v>0.35920566722497299</c:v>
                </c:pt>
                <c:pt idx="69">
                  <c:v>0.35273705725070403</c:v>
                </c:pt>
                <c:pt idx="70">
                  <c:v>0.34632775325925597</c:v>
                </c:pt>
                <c:pt idx="71">
                  <c:v>0.33997775525063001</c:v>
                </c:pt>
                <c:pt idx="72">
                  <c:v>0.333687063224826</c:v>
                </c:pt>
                <c:pt idx="73">
                  <c:v>0.32744740001329398</c:v>
                </c:pt>
                <c:pt idx="74">
                  <c:v>0.32125426815332203</c:v>
                </c:pt>
                <c:pt idx="75">
                  <c:v>0.315107667644908</c:v>
                </c:pt>
                <c:pt idx="76">
                  <c:v>0.30900759848805198</c:v>
                </c:pt>
                <c:pt idx="77">
                  <c:v>0.30295406068275599</c:v>
                </c:pt>
                <c:pt idx="78">
                  <c:v>0.29694705422901702</c:v>
                </c:pt>
                <c:pt idx="79">
                  <c:v>0.29098657912683801</c:v>
                </c:pt>
                <c:pt idx="80">
                  <c:v>0.28507263537621702</c:v>
                </c:pt>
                <c:pt idx="81">
                  <c:v>0.279205222977155</c:v>
                </c:pt>
                <c:pt idx="82">
                  <c:v>0.27337811214157398</c:v>
                </c:pt>
                <c:pt idx="83">
                  <c:v>0.26758745521472599</c:v>
                </c:pt>
                <c:pt idx="84">
                  <c:v>0.26183325219661102</c:v>
                </c:pt>
                <c:pt idx="85">
                  <c:v>0.25611550308723002</c:v>
                </c:pt>
                <c:pt idx="86">
                  <c:v>0.25043420788658299</c:v>
                </c:pt>
                <c:pt idx="87">
                  <c:v>0.24478936659466899</c:v>
                </c:pt>
                <c:pt idx="88">
                  <c:v>0.23918097921148798</c:v>
                </c:pt>
                <c:pt idx="89">
                  <c:v>0.233609045737041</c:v>
                </c:pt>
                <c:pt idx="90">
                  <c:v>0.22807356617132798</c:v>
                </c:pt>
                <c:pt idx="91">
                  <c:v>0.22256963186645898</c:v>
                </c:pt>
                <c:pt idx="92">
                  <c:v>0.21709381184867299</c:v>
                </c:pt>
                <c:pt idx="93">
                  <c:v>0.21164610611797099</c:v>
                </c:pt>
                <c:pt idx="94">
                  <c:v>0.20622651467435199</c:v>
                </c:pt>
                <c:pt idx="95">
                  <c:v>0.20083503751781701</c:v>
                </c:pt>
                <c:pt idx="96">
                  <c:v>0.19547167464836498</c:v>
                </c:pt>
                <c:pt idx="97">
                  <c:v>0.19013642606599701</c:v>
                </c:pt>
                <c:pt idx="98">
                  <c:v>0.184829291770712</c:v>
                </c:pt>
                <c:pt idx="99">
                  <c:v>0.17955027176251098</c:v>
                </c:pt>
                <c:pt idx="100">
                  <c:v>0.174295358019669</c:v>
                </c:pt>
                <c:pt idx="101">
                  <c:v>0.16906136266883201</c:v>
                </c:pt>
                <c:pt idx="102">
                  <c:v>0.16384828571000098</c:v>
                </c:pt>
                <c:pt idx="103">
                  <c:v>0.15865612714317601</c:v>
                </c:pt>
                <c:pt idx="104">
                  <c:v>0.15348488696835599</c:v>
                </c:pt>
                <c:pt idx="105">
                  <c:v>0.148334565185542</c:v>
                </c:pt>
                <c:pt idx="106">
                  <c:v>0.143205161794734</c:v>
                </c:pt>
                <c:pt idx="107">
                  <c:v>0.13809667679593099</c:v>
                </c:pt>
                <c:pt idx="108">
                  <c:v>0.133009110189133</c:v>
                </c:pt>
                <c:pt idx="109">
                  <c:v>0.12793909830802799</c:v>
                </c:pt>
                <c:pt idx="110">
                  <c:v>0.12288356196691601</c:v>
                </c:pt>
                <c:pt idx="111">
                  <c:v>0.117842501165798</c:v>
                </c:pt>
                <c:pt idx="112">
                  <c:v>0.11281591590467301</c:v>
                </c:pt>
                <c:pt idx="113">
                  <c:v>0.10780380618354199</c:v>
                </c:pt>
                <c:pt idx="114">
                  <c:v>0.10280617200240399</c:v>
                </c:pt>
                <c:pt idx="115">
                  <c:v>9.7823013361259703E-2</c:v>
                </c:pt>
                <c:pt idx="116">
                  <c:v>9.2854330260108697E-2</c:v>
                </c:pt>
                <c:pt idx="117">
                  <c:v>8.7900122698950992E-2</c:v>
                </c:pt>
                <c:pt idx="118">
                  <c:v>8.2957215661288108E-2</c:v>
                </c:pt>
                <c:pt idx="119">
                  <c:v>7.8022807373995098E-2</c:v>
                </c:pt>
                <c:pt idx="120">
                  <c:v>7.3096897837072211E-2</c:v>
                </c:pt>
                <c:pt idx="121">
                  <c:v>6.8179487050519197E-2</c:v>
                </c:pt>
                <c:pt idx="122">
                  <c:v>6.3270575014336097E-2</c:v>
                </c:pt>
                <c:pt idx="123">
                  <c:v>5.83701617285231E-2</c:v>
                </c:pt>
                <c:pt idx="124">
                  <c:v>5.3478247193080003E-2</c:v>
                </c:pt>
                <c:pt idx="125">
                  <c:v>4.8594831408006897E-2</c:v>
                </c:pt>
                <c:pt idx="126">
                  <c:v>4.3719914373303699E-2</c:v>
                </c:pt>
                <c:pt idx="127">
                  <c:v>3.8851105384153303E-2</c:v>
                </c:pt>
                <c:pt idx="128">
                  <c:v>3.3985056576365399E-2</c:v>
                </c:pt>
                <c:pt idx="129">
                  <c:v>2.9121767949940001E-2</c:v>
                </c:pt>
                <c:pt idx="130">
                  <c:v>2.4261239504877099E-2</c:v>
                </c:pt>
                <c:pt idx="131">
                  <c:v>1.9403471241176699E-2</c:v>
                </c:pt>
                <c:pt idx="132">
                  <c:v>1.45484631588387E-2</c:v>
                </c:pt>
                <c:pt idx="133">
                  <c:v>9.6962152578633515E-3</c:v>
                </c:pt>
                <c:pt idx="134">
                  <c:v>4.8467275382504298E-3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83-3549-A752-0A1033739059}"/>
            </c:ext>
          </c:extLst>
        </c:ser>
        <c:ser>
          <c:idx val="3"/>
          <c:order val="3"/>
          <c:tx>
            <c:v>1800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TransientEpithelial!$N$6:$N$141</c:f>
              <c:numCache>
                <c:formatCode>General</c:formatCode>
                <c:ptCount val="136"/>
              </c:numCache>
            </c:numRef>
          </c:xVal>
          <c:yVal>
            <c:numRef>
              <c:f>[1]TransientEpithelial!$O$6:$O$141</c:f>
              <c:numCache>
                <c:formatCode>General</c:formatCode>
                <c:ptCount val="136"/>
                <c:pt idx="0">
                  <c:v>1</c:v>
                </c:pt>
                <c:pt idx="1">
                  <c:v>0.989232108975868</c:v>
                </c:pt>
                <c:pt idx="2">
                  <c:v>0.97870367946249603</c:v>
                </c:pt>
                <c:pt idx="3">
                  <c:v>0.968414711459882</c:v>
                </c:pt>
                <c:pt idx="4">
                  <c:v>0.95836520496802702</c:v>
                </c:pt>
                <c:pt idx="5">
                  <c:v>0.94855515998693096</c:v>
                </c:pt>
                <c:pt idx="6">
                  <c:v>0.93898457651659306</c:v>
                </c:pt>
                <c:pt idx="7">
                  <c:v>0.92965345455701398</c:v>
                </c:pt>
                <c:pt idx="8">
                  <c:v>0.92056179410819405</c:v>
                </c:pt>
                <c:pt idx="9">
                  <c:v>0.91170959517013206</c:v>
                </c:pt>
                <c:pt idx="10">
                  <c:v>0.900568743513395</c:v>
                </c:pt>
                <c:pt idx="11">
                  <c:v>0.88966223865485994</c:v>
                </c:pt>
                <c:pt idx="12">
                  <c:v>0.87899008059452899</c:v>
                </c:pt>
                <c:pt idx="13">
                  <c:v>0.86855226933240004</c:v>
                </c:pt>
                <c:pt idx="14">
                  <c:v>0.85834880486847309</c:v>
                </c:pt>
                <c:pt idx="15">
                  <c:v>0.84837968720274903</c:v>
                </c:pt>
                <c:pt idx="16">
                  <c:v>0.83864491633522897</c:v>
                </c:pt>
                <c:pt idx="17">
                  <c:v>0.82914449226591103</c:v>
                </c:pt>
                <c:pt idx="18">
                  <c:v>0.81987841499479497</c:v>
                </c:pt>
                <c:pt idx="19">
                  <c:v>0.80876078490236003</c:v>
                </c:pt>
                <c:pt idx="20">
                  <c:v>0.79785248601688397</c:v>
                </c:pt>
                <c:pt idx="21">
                  <c:v>0.787153518338365</c:v>
                </c:pt>
                <c:pt idx="22">
                  <c:v>0.77666388186680402</c:v>
                </c:pt>
                <c:pt idx="23">
                  <c:v>0.76638357660220091</c:v>
                </c:pt>
                <c:pt idx="24">
                  <c:v>0.75631260254455701</c:v>
                </c:pt>
                <c:pt idx="25">
                  <c:v>0.74645095969386899</c:v>
                </c:pt>
                <c:pt idx="26">
                  <c:v>0.73679864805014095</c:v>
                </c:pt>
                <c:pt idx="27">
                  <c:v>0.72735566761336901</c:v>
                </c:pt>
                <c:pt idx="28">
                  <c:v>0.71713620172924397</c:v>
                </c:pt>
                <c:pt idx="29">
                  <c:v>0.70707482484389095</c:v>
                </c:pt>
                <c:pt idx="30">
                  <c:v>0.69717153695730805</c:v>
                </c:pt>
                <c:pt idx="31">
                  <c:v>0.68742633806949593</c:v>
                </c:pt>
                <c:pt idx="32">
                  <c:v>0.67783922818045406</c:v>
                </c:pt>
                <c:pt idx="33">
                  <c:v>0.66841020729018397</c:v>
                </c:pt>
                <c:pt idx="34">
                  <c:v>0.659139275398684</c:v>
                </c:pt>
                <c:pt idx="35">
                  <c:v>0.65002643250595604</c:v>
                </c:pt>
                <c:pt idx="36">
                  <c:v>0.64107167861199799</c:v>
                </c:pt>
                <c:pt idx="37">
                  <c:v>0.63201749453749201</c:v>
                </c:pt>
                <c:pt idx="38">
                  <c:v>0.62307390630526194</c:v>
                </c:pt>
                <c:pt idx="39">
                  <c:v>0.61424091391530899</c:v>
                </c:pt>
                <c:pt idx="40">
                  <c:v>0.60551851736763196</c:v>
                </c:pt>
                <c:pt idx="41">
                  <c:v>0.59690671666222994</c:v>
                </c:pt>
                <c:pt idx="42">
                  <c:v>0.58840551179910594</c:v>
                </c:pt>
                <c:pt idx="43">
                  <c:v>0.58001490277825696</c:v>
                </c:pt>
                <c:pt idx="44">
                  <c:v>0.57173488959968499</c:v>
                </c:pt>
                <c:pt idx="45">
                  <c:v>0.56356547226338793</c:v>
                </c:pt>
                <c:pt idx="46">
                  <c:v>0.55547924954041694</c:v>
                </c:pt>
                <c:pt idx="47">
                  <c:v>0.54747120460141296</c:v>
                </c:pt>
                <c:pt idx="48">
                  <c:v>0.539541337446374</c:v>
                </c:pt>
                <c:pt idx="49">
                  <c:v>0.53168964807530095</c:v>
                </c:pt>
                <c:pt idx="50">
                  <c:v>0.52391613648819391</c:v>
                </c:pt>
                <c:pt idx="51">
                  <c:v>0.51622080268505399</c:v>
                </c:pt>
                <c:pt idx="52">
                  <c:v>0.50860364666587898</c:v>
                </c:pt>
                <c:pt idx="53">
                  <c:v>0.50106466843067099</c:v>
                </c:pt>
                <c:pt idx="54">
                  <c:v>0.49360386797942801</c:v>
                </c:pt>
                <c:pt idx="55">
                  <c:v>0.48620615711512999</c:v>
                </c:pt>
                <c:pt idx="56">
                  <c:v>0.47886595606167098</c:v>
                </c:pt>
                <c:pt idx="57">
                  <c:v>0.47158326481905299</c:v>
                </c:pt>
                <c:pt idx="58">
                  <c:v>0.46435808338727602</c:v>
                </c:pt>
                <c:pt idx="59">
                  <c:v>0.45719041176633801</c:v>
                </c:pt>
                <c:pt idx="60">
                  <c:v>0.45008024995624102</c:v>
                </c:pt>
                <c:pt idx="61">
                  <c:v>0.44302759795698399</c:v>
                </c:pt>
                <c:pt idx="62">
                  <c:v>0.43603245576856697</c:v>
                </c:pt>
                <c:pt idx="63">
                  <c:v>0.42909482339098998</c:v>
                </c:pt>
                <c:pt idx="64">
                  <c:v>0.42220485779750999</c:v>
                </c:pt>
                <c:pt idx="65">
                  <c:v>0.415358279608329</c:v>
                </c:pt>
                <c:pt idx="66">
                  <c:v>0.40855508882344704</c:v>
                </c:pt>
                <c:pt idx="67">
                  <c:v>0.40179528544286303</c:v>
                </c:pt>
                <c:pt idx="68">
                  <c:v>0.395078869466578</c:v>
                </c:pt>
                <c:pt idx="69">
                  <c:v>0.38840584089459201</c:v>
                </c:pt>
                <c:pt idx="70">
                  <c:v>0.38177619972690402</c:v>
                </c:pt>
                <c:pt idx="71">
                  <c:v>0.37518994596351596</c:v>
                </c:pt>
                <c:pt idx="72">
                  <c:v>0.368647079604425</c:v>
                </c:pt>
                <c:pt idx="73">
                  <c:v>0.362140769169011</c:v>
                </c:pt>
                <c:pt idx="74">
                  <c:v>0.35566761234147298</c:v>
                </c:pt>
                <c:pt idx="75">
                  <c:v>0.349227609121813</c:v>
                </c:pt>
                <c:pt idx="76">
                  <c:v>0.34282075951002999</c:v>
                </c:pt>
                <c:pt idx="77">
                  <c:v>0.33644706350612397</c:v>
                </c:pt>
                <c:pt idx="78">
                  <c:v>0.33010652111009497</c:v>
                </c:pt>
                <c:pt idx="79">
                  <c:v>0.32379913232194402</c:v>
                </c:pt>
                <c:pt idx="80">
                  <c:v>0.31752489714166898</c:v>
                </c:pt>
                <c:pt idx="81">
                  <c:v>0.31128381556927198</c:v>
                </c:pt>
                <c:pt idx="82">
                  <c:v>0.30507090208522603</c:v>
                </c:pt>
                <c:pt idx="83">
                  <c:v>0.29888335292409501</c:v>
                </c:pt>
                <c:pt idx="84">
                  <c:v>0.29272116808588</c:v>
                </c:pt>
                <c:pt idx="85">
                  <c:v>0.28658434757057999</c:v>
                </c:pt>
                <c:pt idx="86">
                  <c:v>0.28047289137819503</c:v>
                </c:pt>
                <c:pt idx="87">
                  <c:v>0.27438679950872602</c:v>
                </c:pt>
                <c:pt idx="88">
                  <c:v>0.26832607196217101</c:v>
                </c:pt>
                <c:pt idx="89">
                  <c:v>0.262290708738533</c:v>
                </c:pt>
                <c:pt idx="90">
                  <c:v>0.25628070983780904</c:v>
                </c:pt>
                <c:pt idx="91">
                  <c:v>0.250292287547693</c:v>
                </c:pt>
                <c:pt idx="92">
                  <c:v>0.244323028935586</c:v>
                </c:pt>
                <c:pt idx="93">
                  <c:v>0.23837293400148801</c:v>
                </c:pt>
                <c:pt idx="94">
                  <c:v>0.232442002745399</c:v>
                </c:pt>
                <c:pt idx="95">
                  <c:v>0.22653023516731999</c:v>
                </c:pt>
                <c:pt idx="96">
                  <c:v>0.22063763126724997</c:v>
                </c:pt>
                <c:pt idx="97">
                  <c:v>0.21476419104518898</c:v>
                </c:pt>
                <c:pt idx="98">
                  <c:v>0.208909914501137</c:v>
                </c:pt>
                <c:pt idx="99">
                  <c:v>0.203074801635094</c:v>
                </c:pt>
                <c:pt idx="100">
                  <c:v>0.19725588558874799</c:v>
                </c:pt>
                <c:pt idx="101">
                  <c:v>0.19145098776513</c:v>
                </c:pt>
                <c:pt idx="102">
                  <c:v>0.185660108164242</c:v>
                </c:pt>
                <c:pt idx="103">
                  <c:v>0.179883246786082</c:v>
                </c:pt>
                <c:pt idx="104">
                  <c:v>0.17412040363065198</c:v>
                </c:pt>
                <c:pt idx="105">
                  <c:v>0.16837157869795003</c:v>
                </c:pt>
                <c:pt idx="106">
                  <c:v>0.16263677198797799</c:v>
                </c:pt>
                <c:pt idx="107">
                  <c:v>0.15691598350073399</c:v>
                </c:pt>
                <c:pt idx="108">
                  <c:v>0.15120921323622</c:v>
                </c:pt>
                <c:pt idx="109">
                  <c:v>0.14551408304164801</c:v>
                </c:pt>
                <c:pt idx="110">
                  <c:v>0.13982852778384999</c:v>
                </c:pt>
                <c:pt idx="111">
                  <c:v>0.13415254746282501</c:v>
                </c:pt>
                <c:pt idx="112">
                  <c:v>0.12848614207857501</c:v>
                </c:pt>
                <c:pt idx="113">
                  <c:v>0.12282931163109799</c:v>
                </c:pt>
                <c:pt idx="114">
                  <c:v>0.11718205612039501</c:v>
                </c:pt>
                <c:pt idx="115">
                  <c:v>0.111544375546465</c:v>
                </c:pt>
                <c:pt idx="116">
                  <c:v>0.10591626990931001</c:v>
                </c:pt>
                <c:pt idx="117">
                  <c:v>0.100297739208928</c:v>
                </c:pt>
                <c:pt idx="118">
                  <c:v>9.4686609142265302E-2</c:v>
                </c:pt>
                <c:pt idx="119">
                  <c:v>8.90810489827802E-2</c:v>
                </c:pt>
                <c:pt idx="120">
                  <c:v>8.3481058730473096E-2</c:v>
                </c:pt>
                <c:pt idx="121">
                  <c:v>7.7886638385344195E-2</c:v>
                </c:pt>
                <c:pt idx="122">
                  <c:v>7.2297787947393305E-2</c:v>
                </c:pt>
                <c:pt idx="123">
                  <c:v>6.6714507416620411E-2</c:v>
                </c:pt>
                <c:pt idx="124">
                  <c:v>6.1136796793025701E-2</c:v>
                </c:pt>
                <c:pt idx="125">
                  <c:v>5.5564656076609001E-2</c:v>
                </c:pt>
                <c:pt idx="126">
                  <c:v>4.9998085267370297E-2</c:v>
                </c:pt>
                <c:pt idx="127">
                  <c:v>4.4435576389661002E-2</c:v>
                </c:pt>
                <c:pt idx="128">
                  <c:v>3.8874859029507595E-2</c:v>
                </c:pt>
                <c:pt idx="129">
                  <c:v>3.3315933186910104E-2</c:v>
                </c:pt>
                <c:pt idx="130">
                  <c:v>2.7758798861868498E-2</c:v>
                </c:pt>
                <c:pt idx="131">
                  <c:v>2.2203456054382901E-2</c:v>
                </c:pt>
                <c:pt idx="132">
                  <c:v>1.6649904764453299E-2</c:v>
                </c:pt>
                <c:pt idx="133">
                  <c:v>1.10981449920796E-2</c:v>
                </c:pt>
                <c:pt idx="134">
                  <c:v>5.5481767372618394E-3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83-3549-A752-0A1033739059}"/>
            </c:ext>
          </c:extLst>
        </c:ser>
        <c:ser>
          <c:idx val="4"/>
          <c:order val="4"/>
          <c:tx>
            <c:v>3600</c:v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1]TransientEpithelial!$P$6:$P$141</c:f>
              <c:numCache>
                <c:formatCode>General</c:formatCode>
                <c:ptCount val="136"/>
              </c:numCache>
            </c:numRef>
          </c:xVal>
          <c:yVal>
            <c:numRef>
              <c:f>[1]TransientEpithelial!$Q$6:$Q$141</c:f>
              <c:numCache>
                <c:formatCode>General</c:formatCode>
                <c:ptCount val="136"/>
                <c:pt idx="0">
                  <c:v>1</c:v>
                </c:pt>
                <c:pt idx="1">
                  <c:v>0.98942952723324507</c:v>
                </c:pt>
                <c:pt idx="2">
                  <c:v>0.97909356104023804</c:v>
                </c:pt>
                <c:pt idx="3">
                  <c:v>0.96899210142098102</c:v>
                </c:pt>
                <c:pt idx="4">
                  <c:v>0.95912514837547103</c:v>
                </c:pt>
                <c:pt idx="5">
                  <c:v>0.94949270190371104</c:v>
                </c:pt>
                <c:pt idx="6">
                  <c:v>0.94009476200569897</c:v>
                </c:pt>
                <c:pt idx="7">
                  <c:v>0.93093132868143502</c:v>
                </c:pt>
                <c:pt idx="8">
                  <c:v>0.92200240193091998</c:v>
                </c:pt>
                <c:pt idx="9">
                  <c:v>0.91330798175415395</c:v>
                </c:pt>
                <c:pt idx="10">
                  <c:v>0.90236402784199898</c:v>
                </c:pt>
                <c:pt idx="11">
                  <c:v>0.891648442613037</c:v>
                </c:pt>
                <c:pt idx="12">
                  <c:v>0.88116122606726699</c:v>
                </c:pt>
                <c:pt idx="13">
                  <c:v>0.87090237820468897</c:v>
                </c:pt>
                <c:pt idx="14">
                  <c:v>0.86087189902530392</c:v>
                </c:pt>
                <c:pt idx="15">
                  <c:v>0.85106978852911008</c:v>
                </c:pt>
                <c:pt idx="16">
                  <c:v>0.84149604671611</c:v>
                </c:pt>
                <c:pt idx="17">
                  <c:v>0.83215067358630102</c:v>
                </c:pt>
                <c:pt idx="18">
                  <c:v>0.82303366913968501</c:v>
                </c:pt>
                <c:pt idx="19">
                  <c:v>0.81209177749222294</c:v>
                </c:pt>
                <c:pt idx="20">
                  <c:v>0.80135276055498006</c:v>
                </c:pt>
                <c:pt idx="21">
                  <c:v>0.79081661832795702</c:v>
                </c:pt>
                <c:pt idx="22">
                  <c:v>0.78048335081115394</c:v>
                </c:pt>
                <c:pt idx="23">
                  <c:v>0.77035295800457004</c:v>
                </c:pt>
                <c:pt idx="24">
                  <c:v>0.76042543990820599</c:v>
                </c:pt>
                <c:pt idx="25">
                  <c:v>0.75070079652206201</c:v>
                </c:pt>
                <c:pt idx="26">
                  <c:v>0.74117902784613798</c:v>
                </c:pt>
                <c:pt idx="27">
                  <c:v>0.73186013388043292</c:v>
                </c:pt>
                <c:pt idx="28">
                  <c:v>0.72177106580758899</c:v>
                </c:pt>
                <c:pt idx="29">
                  <c:v>0.71183428161498497</c:v>
                </c:pt>
                <c:pt idx="30">
                  <c:v>0.70204978130262097</c:v>
                </c:pt>
                <c:pt idx="31">
                  <c:v>0.69241756487049599</c:v>
                </c:pt>
                <c:pt idx="32">
                  <c:v>0.68293763231860993</c:v>
                </c:pt>
                <c:pt idx="33">
                  <c:v>0.673609983646965</c:v>
                </c:pt>
                <c:pt idx="34">
                  <c:v>0.66443461885555799</c:v>
                </c:pt>
                <c:pt idx="35">
                  <c:v>0.655411537944392</c:v>
                </c:pt>
                <c:pt idx="36">
                  <c:v>0.64654074091346503</c:v>
                </c:pt>
                <c:pt idx="37">
                  <c:v>0.63756750148125896</c:v>
                </c:pt>
                <c:pt idx="38">
                  <c:v>0.62870011870443299</c:v>
                </c:pt>
                <c:pt idx="39">
                  <c:v>0.619938592582988</c:v>
                </c:pt>
                <c:pt idx="40">
                  <c:v>0.61128292311692201</c:v>
                </c:pt>
                <c:pt idx="41">
                  <c:v>0.602733110306238</c:v>
                </c:pt>
                <c:pt idx="42">
                  <c:v>0.59428915415093397</c:v>
                </c:pt>
                <c:pt idx="43">
                  <c:v>0.58595105465101005</c:v>
                </c:pt>
                <c:pt idx="44">
                  <c:v>0.577718811806466</c:v>
                </c:pt>
                <c:pt idx="45">
                  <c:v>0.56959242561730294</c:v>
                </c:pt>
                <c:pt idx="46">
                  <c:v>0.56154513529652605</c:v>
                </c:pt>
                <c:pt idx="47">
                  <c:v>0.55357219479798703</c:v>
                </c:pt>
                <c:pt idx="48">
                  <c:v>0.54567360412168797</c:v>
                </c:pt>
                <c:pt idx="49">
                  <c:v>0.537849363267627</c:v>
                </c:pt>
                <c:pt idx="50">
                  <c:v>0.530099472235805</c:v>
                </c:pt>
                <c:pt idx="51">
                  <c:v>0.52242393102622309</c:v>
                </c:pt>
                <c:pt idx="52">
                  <c:v>0.51482273963887903</c:v>
                </c:pt>
                <c:pt idx="53">
                  <c:v>0.50729589807377495</c:v>
                </c:pt>
                <c:pt idx="54">
                  <c:v>0.49984340633090896</c:v>
                </c:pt>
                <c:pt idx="55">
                  <c:v>0.49245060908204497</c:v>
                </c:pt>
                <c:pt idx="56">
                  <c:v>0.48511216316289502</c:v>
                </c:pt>
                <c:pt idx="57">
                  <c:v>0.477828068573457</c:v>
                </c:pt>
                <c:pt idx="58">
                  <c:v>0.47059832531373097</c:v>
                </c:pt>
                <c:pt idx="59">
                  <c:v>0.46342293338371898</c:v>
                </c:pt>
                <c:pt idx="60">
                  <c:v>0.45630189278341904</c:v>
                </c:pt>
                <c:pt idx="61">
                  <c:v>0.44923520351283097</c:v>
                </c:pt>
                <c:pt idx="62">
                  <c:v>0.442222865571957</c:v>
                </c:pt>
                <c:pt idx="63">
                  <c:v>0.43526487896079497</c:v>
                </c:pt>
                <c:pt idx="64">
                  <c:v>0.42835172398389804</c:v>
                </c:pt>
                <c:pt idx="65">
                  <c:v>0.42147932706952701</c:v>
                </c:pt>
                <c:pt idx="66">
                  <c:v>0.414647688217681</c:v>
                </c:pt>
                <c:pt idx="67">
                  <c:v>0.407856807428361</c:v>
                </c:pt>
                <c:pt idx="68">
                  <c:v>0.40110668470156702</c:v>
                </c:pt>
                <c:pt idx="69">
                  <c:v>0.39439732003729899</c:v>
                </c:pt>
                <c:pt idx="70">
                  <c:v>0.38772871343555698</c:v>
                </c:pt>
                <c:pt idx="71">
                  <c:v>0.38110086489633999</c:v>
                </c:pt>
                <c:pt idx="72">
                  <c:v>0.374513774419649</c:v>
                </c:pt>
                <c:pt idx="73">
                  <c:v>0.36796086913757498</c:v>
                </c:pt>
                <c:pt idx="74">
                  <c:v>0.36143893294603202</c:v>
                </c:pt>
                <c:pt idx="75">
                  <c:v>0.35494796584501898</c:v>
                </c:pt>
                <c:pt idx="76">
                  <c:v>0.34848796783453601</c:v>
                </c:pt>
                <c:pt idx="77">
                  <c:v>0.342058938914585</c:v>
                </c:pt>
                <c:pt idx="78">
                  <c:v>0.33566087908516401</c:v>
                </c:pt>
                <c:pt idx="79">
                  <c:v>0.32929378834627299</c:v>
                </c:pt>
                <c:pt idx="80">
                  <c:v>0.32295766669791298</c:v>
                </c:pt>
                <c:pt idx="81">
                  <c:v>0.316652514140084</c:v>
                </c:pt>
                <c:pt idx="82">
                  <c:v>0.310373563585773</c:v>
                </c:pt>
                <c:pt idx="83">
                  <c:v>0.304118184853577</c:v>
                </c:pt>
                <c:pt idx="84">
                  <c:v>0.29788637794349698</c:v>
                </c:pt>
                <c:pt idx="85">
                  <c:v>0.29167814285553101</c:v>
                </c:pt>
                <c:pt idx="86">
                  <c:v>0.28549347958968002</c:v>
                </c:pt>
                <c:pt idx="87">
                  <c:v>0.27933238814594502</c:v>
                </c:pt>
                <c:pt idx="88">
                  <c:v>0.27319486852432401</c:v>
                </c:pt>
                <c:pt idx="89">
                  <c:v>0.26708092072481898</c:v>
                </c:pt>
                <c:pt idx="90">
                  <c:v>0.260990544747428</c:v>
                </c:pt>
                <c:pt idx="91">
                  <c:v>0.25492014507238803</c:v>
                </c:pt>
                <c:pt idx="92">
                  <c:v>0.248867474924127</c:v>
                </c:pt>
                <c:pt idx="93">
                  <c:v>0.24283253430264601</c:v>
                </c:pt>
                <c:pt idx="94">
                  <c:v>0.23681532320794499</c:v>
                </c:pt>
                <c:pt idx="95">
                  <c:v>0.230815841640023</c:v>
                </c:pt>
                <c:pt idx="96">
                  <c:v>0.22483408959888002</c:v>
                </c:pt>
                <c:pt idx="97">
                  <c:v>0.21887006708451698</c:v>
                </c:pt>
                <c:pt idx="98">
                  <c:v>0.212923774096933</c:v>
                </c:pt>
                <c:pt idx="99">
                  <c:v>0.206995210636129</c:v>
                </c:pt>
                <c:pt idx="100">
                  <c:v>0.20108158360886902</c:v>
                </c:pt>
                <c:pt idx="101">
                  <c:v>0.19518087713185001</c:v>
                </c:pt>
                <c:pt idx="102">
                  <c:v>0.18929309120507198</c:v>
                </c:pt>
                <c:pt idx="103">
                  <c:v>0.18341822582853498</c:v>
                </c:pt>
                <c:pt idx="104">
                  <c:v>0.177556281002239</c:v>
                </c:pt>
                <c:pt idx="105">
                  <c:v>0.171707256726184</c:v>
                </c:pt>
                <c:pt idx="106">
                  <c:v>0.165871153000369</c:v>
                </c:pt>
                <c:pt idx="107">
                  <c:v>0.16004796982479602</c:v>
                </c:pt>
                <c:pt idx="108">
                  <c:v>0.15423770719946298</c:v>
                </c:pt>
                <c:pt idx="109">
                  <c:v>0.14843814666293401</c:v>
                </c:pt>
                <c:pt idx="110">
                  <c:v>0.14264738576781499</c:v>
                </c:pt>
                <c:pt idx="111">
                  <c:v>0.13686542451410499</c:v>
                </c:pt>
                <c:pt idx="112">
                  <c:v>0.13109226290180398</c:v>
                </c:pt>
                <c:pt idx="113">
                  <c:v>0.12532790093091201</c:v>
                </c:pt>
                <c:pt idx="114">
                  <c:v>0.11957233860142899</c:v>
                </c:pt>
                <c:pt idx="115">
                  <c:v>0.113825575913356</c:v>
                </c:pt>
                <c:pt idx="116">
                  <c:v>0.108087612866692</c:v>
                </c:pt>
                <c:pt idx="117">
                  <c:v>0.102358449461437</c:v>
                </c:pt>
                <c:pt idx="118">
                  <c:v>9.6636071811827901E-2</c:v>
                </c:pt>
                <c:pt idx="119">
                  <c:v>9.0918802576468907E-2</c:v>
                </c:pt>
                <c:pt idx="120">
                  <c:v>8.5206641755360496E-2</c:v>
                </c:pt>
                <c:pt idx="121">
                  <c:v>7.9499589348502694E-2</c:v>
                </c:pt>
                <c:pt idx="122">
                  <c:v>7.3797645355895392E-2</c:v>
                </c:pt>
                <c:pt idx="123">
                  <c:v>6.8100809777538698E-2</c:v>
                </c:pt>
                <c:pt idx="124">
                  <c:v>6.2409082613432504E-2</c:v>
                </c:pt>
                <c:pt idx="125">
                  <c:v>5.6722463863576898E-2</c:v>
                </c:pt>
                <c:pt idx="126">
                  <c:v>5.1040953527971902E-2</c:v>
                </c:pt>
                <c:pt idx="127">
                  <c:v>4.5363176815015102E-2</c:v>
                </c:pt>
                <c:pt idx="128">
                  <c:v>3.9687040015631704E-2</c:v>
                </c:pt>
                <c:pt idx="129">
                  <c:v>3.4012543129821604E-2</c:v>
                </c:pt>
                <c:pt idx="130">
                  <c:v>2.8339686157584802E-2</c:v>
                </c:pt>
                <c:pt idx="131">
                  <c:v>2.2668469098921201E-2</c:v>
                </c:pt>
                <c:pt idx="132">
                  <c:v>1.6998891953830999E-2</c:v>
                </c:pt>
                <c:pt idx="133">
                  <c:v>1.1330954722314001E-2</c:v>
                </c:pt>
                <c:pt idx="134">
                  <c:v>5.6646574043703801E-3</c:v>
                </c:pt>
                <c:pt idx="1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C83-3549-A752-0A10337390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9898191"/>
        <c:axId val="1912303343"/>
      </c:scatterChart>
      <c:valAx>
        <c:axId val="19398981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12303343"/>
        <c:crosses val="autoZero"/>
        <c:crossBetween val="midCat"/>
      </c:valAx>
      <c:valAx>
        <c:axId val="1912303343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9898191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1628352937956912"/>
          <c:y val="6.5819974050945446E-2"/>
          <c:w val="6.898326898326898E-2"/>
          <c:h val="0.200464696011359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teadyState!#REF!</c:f>
            </c:numRef>
          </c:xVal>
          <c:yVal>
            <c:numRef>
              <c:f>SteadyStat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76-3640-B864-7399A2CA3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1345471"/>
        <c:axId val="1960883295"/>
      </c:scatterChart>
      <c:valAx>
        <c:axId val="1961345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883295"/>
        <c:crosses val="autoZero"/>
        <c:crossBetween val="midCat"/>
      </c:valAx>
      <c:valAx>
        <c:axId val="196088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1345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teadyState!#REF!</c:f>
            </c:numRef>
          </c:xVal>
          <c:yVal>
            <c:numRef>
              <c:f>SteadyStat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7D-6A4D-BE67-04B033F4D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1345471"/>
        <c:axId val="1960883295"/>
      </c:scatterChart>
      <c:valAx>
        <c:axId val="1961345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883295"/>
        <c:crosses val="autoZero"/>
        <c:crossBetween val="midCat"/>
      </c:valAx>
      <c:valAx>
        <c:axId val="196088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1345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al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teadyState!$B$9:$B$162</c:f>
              <c:numCache>
                <c:formatCode>General</c:formatCode>
                <c:ptCount val="154"/>
                <c:pt idx="0">
                  <c:v>479.98662884229998</c:v>
                </c:pt>
              </c:numCache>
            </c:numRef>
          </c:xVal>
          <c:yVal>
            <c:numRef>
              <c:f>[1]SteadyState!$C$9:$C$162</c:f>
              <c:numCache>
                <c:formatCode>General</c:formatCode>
                <c:ptCount val="154"/>
                <c:pt idx="0">
                  <c:v>1</c:v>
                </c:pt>
                <c:pt idx="1">
                  <c:v>0.98994081194517303</c:v>
                </c:pt>
                <c:pt idx="2">
                  <c:v>0.98009635252455896</c:v>
                </c:pt>
                <c:pt idx="3">
                  <c:v>0.97046662173815701</c:v>
                </c:pt>
                <c:pt idx="4">
                  <c:v>0.96105161958596597</c:v>
                </c:pt>
                <c:pt idx="5">
                  <c:v>0.95185134606798605</c:v>
                </c:pt>
                <c:pt idx="6">
                  <c:v>0.94286580118421903</c:v>
                </c:pt>
                <c:pt idx="7">
                  <c:v>0.93409498493466303</c:v>
                </c:pt>
                <c:pt idx="8">
                  <c:v>0.92553889731931904</c:v>
                </c:pt>
                <c:pt idx="9">
                  <c:v>0.91719753833818596</c:v>
                </c:pt>
                <c:pt idx="10">
                  <c:v>0.90680330213537197</c:v>
                </c:pt>
                <c:pt idx="11">
                  <c:v>0.896618751506983</c:v>
                </c:pt>
                <c:pt idx="12">
                  <c:v>0.88664388645301695</c:v>
                </c:pt>
                <c:pt idx="13">
                  <c:v>0.87687870697347503</c:v>
                </c:pt>
                <c:pt idx="14">
                  <c:v>0.86732321306835702</c:v>
                </c:pt>
                <c:pt idx="15">
                  <c:v>0.85797740473766304</c:v>
                </c:pt>
                <c:pt idx="16">
                  <c:v>0.84884128198139297</c:v>
                </c:pt>
                <c:pt idx="17">
                  <c:v>0.83991484479954703</c:v>
                </c:pt>
                <c:pt idx="18">
                  <c:v>0.83119809319212401</c:v>
                </c:pt>
                <c:pt idx="19">
                  <c:v>0.820845084458523</c:v>
                </c:pt>
                <c:pt idx="20">
                  <c:v>0.81067710881869204</c:v>
                </c:pt>
                <c:pt idx="21">
                  <c:v>0.80069416627263201</c:v>
                </c:pt>
                <c:pt idx="22">
                  <c:v>0.79089625682034204</c:v>
                </c:pt>
                <c:pt idx="23">
                  <c:v>0.781283380461822</c:v>
                </c:pt>
                <c:pt idx="24">
                  <c:v>0.77185553719707301</c:v>
                </c:pt>
                <c:pt idx="25">
                  <c:v>0.76261272702609495</c:v>
                </c:pt>
                <c:pt idx="26">
                  <c:v>0.75355494994888705</c:v>
                </c:pt>
                <c:pt idx="27">
                  <c:v>0.74468220596544998</c:v>
                </c:pt>
                <c:pt idx="28">
                  <c:v>0.73514941739261597</c:v>
                </c:pt>
                <c:pt idx="29">
                  <c:v>0.72575691951316201</c:v>
                </c:pt>
                <c:pt idx="30">
                  <c:v>0.71650471232708901</c:v>
                </c:pt>
                <c:pt idx="31">
                  <c:v>0.70739279583439596</c:v>
                </c:pt>
                <c:pt idx="32">
                  <c:v>0.69842117003508397</c:v>
                </c:pt>
                <c:pt idx="33">
                  <c:v>0.68958983492915205</c:v>
                </c:pt>
                <c:pt idx="34">
                  <c:v>0.68089879051659996</c:v>
                </c:pt>
                <c:pt idx="35">
                  <c:v>0.67234803679743005</c:v>
                </c:pt>
                <c:pt idx="36">
                  <c:v>0.66393757377163898</c:v>
                </c:pt>
                <c:pt idx="37">
                  <c:v>0.65537625721315096</c:v>
                </c:pt>
                <c:pt idx="38">
                  <c:v>0.64691538357985401</c:v>
                </c:pt>
                <c:pt idx="39">
                  <c:v>0.63855495287174702</c:v>
                </c:pt>
                <c:pt idx="40">
                  <c:v>0.63029496508883098</c:v>
                </c:pt>
                <c:pt idx="41">
                  <c:v>0.62213542023110502</c:v>
                </c:pt>
                <c:pt idx="42">
                  <c:v>0.61407631829857001</c:v>
                </c:pt>
                <c:pt idx="43">
                  <c:v>0.60611765929122496</c:v>
                </c:pt>
                <c:pt idx="44">
                  <c:v>0.59825944320907098</c:v>
                </c:pt>
                <c:pt idx="45">
                  <c:v>0.59050167005210796</c:v>
                </c:pt>
                <c:pt idx="46">
                  <c:v>0.582809951503242</c:v>
                </c:pt>
                <c:pt idx="47">
                  <c:v>0.57518959082834997</c:v>
                </c:pt>
                <c:pt idx="48">
                  <c:v>0.567640588027434</c:v>
                </c:pt>
                <c:pt idx="49">
                  <c:v>0.56016294310049197</c:v>
                </c:pt>
                <c:pt idx="50">
                  <c:v>0.552756656047524</c:v>
                </c:pt>
                <c:pt idx="51">
                  <c:v>0.54542172686853096</c:v>
                </c:pt>
                <c:pt idx="52">
                  <c:v>0.53815815556351199</c:v>
                </c:pt>
                <c:pt idx="53">
                  <c:v>0.53096594213246895</c:v>
                </c:pt>
                <c:pt idx="54">
                  <c:v>0.52384508657539897</c:v>
                </c:pt>
                <c:pt idx="55">
                  <c:v>0.516780651893475</c:v>
                </c:pt>
                <c:pt idx="56">
                  <c:v>0.50976880624204102</c:v>
                </c:pt>
                <c:pt idx="57">
                  <c:v>0.50280954962109603</c:v>
                </c:pt>
                <c:pt idx="58">
                  <c:v>0.49590288203064198</c:v>
                </c:pt>
                <c:pt idx="59">
                  <c:v>0.48904880347067697</c:v>
                </c:pt>
                <c:pt idx="60">
                  <c:v>0.48224731394120302</c:v>
                </c:pt>
                <c:pt idx="61">
                  <c:v>0.47549841344221799</c:v>
                </c:pt>
                <c:pt idx="62">
                  <c:v>0.46880210197372402</c:v>
                </c:pt>
                <c:pt idx="63">
                  <c:v>0.46215837953571898</c:v>
                </c:pt>
                <c:pt idx="64">
                  <c:v>0.45555860833010797</c:v>
                </c:pt>
                <c:pt idx="65">
                  <c:v>0.448998693594095</c:v>
                </c:pt>
                <c:pt idx="66">
                  <c:v>0.442478635327681</c:v>
                </c:pt>
                <c:pt idx="67">
                  <c:v>0.43599843353086498</c:v>
                </c:pt>
                <c:pt idx="68">
                  <c:v>0.42955808820364799</c:v>
                </c:pt>
                <c:pt idx="69">
                  <c:v>0.42315759934602898</c:v>
                </c:pt>
                <c:pt idx="70">
                  <c:v>0.416796966958009</c:v>
                </c:pt>
                <c:pt idx="71">
                  <c:v>0.41047619103958699</c:v>
                </c:pt>
                <c:pt idx="72">
                  <c:v>0.40419527159076402</c:v>
                </c:pt>
                <c:pt idx="73">
                  <c:v>0.39794796768163498</c:v>
                </c:pt>
                <c:pt idx="74">
                  <c:v>0.39173141539588402</c:v>
                </c:pt>
                <c:pt idx="75">
                  <c:v>0.38554561473351101</c:v>
                </c:pt>
                <c:pt idx="76">
                  <c:v>0.37939056569451401</c:v>
                </c:pt>
                <c:pt idx="77">
                  <c:v>0.37326626827889497</c:v>
                </c:pt>
                <c:pt idx="78">
                  <c:v>0.367172722486653</c:v>
                </c:pt>
                <c:pt idx="79">
                  <c:v>0.36110992831778899</c:v>
                </c:pt>
                <c:pt idx="80">
                  <c:v>0.35507788577230198</c:v>
                </c:pt>
                <c:pt idx="81">
                  <c:v>0.34907659485019199</c:v>
                </c:pt>
                <c:pt idx="82">
                  <c:v>0.34310167868361602</c:v>
                </c:pt>
                <c:pt idx="83">
                  <c:v>0.33715065103849101</c:v>
                </c:pt>
                <c:pt idx="84">
                  <c:v>0.33122351191481803</c:v>
                </c:pt>
                <c:pt idx="85">
                  <c:v>0.325320261312595</c:v>
                </c:pt>
                <c:pt idx="86">
                  <c:v>0.319440899231824</c:v>
                </c:pt>
                <c:pt idx="87">
                  <c:v>0.31358542567250403</c:v>
                </c:pt>
                <c:pt idx="88">
                  <c:v>0.30775384063463501</c:v>
                </c:pt>
                <c:pt idx="89">
                  <c:v>0.30194614411821702</c:v>
                </c:pt>
                <c:pt idx="90">
                  <c:v>0.29616233612324999</c:v>
                </c:pt>
                <c:pt idx="91">
                  <c:v>0.29039848699931498</c:v>
                </c:pt>
                <c:pt idx="92">
                  <c:v>0.284653182501723</c:v>
                </c:pt>
                <c:pt idx="93">
                  <c:v>0.27892642263047401</c:v>
                </c:pt>
                <c:pt idx="94">
                  <c:v>0.27321820738556801</c:v>
                </c:pt>
                <c:pt idx="95">
                  <c:v>0.267528536767005</c:v>
                </c:pt>
                <c:pt idx="96">
                  <c:v>0.26185741077478603</c:v>
                </c:pt>
                <c:pt idx="97">
                  <c:v>0.25620482940890998</c:v>
                </c:pt>
                <c:pt idx="98">
                  <c:v>0.25057079266937698</c:v>
                </c:pt>
                <c:pt idx="99">
                  <c:v>0.244955300556187</c:v>
                </c:pt>
                <c:pt idx="100">
                  <c:v>0.23935515869871399</c:v>
                </c:pt>
                <c:pt idx="101">
                  <c:v>0.23376913240291</c:v>
                </c:pt>
                <c:pt idx="102">
                  <c:v>0.22819722166877701</c:v>
                </c:pt>
                <c:pt idx="103">
                  <c:v>0.22263942649631399</c:v>
                </c:pt>
                <c:pt idx="104">
                  <c:v>0.21709574688552</c:v>
                </c:pt>
                <c:pt idx="105">
                  <c:v>0.211566182836397</c:v>
                </c:pt>
                <c:pt idx="106">
                  <c:v>0.206050734348944</c:v>
                </c:pt>
                <c:pt idx="107">
                  <c:v>0.20054940142316099</c:v>
                </c:pt>
                <c:pt idx="108">
                  <c:v>0.19506218405904699</c:v>
                </c:pt>
                <c:pt idx="109">
                  <c:v>0.18959853902157001</c:v>
                </c:pt>
                <c:pt idx="110">
                  <c:v>0.184145255826583</c:v>
                </c:pt>
                <c:pt idx="111">
                  <c:v>0.17870233447408801</c:v>
                </c:pt>
                <c:pt idx="112">
                  <c:v>0.17326977496408399</c:v>
                </c:pt>
                <c:pt idx="113">
                  <c:v>0.16784757729657099</c:v>
                </c:pt>
                <c:pt idx="114">
                  <c:v>0.16243574147154899</c:v>
                </c:pt>
                <c:pt idx="115">
                  <c:v>0.157034267489018</c:v>
                </c:pt>
                <c:pt idx="116">
                  <c:v>0.15164315534897799</c:v>
                </c:pt>
                <c:pt idx="117">
                  <c:v>0.14626240505143001</c:v>
                </c:pt>
                <c:pt idx="118">
                  <c:v>0.14107965619797899</c:v>
                </c:pt>
                <c:pt idx="119">
                  <c:v>0.13590359793672799</c:v>
                </c:pt>
                <c:pt idx="120">
                  <c:v>0.130734230267674</c:v>
                </c:pt>
                <c:pt idx="121">
                  <c:v>0.125571553190819</c:v>
                </c:pt>
                <c:pt idx="122">
                  <c:v>0.12041556670616201</c:v>
                </c:pt>
                <c:pt idx="123">
                  <c:v>0.115266270813703</c:v>
                </c:pt>
                <c:pt idx="124">
                  <c:v>0.11012366551344301</c:v>
                </c:pt>
                <c:pt idx="125">
                  <c:v>0.104987750805382</c:v>
                </c:pt>
                <c:pt idx="126">
                  <c:v>9.9858526689519E-2</c:v>
                </c:pt>
                <c:pt idx="127">
                  <c:v>9.5575501371939001E-2</c:v>
                </c:pt>
                <c:pt idx="128">
                  <c:v>9.1295471686361707E-2</c:v>
                </c:pt>
                <c:pt idx="129">
                  <c:v>8.7018437632787299E-2</c:v>
                </c:pt>
                <c:pt idx="130">
                  <c:v>8.2744399211215694E-2</c:v>
                </c:pt>
                <c:pt idx="131">
                  <c:v>7.8473356421646906E-2</c:v>
                </c:pt>
                <c:pt idx="132">
                  <c:v>7.4205309264080796E-2</c:v>
                </c:pt>
                <c:pt idx="133">
                  <c:v>6.99402577385176E-2</c:v>
                </c:pt>
                <c:pt idx="134">
                  <c:v>6.5678201844957207E-2</c:v>
                </c:pt>
                <c:pt idx="135">
                  <c:v>6.1419141583399499E-2</c:v>
                </c:pt>
                <c:pt idx="136">
                  <c:v>5.7791104281611702E-2</c:v>
                </c:pt>
                <c:pt idx="137">
                  <c:v>5.4164274225798802E-2</c:v>
                </c:pt>
                <c:pt idx="138">
                  <c:v>5.0538651415960902E-2</c:v>
                </c:pt>
                <c:pt idx="139">
                  <c:v>4.6914235852097898E-2</c:v>
                </c:pt>
                <c:pt idx="140">
                  <c:v>4.3291027534209797E-2</c:v>
                </c:pt>
                <c:pt idx="141">
                  <c:v>3.9669026462296697E-2</c:v>
                </c:pt>
                <c:pt idx="142">
                  <c:v>3.6048232636358597E-2</c:v>
                </c:pt>
                <c:pt idx="143">
                  <c:v>3.2428646056395401E-2</c:v>
                </c:pt>
                <c:pt idx="144">
                  <c:v>2.88102667224071E-2</c:v>
                </c:pt>
                <c:pt idx="145">
                  <c:v>2.5607926060388399E-2</c:v>
                </c:pt>
                <c:pt idx="146">
                  <c:v>2.2405885377140701E-2</c:v>
                </c:pt>
                <c:pt idx="147">
                  <c:v>1.9204144672664299E-2</c:v>
                </c:pt>
                <c:pt idx="148">
                  <c:v>1.6002703946959001E-2</c:v>
                </c:pt>
                <c:pt idx="149">
                  <c:v>1.28015632000249E-2</c:v>
                </c:pt>
                <c:pt idx="150">
                  <c:v>9.6007224318619393E-3</c:v>
                </c:pt>
                <c:pt idx="151">
                  <c:v>6.4001816424701296E-3</c:v>
                </c:pt>
                <c:pt idx="152">
                  <c:v>3.19994083184949E-3</c:v>
                </c:pt>
                <c:pt idx="15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76-FC4E-9424-73DB82771912}"/>
            </c:ext>
          </c:extLst>
        </c:ser>
        <c:ser>
          <c:idx val="1"/>
          <c:order val="1"/>
          <c:tx>
            <c:v>20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teadyState!$E$9:$E$664</c:f>
              <c:numCache>
                <c:formatCode>General</c:formatCode>
                <c:ptCount val="656"/>
              </c:numCache>
            </c:numRef>
          </c:xVal>
          <c:yVal>
            <c:numRef>
              <c:f>[1]SteadyState!$F$9:$F$664</c:f>
              <c:numCache>
                <c:formatCode>General</c:formatCode>
                <c:ptCount val="656"/>
                <c:pt idx="0">
                  <c:v>0.893603163089289</c:v>
                </c:pt>
                <c:pt idx="1">
                  <c:v>0.893603163049148</c:v>
                </c:pt>
                <c:pt idx="2">
                  <c:v>0.89360316299881004</c:v>
                </c:pt>
                <c:pt idx="3">
                  <c:v>0.89360316293827702</c:v>
                </c:pt>
                <c:pt idx="4">
                  <c:v>0.89360316286754804</c:v>
                </c:pt>
                <c:pt idx="5">
                  <c:v>0.893603162786623</c:v>
                </c:pt>
                <c:pt idx="6">
                  <c:v>0.89360316268824502</c:v>
                </c:pt>
                <c:pt idx="7">
                  <c:v>0.89360316257807504</c:v>
                </c:pt>
                <c:pt idx="8">
                  <c:v>0.89360316245611604</c:v>
                </c:pt>
                <c:pt idx="9">
                  <c:v>0.89360316232236703</c:v>
                </c:pt>
                <c:pt idx="10">
                  <c:v>0.893603162176827</c:v>
                </c:pt>
                <c:pt idx="11">
                  <c:v>0.89360316200721901</c:v>
                </c:pt>
                <c:pt idx="12">
                  <c:v>0.89360316182398103</c:v>
                </c:pt>
                <c:pt idx="13">
                  <c:v>0.89360316162711295</c:v>
                </c:pt>
                <c:pt idx="14">
                  <c:v>0.893603161416614</c:v>
                </c:pt>
                <c:pt idx="15">
                  <c:v>0.89360316119248495</c:v>
                </c:pt>
                <c:pt idx="16">
                  <c:v>0.89360316093635195</c:v>
                </c:pt>
                <c:pt idx="17">
                  <c:v>0.89360316066447298</c:v>
                </c:pt>
                <c:pt idx="18">
                  <c:v>0.89360316037684695</c:v>
                </c:pt>
                <c:pt idx="19">
                  <c:v>0.89360316007347596</c:v>
                </c:pt>
                <c:pt idx="20">
                  <c:v>0.893603159754357</c:v>
                </c:pt>
                <c:pt idx="21">
                  <c:v>0.89360315939375301</c:v>
                </c:pt>
                <c:pt idx="22">
                  <c:v>0.89360315901495302</c:v>
                </c:pt>
                <c:pt idx="23">
                  <c:v>0.89360315861795603</c:v>
                </c:pt>
                <c:pt idx="24">
                  <c:v>0.89360315820276304</c:v>
                </c:pt>
                <c:pt idx="25">
                  <c:v>0.89360315776937405</c:v>
                </c:pt>
                <c:pt idx="26">
                  <c:v>0.89360315728320205</c:v>
                </c:pt>
                <c:pt idx="27">
                  <c:v>0.89360315677600299</c:v>
                </c:pt>
                <c:pt idx="28">
                  <c:v>0.89360315624777698</c:v>
                </c:pt>
                <c:pt idx="29">
                  <c:v>0.893603155698525</c:v>
                </c:pt>
                <c:pt idx="30">
                  <c:v>0.89360315512824595</c:v>
                </c:pt>
                <c:pt idx="31">
                  <c:v>0.89360315449176397</c:v>
                </c:pt>
                <c:pt idx="32">
                  <c:v>0.89360315383098299</c:v>
                </c:pt>
                <c:pt idx="33">
                  <c:v>0.893603153145903</c:v>
                </c:pt>
                <c:pt idx="34">
                  <c:v>0.893603152436524</c:v>
                </c:pt>
                <c:pt idx="35">
                  <c:v>0.89360315170284499</c:v>
                </c:pt>
                <c:pt idx="36">
                  <c:v>0.89360315088706799</c:v>
                </c:pt>
                <c:pt idx="37">
                  <c:v>0.89360315004321</c:v>
                </c:pt>
                <c:pt idx="38">
                  <c:v>0.89360314917127004</c:v>
                </c:pt>
                <c:pt idx="39">
                  <c:v>0.89360314827124898</c:v>
                </c:pt>
                <c:pt idx="40">
                  <c:v>0.89360314734314605</c:v>
                </c:pt>
                <c:pt idx="41">
                  <c:v>0.89360314631415305</c:v>
                </c:pt>
                <c:pt idx="42">
                  <c:v>0.89360314525270801</c:v>
                </c:pt>
                <c:pt idx="43">
                  <c:v>0.89360314415881303</c:v>
                </c:pt>
                <c:pt idx="44">
                  <c:v>0.89360314303246702</c:v>
                </c:pt>
                <c:pt idx="45">
                  <c:v>0.89360314187366896</c:v>
                </c:pt>
                <c:pt idx="46">
                  <c:v>0.893603140591814</c:v>
                </c:pt>
                <c:pt idx="47">
                  <c:v>0.89360313927245605</c:v>
                </c:pt>
                <c:pt idx="48">
                  <c:v>0.89360313791559798</c:v>
                </c:pt>
                <c:pt idx="49">
                  <c:v>0.89360313652123802</c:v>
                </c:pt>
                <c:pt idx="50">
                  <c:v>0.89360313508937705</c:v>
                </c:pt>
                <c:pt idx="51">
                  <c:v>0.89360313350835496</c:v>
                </c:pt>
                <c:pt idx="52">
                  <c:v>0.89360313188399598</c:v>
                </c:pt>
                <c:pt idx="53">
                  <c:v>0.893603130216301</c:v>
                </c:pt>
                <c:pt idx="54">
                  <c:v>0.89360312850527002</c:v>
                </c:pt>
                <c:pt idx="55">
                  <c:v>0.89360312675090303</c:v>
                </c:pt>
                <c:pt idx="56">
                  <c:v>0.89360312481669002</c:v>
                </c:pt>
                <c:pt idx="57">
                  <c:v>0.89360312283239696</c:v>
                </c:pt>
                <c:pt idx="58">
                  <c:v>0.89360312079802395</c:v>
                </c:pt>
                <c:pt idx="59">
                  <c:v>0.89360311871357201</c:v>
                </c:pt>
                <c:pt idx="60">
                  <c:v>0.89360311657904001</c:v>
                </c:pt>
                <c:pt idx="61">
                  <c:v>0.89360311422864402</c:v>
                </c:pt>
                <c:pt idx="62">
                  <c:v>0.89360311182037699</c:v>
                </c:pt>
                <c:pt idx="63">
                  <c:v>0.89360310935423903</c:v>
                </c:pt>
                <c:pt idx="64">
                  <c:v>0.89360310683023003</c:v>
                </c:pt>
                <c:pt idx="65">
                  <c:v>0.89360310424834999</c:v>
                </c:pt>
                <c:pt idx="66">
                  <c:v>0.89360310140837795</c:v>
                </c:pt>
                <c:pt idx="67">
                  <c:v>0.89360309850153197</c:v>
                </c:pt>
                <c:pt idx="68">
                  <c:v>0.89360309552781103</c:v>
                </c:pt>
                <c:pt idx="69">
                  <c:v>0.89360309248721703</c:v>
                </c:pt>
                <c:pt idx="70">
                  <c:v>0.89360308937974897</c:v>
                </c:pt>
                <c:pt idx="71">
                  <c:v>0.89360308596475002</c:v>
                </c:pt>
                <c:pt idx="72">
                  <c:v>0.893603082472472</c:v>
                </c:pt>
                <c:pt idx="73">
                  <c:v>0.89360307890291502</c:v>
                </c:pt>
                <c:pt idx="74">
                  <c:v>0.89360307525607896</c:v>
                </c:pt>
                <c:pt idx="75">
                  <c:v>0.89360307153196294</c:v>
                </c:pt>
                <c:pt idx="76">
                  <c:v>0.89360306744248696</c:v>
                </c:pt>
                <c:pt idx="77">
                  <c:v>0.89360306326371097</c:v>
                </c:pt>
                <c:pt idx="78">
                  <c:v>0.89360305899563397</c:v>
                </c:pt>
                <c:pt idx="79">
                  <c:v>0.89360305463825795</c:v>
                </c:pt>
                <c:pt idx="80">
                  <c:v>0.89360305019158104</c:v>
                </c:pt>
                <c:pt idx="81">
                  <c:v>0.89360304531196999</c:v>
                </c:pt>
                <c:pt idx="82">
                  <c:v>0.89360304032916604</c:v>
                </c:pt>
                <c:pt idx="83">
                  <c:v>0.89360303524316997</c:v>
                </c:pt>
                <c:pt idx="84">
                  <c:v>0.89360303005398301</c:v>
                </c:pt>
                <c:pt idx="85">
                  <c:v>0.89360302476160203</c:v>
                </c:pt>
                <c:pt idx="86">
                  <c:v>0.89360301895739402</c:v>
                </c:pt>
                <c:pt idx="87">
                  <c:v>0.89360301303394296</c:v>
                </c:pt>
                <c:pt idx="88">
                  <c:v>0.89360300699124895</c:v>
                </c:pt>
                <c:pt idx="89">
                  <c:v>0.89360300082931199</c:v>
                </c:pt>
                <c:pt idx="90">
                  <c:v>0.89360299454813297</c:v>
                </c:pt>
                <c:pt idx="91">
                  <c:v>0.89360298766309898</c:v>
                </c:pt>
                <c:pt idx="92">
                  <c:v>0.89360298064027099</c:v>
                </c:pt>
                <c:pt idx="93">
                  <c:v>0.89360297347964901</c:v>
                </c:pt>
                <c:pt idx="94">
                  <c:v>0.89360296618123303</c:v>
                </c:pt>
                <c:pt idx="95">
                  <c:v>0.89360295874502305</c:v>
                </c:pt>
                <c:pt idx="96">
                  <c:v>0.89360295059769501</c:v>
                </c:pt>
                <c:pt idx="97">
                  <c:v>0.89360294229113701</c:v>
                </c:pt>
                <c:pt idx="98">
                  <c:v>0.89360293382535005</c:v>
                </c:pt>
                <c:pt idx="99">
                  <c:v>0.89360292520033302</c:v>
                </c:pt>
                <c:pt idx="100">
                  <c:v>0.89360291641608502</c:v>
                </c:pt>
                <c:pt idx="101">
                  <c:v>0.89360290679576604</c:v>
                </c:pt>
                <c:pt idx="102">
                  <c:v>0.89360289699144702</c:v>
                </c:pt>
                <c:pt idx="103">
                  <c:v>0.89360288700312995</c:v>
                </c:pt>
                <c:pt idx="104">
                  <c:v>0.89360287683081496</c:v>
                </c:pt>
                <c:pt idx="105">
                  <c:v>0.89360286647450105</c:v>
                </c:pt>
                <c:pt idx="106">
                  <c:v>0.89360285513664395</c:v>
                </c:pt>
                <c:pt idx="107">
                  <c:v>0.89360284358616804</c:v>
                </c:pt>
                <c:pt idx="108">
                  <c:v>0.89360283182307199</c:v>
                </c:pt>
                <c:pt idx="109">
                  <c:v>0.89360281984735701</c:v>
                </c:pt>
                <c:pt idx="110">
                  <c:v>0.893602807659023</c:v>
                </c:pt>
                <c:pt idx="111">
                  <c:v>0.89360279431988898</c:v>
                </c:pt>
                <c:pt idx="112">
                  <c:v>0.89360278073506605</c:v>
                </c:pt>
                <c:pt idx="113">
                  <c:v>0.89360276690455398</c:v>
                </c:pt>
                <c:pt idx="114">
                  <c:v>0.893602752828353</c:v>
                </c:pt>
                <c:pt idx="115">
                  <c:v>0.89360273850646199</c:v>
                </c:pt>
                <c:pt idx="116">
                  <c:v>0.89360272283692699</c:v>
                </c:pt>
                <c:pt idx="117">
                  <c:v>0.89360270688348797</c:v>
                </c:pt>
                <c:pt idx="118">
                  <c:v>0.89360269064614695</c:v>
                </c:pt>
                <c:pt idx="119">
                  <c:v>0.89360267412490202</c:v>
                </c:pt>
                <c:pt idx="120">
                  <c:v>0.89360265731975297</c:v>
                </c:pt>
                <c:pt idx="121">
                  <c:v>0.89360263893816205</c:v>
                </c:pt>
                <c:pt idx="122">
                  <c:v>0.893602620228514</c:v>
                </c:pt>
                <c:pt idx="123">
                  <c:v>0.89360260119080803</c:v>
                </c:pt>
                <c:pt idx="124">
                  <c:v>0.89360258182504504</c:v>
                </c:pt>
                <c:pt idx="125">
                  <c:v>0.89360256213122402</c:v>
                </c:pt>
                <c:pt idx="126">
                  <c:v>0.89360254059520805</c:v>
                </c:pt>
                <c:pt idx="127">
                  <c:v>0.89360251868007601</c:v>
                </c:pt>
                <c:pt idx="128">
                  <c:v>0.89360249638582601</c:v>
                </c:pt>
                <c:pt idx="129">
                  <c:v>0.89360247371246004</c:v>
                </c:pt>
                <c:pt idx="130">
                  <c:v>0.89360245065997701</c:v>
                </c:pt>
                <c:pt idx="131">
                  <c:v>0.89360242545664903</c:v>
                </c:pt>
                <c:pt idx="132">
                  <c:v>0.89360239981523903</c:v>
                </c:pt>
                <c:pt idx="133">
                  <c:v>0.89360237373574702</c:v>
                </c:pt>
                <c:pt idx="134">
                  <c:v>0.893602347218174</c:v>
                </c:pt>
                <c:pt idx="135">
                  <c:v>0.89360232026251896</c:v>
                </c:pt>
                <c:pt idx="136">
                  <c:v>0.89360229079763898</c:v>
                </c:pt>
                <c:pt idx="137">
                  <c:v>0.89360226082653704</c:v>
                </c:pt>
                <c:pt idx="138">
                  <c:v>0.89360223034921404</c:v>
                </c:pt>
                <c:pt idx="139">
                  <c:v>0.89360219936566898</c:v>
                </c:pt>
                <c:pt idx="140">
                  <c:v>0.89360216787590196</c:v>
                </c:pt>
                <c:pt idx="141">
                  <c:v>0.89360213346105699</c:v>
                </c:pt>
                <c:pt idx="142">
                  <c:v>0.89360209846122296</c:v>
                </c:pt>
                <c:pt idx="143">
                  <c:v>0.89360206287640098</c:v>
                </c:pt>
                <c:pt idx="144">
                  <c:v>0.89360202670658895</c:v>
                </c:pt>
                <c:pt idx="145">
                  <c:v>0.89360198995178797</c:v>
                </c:pt>
                <c:pt idx="146">
                  <c:v>0.89360194978942697</c:v>
                </c:pt>
                <c:pt idx="147">
                  <c:v>0.89360190895109703</c:v>
                </c:pt>
                <c:pt idx="148">
                  <c:v>0.89360186743679604</c:v>
                </c:pt>
                <c:pt idx="149">
                  <c:v>0.89360182524652598</c:v>
                </c:pt>
                <c:pt idx="150">
                  <c:v>0.89360178238028498</c:v>
                </c:pt>
                <c:pt idx="151">
                  <c:v>0.89360173554679201</c:v>
                </c:pt>
                <c:pt idx="152">
                  <c:v>0.89360168793218298</c:v>
                </c:pt>
                <c:pt idx="153">
                  <c:v>0.89360163953645999</c:v>
                </c:pt>
                <c:pt idx="154">
                  <c:v>0.89360159035962305</c:v>
                </c:pt>
                <c:pt idx="155">
                  <c:v>0.89360154040167095</c:v>
                </c:pt>
                <c:pt idx="156">
                  <c:v>0.89360148582769405</c:v>
                </c:pt>
                <c:pt idx="157">
                  <c:v>0.89360143035106199</c:v>
                </c:pt>
                <c:pt idx="158">
                  <c:v>0.89360137397177697</c:v>
                </c:pt>
                <c:pt idx="159">
                  <c:v>0.893601316689837</c:v>
                </c:pt>
                <c:pt idx="160">
                  <c:v>0.89360125850524297</c:v>
                </c:pt>
                <c:pt idx="161">
                  <c:v>0.89360119495221502</c:v>
                </c:pt>
                <c:pt idx="162">
                  <c:v>0.89360113035619804</c:v>
                </c:pt>
                <c:pt idx="163">
                  <c:v>0.89360106471719003</c:v>
                </c:pt>
                <c:pt idx="164">
                  <c:v>0.89360099803519299</c:v>
                </c:pt>
                <c:pt idx="165">
                  <c:v>0.89360093031020504</c:v>
                </c:pt>
                <c:pt idx="166">
                  <c:v>0.89360085634506203</c:v>
                </c:pt>
                <c:pt idx="167">
                  <c:v>0.89360078117461805</c:v>
                </c:pt>
                <c:pt idx="168">
                  <c:v>0.89360070479887299</c:v>
                </c:pt>
                <c:pt idx="169">
                  <c:v>0.89360062721782696</c:v>
                </c:pt>
                <c:pt idx="170">
                  <c:v>0.89360054843147996</c:v>
                </c:pt>
                <c:pt idx="171">
                  <c:v>0.89360046239477497</c:v>
                </c:pt>
                <c:pt idx="172">
                  <c:v>0.89360037496526201</c:v>
                </c:pt>
                <c:pt idx="173">
                  <c:v>0.89360028614294196</c:v>
                </c:pt>
                <c:pt idx="174">
                  <c:v>0.89360019592781503</c:v>
                </c:pt>
                <c:pt idx="175">
                  <c:v>0.89360010431988102</c:v>
                </c:pt>
                <c:pt idx="176">
                  <c:v>0.89360000429141395</c:v>
                </c:pt>
                <c:pt idx="177">
                  <c:v>0.89359990265348799</c:v>
                </c:pt>
                <c:pt idx="178">
                  <c:v>0.89359979940610501</c:v>
                </c:pt>
                <c:pt idx="179">
                  <c:v>0.89359969454926402</c:v>
                </c:pt>
                <c:pt idx="180">
                  <c:v>0.89359958808296402</c:v>
                </c:pt>
                <c:pt idx="181">
                  <c:v>0.893599471840547</c:v>
                </c:pt>
                <c:pt idx="182">
                  <c:v>0.89359935373822597</c:v>
                </c:pt>
                <c:pt idx="183">
                  <c:v>0.89359923377600203</c:v>
                </c:pt>
                <c:pt idx="184">
                  <c:v>0.89359911195387398</c:v>
                </c:pt>
                <c:pt idx="185">
                  <c:v>0.89359898827184303</c:v>
                </c:pt>
                <c:pt idx="186">
                  <c:v>0.89359885324398203</c:v>
                </c:pt>
                <c:pt idx="187">
                  <c:v>0.89359871606686803</c:v>
                </c:pt>
                <c:pt idx="188">
                  <c:v>0.89359857674050103</c:v>
                </c:pt>
                <c:pt idx="189">
                  <c:v>0.89359843526488103</c:v>
                </c:pt>
                <c:pt idx="190">
                  <c:v>0.89359829164000804</c:v>
                </c:pt>
                <c:pt idx="191">
                  <c:v>0.89359813485181805</c:v>
                </c:pt>
                <c:pt idx="192">
                  <c:v>0.89359797557987797</c:v>
                </c:pt>
                <c:pt idx="193">
                  <c:v>0.89359781382418901</c:v>
                </c:pt>
                <c:pt idx="194">
                  <c:v>0.89359764958474996</c:v>
                </c:pt>
                <c:pt idx="195">
                  <c:v>0.89359748286156104</c:v>
                </c:pt>
                <c:pt idx="196">
                  <c:v>0.89359730087097899</c:v>
                </c:pt>
                <c:pt idx="197">
                  <c:v>0.893597116010173</c:v>
                </c:pt>
                <c:pt idx="198">
                  <c:v>0.89359692827914206</c:v>
                </c:pt>
                <c:pt idx="199">
                  <c:v>0.89359673767788705</c:v>
                </c:pt>
                <c:pt idx="200">
                  <c:v>0.893596544206407</c:v>
                </c:pt>
                <c:pt idx="201">
                  <c:v>0.89359633303034902</c:v>
                </c:pt>
                <c:pt idx="202">
                  <c:v>0.89359611853783605</c:v>
                </c:pt>
                <c:pt idx="203">
                  <c:v>0.89359590072886996</c:v>
                </c:pt>
                <c:pt idx="204">
                  <c:v>0.89359567960345099</c:v>
                </c:pt>
                <c:pt idx="205">
                  <c:v>0.89359545516157701</c:v>
                </c:pt>
                <c:pt idx="206">
                  <c:v>0.89359521019548205</c:v>
                </c:pt>
                <c:pt idx="207">
                  <c:v>0.893594961396594</c:v>
                </c:pt>
                <c:pt idx="208">
                  <c:v>0.89359470876491198</c:v>
                </c:pt>
                <c:pt idx="209">
                  <c:v>0.89359445230043799</c:v>
                </c:pt>
                <c:pt idx="210">
                  <c:v>0.89359419200317003</c:v>
                </c:pt>
                <c:pt idx="211">
                  <c:v>0.89359390791843596</c:v>
                </c:pt>
                <c:pt idx="212">
                  <c:v>0.89359361940446502</c:v>
                </c:pt>
                <c:pt idx="213">
                  <c:v>0.893593326461258</c:v>
                </c:pt>
                <c:pt idx="214">
                  <c:v>0.893593029088813</c:v>
                </c:pt>
                <c:pt idx="215">
                  <c:v>0.89359272728713102</c:v>
                </c:pt>
                <c:pt idx="216">
                  <c:v>0.89359239792169498</c:v>
                </c:pt>
                <c:pt idx="217">
                  <c:v>0.89359206343758701</c:v>
                </c:pt>
                <c:pt idx="218">
                  <c:v>0.89359172383480501</c:v>
                </c:pt>
                <c:pt idx="219">
                  <c:v>0.89359137911335096</c:v>
                </c:pt>
                <c:pt idx="220">
                  <c:v>0.89359102927322398</c:v>
                </c:pt>
                <c:pt idx="221">
                  <c:v>0.89359064749842698</c:v>
                </c:pt>
                <c:pt idx="222">
                  <c:v>0.89359025980906504</c:v>
                </c:pt>
                <c:pt idx="223">
                  <c:v>0.89358986620513903</c:v>
                </c:pt>
                <c:pt idx="224">
                  <c:v>0.89358946668664896</c:v>
                </c:pt>
                <c:pt idx="225">
                  <c:v>0.89358906125359405</c:v>
                </c:pt>
                <c:pt idx="226">
                  <c:v>0.89358861882915497</c:v>
                </c:pt>
                <c:pt idx="227">
                  <c:v>0.89358816956833698</c:v>
                </c:pt>
                <c:pt idx="228">
                  <c:v>0.89358771347113997</c:v>
                </c:pt>
                <c:pt idx="229">
                  <c:v>0.89358725053756305</c:v>
                </c:pt>
                <c:pt idx="230">
                  <c:v>0.893586780767607</c:v>
                </c:pt>
                <c:pt idx="231">
                  <c:v>0.89358626815830899</c:v>
                </c:pt>
                <c:pt idx="232">
                  <c:v>0.89358574764904297</c:v>
                </c:pt>
                <c:pt idx="233">
                  <c:v>0.89358521923981005</c:v>
                </c:pt>
                <c:pt idx="234">
                  <c:v>0.89358468293061</c:v>
                </c:pt>
                <c:pt idx="235">
                  <c:v>0.89358413872144205</c:v>
                </c:pt>
                <c:pt idx="236">
                  <c:v>0.893583544903785</c:v>
                </c:pt>
                <c:pt idx="237">
                  <c:v>0.89358294195591803</c:v>
                </c:pt>
                <c:pt idx="238">
                  <c:v>0.89358232987784203</c:v>
                </c:pt>
                <c:pt idx="239">
                  <c:v>0.89358170866955899</c:v>
                </c:pt>
                <c:pt idx="240">
                  <c:v>0.89358107833106504</c:v>
                </c:pt>
                <c:pt idx="241">
                  <c:v>0.89358039055322003</c:v>
                </c:pt>
                <c:pt idx="242">
                  <c:v>0.89357969222472</c:v>
                </c:pt>
                <c:pt idx="243">
                  <c:v>0.89357898334556396</c:v>
                </c:pt>
                <c:pt idx="244">
                  <c:v>0.89357826391575201</c:v>
                </c:pt>
                <c:pt idx="245">
                  <c:v>0.89357753393528505</c:v>
                </c:pt>
                <c:pt idx="246">
                  <c:v>0.89357673745672495</c:v>
                </c:pt>
                <c:pt idx="247">
                  <c:v>0.89357592878374004</c:v>
                </c:pt>
                <c:pt idx="248">
                  <c:v>0.89357510791633099</c:v>
                </c:pt>
                <c:pt idx="249">
                  <c:v>0.89357427485449703</c:v>
                </c:pt>
                <c:pt idx="250">
                  <c:v>0.89357342959823804</c:v>
                </c:pt>
                <c:pt idx="251">
                  <c:v>0.89357250737124005</c:v>
                </c:pt>
                <c:pt idx="252">
                  <c:v>0.89357157104948004</c:v>
                </c:pt>
                <c:pt idx="253">
                  <c:v>0.893570620632957</c:v>
                </c:pt>
                <c:pt idx="254">
                  <c:v>0.89356965612167305</c:v>
                </c:pt>
                <c:pt idx="255">
                  <c:v>0.89356867751562696</c:v>
                </c:pt>
                <c:pt idx="256">
                  <c:v>0.89356760983568895</c:v>
                </c:pt>
                <c:pt idx="257">
                  <c:v>0.89356652585810903</c:v>
                </c:pt>
                <c:pt idx="258">
                  <c:v>0.89356542558288898</c:v>
                </c:pt>
                <c:pt idx="259">
                  <c:v>0.89356430901002903</c:v>
                </c:pt>
                <c:pt idx="260">
                  <c:v>0.89356317613952796</c:v>
                </c:pt>
                <c:pt idx="261">
                  <c:v>0.89356194018572799</c:v>
                </c:pt>
                <c:pt idx="262">
                  <c:v>0.89356068539923095</c:v>
                </c:pt>
                <c:pt idx="263">
                  <c:v>0.89355941178003895</c:v>
                </c:pt>
                <c:pt idx="264">
                  <c:v>0.89355811932815199</c:v>
                </c:pt>
                <c:pt idx="265">
                  <c:v>0.89355680804356896</c:v>
                </c:pt>
                <c:pt idx="266">
                  <c:v>0.89355537746706404</c:v>
                </c:pt>
                <c:pt idx="267">
                  <c:v>0.89355392511846699</c:v>
                </c:pt>
                <c:pt idx="268">
                  <c:v>0.89355245099777703</c:v>
                </c:pt>
                <c:pt idx="269">
                  <c:v>0.89355095510499605</c:v>
                </c:pt>
                <c:pt idx="270">
                  <c:v>0.89354943744012105</c:v>
                </c:pt>
                <c:pt idx="271">
                  <c:v>0.89354778174038996</c:v>
                </c:pt>
                <c:pt idx="272">
                  <c:v>0.89354610087241504</c:v>
                </c:pt>
                <c:pt idx="273">
                  <c:v>0.89354439483619597</c:v>
                </c:pt>
                <c:pt idx="274">
                  <c:v>0.89354266363173196</c:v>
                </c:pt>
                <c:pt idx="275">
                  <c:v>0.89354090725902402</c:v>
                </c:pt>
                <c:pt idx="276">
                  <c:v>0.89353899116167501</c:v>
                </c:pt>
                <c:pt idx="277">
                  <c:v>0.89353704597541905</c:v>
                </c:pt>
                <c:pt idx="278">
                  <c:v>0.89353507170025603</c:v>
                </c:pt>
                <c:pt idx="279">
                  <c:v>0.89353306833618795</c:v>
                </c:pt>
                <c:pt idx="280">
                  <c:v>0.89353103588321303</c:v>
                </c:pt>
                <c:pt idx="281">
                  <c:v>0.89352881862423905</c:v>
                </c:pt>
                <c:pt idx="282">
                  <c:v>0.89352656772795003</c:v>
                </c:pt>
                <c:pt idx="283">
                  <c:v>0.89352428319434796</c:v>
                </c:pt>
                <c:pt idx="284">
                  <c:v>0.89352196502343195</c:v>
                </c:pt>
                <c:pt idx="285">
                  <c:v>0.89351961321520101</c:v>
                </c:pt>
                <c:pt idx="286">
                  <c:v>0.89351704763290796</c:v>
                </c:pt>
                <c:pt idx="287">
                  <c:v>0.89351444315112605</c:v>
                </c:pt>
                <c:pt idx="288">
                  <c:v>0.89351179976985495</c:v>
                </c:pt>
                <c:pt idx="289">
                  <c:v>0.89350911748909501</c:v>
                </c:pt>
                <c:pt idx="290">
                  <c:v>0.89350639630884698</c:v>
                </c:pt>
                <c:pt idx="291">
                  <c:v>0.89350342780592595</c:v>
                </c:pt>
                <c:pt idx="292">
                  <c:v>0.89350041432895599</c:v>
                </c:pt>
                <c:pt idx="293">
                  <c:v>0.89349735587793699</c:v>
                </c:pt>
                <c:pt idx="294">
                  <c:v>0.89349425245286795</c:v>
                </c:pt>
                <c:pt idx="295">
                  <c:v>0.89349110405374899</c:v>
                </c:pt>
                <c:pt idx="296">
                  <c:v>0.89348766944202795</c:v>
                </c:pt>
                <c:pt idx="297">
                  <c:v>0.89348418285390896</c:v>
                </c:pt>
                <c:pt idx="298">
                  <c:v>0.893480644289391</c:v>
                </c:pt>
                <c:pt idx="299">
                  <c:v>0.89347705374847597</c:v>
                </c:pt>
                <c:pt idx="300">
                  <c:v>0.89347341123116197</c:v>
                </c:pt>
                <c:pt idx="301">
                  <c:v>0.89346943756829</c:v>
                </c:pt>
                <c:pt idx="302">
                  <c:v>0.89346540377091999</c:v>
                </c:pt>
                <c:pt idx="303">
                  <c:v>0.89346130983905403</c:v>
                </c:pt>
                <c:pt idx="304">
                  <c:v>0.89345715577269003</c:v>
                </c:pt>
                <c:pt idx="305">
                  <c:v>0.89345294157182897</c:v>
                </c:pt>
                <c:pt idx="306">
                  <c:v>0.89344834435338705</c:v>
                </c:pt>
                <c:pt idx="307">
                  <c:v>0.89344367755285004</c:v>
                </c:pt>
                <c:pt idx="308">
                  <c:v>0.89343894117021905</c:v>
                </c:pt>
                <c:pt idx="309">
                  <c:v>0.89343413520549297</c:v>
                </c:pt>
                <c:pt idx="310">
                  <c:v>0.89342925965867204</c:v>
                </c:pt>
                <c:pt idx="311">
                  <c:v>0.89342394113438905</c:v>
                </c:pt>
                <c:pt idx="312">
                  <c:v>0.89341854207131999</c:v>
                </c:pt>
                <c:pt idx="313">
                  <c:v>0.89341306246946695</c:v>
                </c:pt>
                <c:pt idx="314">
                  <c:v>0.89340750232882904</c:v>
                </c:pt>
                <c:pt idx="315">
                  <c:v>0.89340186164940505</c:v>
                </c:pt>
                <c:pt idx="316">
                  <c:v>0.89339570852155203</c:v>
                </c:pt>
                <c:pt idx="317">
                  <c:v>0.89338946220465099</c:v>
                </c:pt>
                <c:pt idx="318">
                  <c:v>0.89338312269870301</c:v>
                </c:pt>
                <c:pt idx="319">
                  <c:v>0.89337669000370801</c:v>
                </c:pt>
                <c:pt idx="320">
                  <c:v>0.89337016411966397</c:v>
                </c:pt>
                <c:pt idx="321">
                  <c:v>0.89336304518633702</c:v>
                </c:pt>
                <c:pt idx="322">
                  <c:v>0.89335581843717904</c:v>
                </c:pt>
                <c:pt idx="323">
                  <c:v>0.89334848387218901</c:v>
                </c:pt>
                <c:pt idx="324">
                  <c:v>0.89334104149136795</c:v>
                </c:pt>
                <c:pt idx="325">
                  <c:v>0.89333349129471495</c:v>
                </c:pt>
                <c:pt idx="326">
                  <c:v>0.89332525492260295</c:v>
                </c:pt>
                <c:pt idx="327">
                  <c:v>0.89331689373831902</c:v>
                </c:pt>
                <c:pt idx="328">
                  <c:v>0.89330840774186604</c:v>
                </c:pt>
                <c:pt idx="329">
                  <c:v>0.89329979693324302</c:v>
                </c:pt>
                <c:pt idx="330">
                  <c:v>0.89329106131244895</c:v>
                </c:pt>
                <c:pt idx="331">
                  <c:v>0.89328153133758503</c:v>
                </c:pt>
                <c:pt idx="332">
                  <c:v>0.89327185691064004</c:v>
                </c:pt>
                <c:pt idx="333">
                  <c:v>0.89326203803161497</c:v>
                </c:pt>
                <c:pt idx="334">
                  <c:v>0.89325207470051005</c:v>
                </c:pt>
                <c:pt idx="335">
                  <c:v>0.89324196691732305</c:v>
                </c:pt>
                <c:pt idx="336">
                  <c:v>0.89323093974405798</c:v>
                </c:pt>
                <c:pt idx="337">
                  <c:v>0.89321974518131497</c:v>
                </c:pt>
                <c:pt idx="338">
                  <c:v>0.89320838322909302</c:v>
                </c:pt>
                <c:pt idx="339">
                  <c:v>0.89319685388739301</c:v>
                </c:pt>
                <c:pt idx="340">
                  <c:v>0.89318515715621505</c:v>
                </c:pt>
                <c:pt idx="341">
                  <c:v>0.89317207933554099</c:v>
                </c:pt>
                <c:pt idx="342">
                  <c:v>0.89315879784477603</c:v>
                </c:pt>
                <c:pt idx="343">
                  <c:v>0.89314531268391995</c:v>
                </c:pt>
                <c:pt idx="344">
                  <c:v>0.89313162385297395</c:v>
                </c:pt>
                <c:pt idx="345">
                  <c:v>0.89311773135193595</c:v>
                </c:pt>
                <c:pt idx="346">
                  <c:v>0.89309997802686403</c:v>
                </c:pt>
                <c:pt idx="347">
                  <c:v>0.89308190139312105</c:v>
                </c:pt>
                <c:pt idx="348">
                  <c:v>0.89306350145070801</c:v>
                </c:pt>
                <c:pt idx="349">
                  <c:v>0.89304477819962502</c:v>
                </c:pt>
                <c:pt idx="350">
                  <c:v>0.89302573163987098</c:v>
                </c:pt>
                <c:pt idx="351">
                  <c:v>0.89300086598627204</c:v>
                </c:pt>
                <c:pt idx="352">
                  <c:v>0.89297546719066401</c:v>
                </c:pt>
                <c:pt idx="353">
                  <c:v>0.89294953525304499</c:v>
                </c:pt>
                <c:pt idx="354">
                  <c:v>0.89292307017341799</c:v>
                </c:pt>
                <c:pt idx="355">
                  <c:v>0.89289607195178</c:v>
                </c:pt>
                <c:pt idx="356">
                  <c:v>0.89286071580765902</c:v>
                </c:pt>
                <c:pt idx="357">
                  <c:v>0.89282447891088002</c:v>
                </c:pt>
                <c:pt idx="358">
                  <c:v>0.89278736126144198</c:v>
                </c:pt>
                <c:pt idx="359">
                  <c:v>0.89274936285934603</c:v>
                </c:pt>
                <c:pt idx="360">
                  <c:v>0.89271048370459105</c:v>
                </c:pt>
                <c:pt idx="361">
                  <c:v>0.89265940157158996</c:v>
                </c:pt>
                <c:pt idx="362">
                  <c:v>0.89260685859737698</c:v>
                </c:pt>
                <c:pt idx="363">
                  <c:v>0.89255285478195301</c:v>
                </c:pt>
                <c:pt idx="364">
                  <c:v>0.89249739012531704</c:v>
                </c:pt>
                <c:pt idx="365">
                  <c:v>0.89244046462746796</c:v>
                </c:pt>
                <c:pt idx="366">
                  <c:v>0.892365418781501</c:v>
                </c:pt>
                <c:pt idx="367">
                  <c:v>0.89228794224234997</c:v>
                </c:pt>
                <c:pt idx="368">
                  <c:v>0.892208035010014</c:v>
                </c:pt>
                <c:pt idx="369">
                  <c:v>0.89212569708449296</c:v>
                </c:pt>
                <c:pt idx="370">
                  <c:v>0.89204092846578698</c:v>
                </c:pt>
                <c:pt idx="371">
                  <c:v>0.89192850127964096</c:v>
                </c:pt>
                <c:pt idx="372">
                  <c:v>0.89181197424615899</c:v>
                </c:pt>
                <c:pt idx="373">
                  <c:v>0.89169134736534095</c:v>
                </c:pt>
                <c:pt idx="374">
                  <c:v>0.89156662063718695</c:v>
                </c:pt>
                <c:pt idx="375">
                  <c:v>0.89143779406169699</c:v>
                </c:pt>
                <c:pt idx="376">
                  <c:v>0.89126635658509601</c:v>
                </c:pt>
                <c:pt idx="377">
                  <c:v>0.89108794193268603</c:v>
                </c:pt>
                <c:pt idx="378">
                  <c:v>0.89090255010446895</c:v>
                </c:pt>
                <c:pt idx="379">
                  <c:v>0.89071018110044398</c:v>
                </c:pt>
                <c:pt idx="380">
                  <c:v>0.89051083492061101</c:v>
                </c:pt>
                <c:pt idx="381">
                  <c:v>0.89024501672044998</c:v>
                </c:pt>
                <c:pt idx="382">
                  <c:v>0.88996702210931</c:v>
                </c:pt>
                <c:pt idx="383">
                  <c:v>0.88967685108719097</c:v>
                </c:pt>
                <c:pt idx="384">
                  <c:v>0.88937450365409298</c:v>
                </c:pt>
                <c:pt idx="385">
                  <c:v>0.88905997981001506</c:v>
                </c:pt>
                <c:pt idx="386">
                  <c:v>0.88863860642500303</c:v>
                </c:pt>
                <c:pt idx="387">
                  <c:v>0.88819555953854101</c:v>
                </c:pt>
                <c:pt idx="388">
                  <c:v>0.887730839150629</c:v>
                </c:pt>
                <c:pt idx="389">
                  <c:v>0.887244445261267</c:v>
                </c:pt>
                <c:pt idx="390">
                  <c:v>0.88673637787045501</c:v>
                </c:pt>
                <c:pt idx="391">
                  <c:v>0.88609403459913405</c:v>
                </c:pt>
                <c:pt idx="392">
                  <c:v>0.88541591316468804</c:v>
                </c:pt>
                <c:pt idx="393">
                  <c:v>0.88470201356711697</c:v>
                </c:pt>
                <c:pt idx="394">
                  <c:v>0.88395233580642296</c:v>
                </c:pt>
                <c:pt idx="395">
                  <c:v>0.88316687988260301</c:v>
                </c:pt>
                <c:pt idx="396">
                  <c:v>0.88230905020706696</c:v>
                </c:pt>
                <c:pt idx="397">
                  <c:v>0.88140537746266501</c:v>
                </c:pt>
                <c:pt idx="398">
                  <c:v>0.88045586164939704</c:v>
                </c:pt>
                <c:pt idx="399">
                  <c:v>0.87946050276726395</c:v>
                </c:pt>
                <c:pt idx="400">
                  <c:v>0.87841930081626496</c:v>
                </c:pt>
                <c:pt idx="401">
                  <c:v>0.87732490385705397</c:v>
                </c:pt>
                <c:pt idx="402">
                  <c:v>0.876173909763863</c:v>
                </c:pt>
                <c:pt idx="403">
                  <c:v>0.87496631853669105</c:v>
                </c:pt>
                <c:pt idx="404">
                  <c:v>0.87370213017553999</c:v>
                </c:pt>
                <c:pt idx="405">
                  <c:v>0.87238134468040696</c:v>
                </c:pt>
                <c:pt idx="406">
                  <c:v>0.87099914682801005</c:v>
                </c:pt>
                <c:pt idx="407">
                  <c:v>0.869545318896085</c:v>
                </c:pt>
                <c:pt idx="408">
                  <c:v>0.86801986088463301</c:v>
                </c:pt>
                <c:pt idx="409">
                  <c:v>0.86642277279365298</c:v>
                </c:pt>
                <c:pt idx="410">
                  <c:v>0.86475405462314603</c:v>
                </c:pt>
                <c:pt idx="411">
                  <c:v>0.86300653505876301</c:v>
                </c:pt>
                <c:pt idx="412">
                  <c:v>0.86116564142449004</c:v>
                </c:pt>
                <c:pt idx="413">
                  <c:v>0.85923137372032898</c:v>
                </c:pt>
                <c:pt idx="414">
                  <c:v>0.85720373194627997</c:v>
                </c:pt>
                <c:pt idx="415">
                  <c:v>0.85508271610234199</c:v>
                </c:pt>
                <c:pt idx="416">
                  <c:v>0.85285622907894798</c:v>
                </c:pt>
                <c:pt idx="417">
                  <c:v>0.85050568569031404</c:v>
                </c:pt>
                <c:pt idx="418">
                  <c:v>0.84803108593644105</c:v>
                </c:pt>
                <c:pt idx="419">
                  <c:v>0.84543242981732802</c:v>
                </c:pt>
                <c:pt idx="420">
                  <c:v>0.84270971733297495</c:v>
                </c:pt>
                <c:pt idx="421">
                  <c:v>0.83984268757909197</c:v>
                </c:pt>
                <c:pt idx="422">
                  <c:v>0.83681007227083204</c:v>
                </c:pt>
                <c:pt idx="423">
                  <c:v>0.83361187140819404</c:v>
                </c:pt>
                <c:pt idx="424">
                  <c:v>0.83024808499117997</c:v>
                </c:pt>
                <c:pt idx="425">
                  <c:v>0.82671871301978705</c:v>
                </c:pt>
                <c:pt idx="426">
                  <c:v>0.82299350605333199</c:v>
                </c:pt>
                <c:pt idx="427">
                  <c:v>0.81905579329411604</c:v>
                </c:pt>
                <c:pt idx="428">
                  <c:v>0.81490557474214098</c:v>
                </c:pt>
                <c:pt idx="429">
                  <c:v>0.81054285039740703</c:v>
                </c:pt>
                <c:pt idx="430">
                  <c:v>0.80596762025991298</c:v>
                </c:pt>
                <c:pt idx="431">
                  <c:v>0.80114462219496496</c:v>
                </c:pt>
                <c:pt idx="432">
                  <c:v>0.79607448434102102</c:v>
                </c:pt>
                <c:pt idx="433">
                  <c:v>0.79075720669807903</c:v>
                </c:pt>
                <c:pt idx="434">
                  <c:v>0.78519278926614</c:v>
                </c:pt>
                <c:pt idx="435">
                  <c:v>0.77938123204520304</c:v>
                </c:pt>
                <c:pt idx="436">
                  <c:v>0.77326165110486</c:v>
                </c:pt>
                <c:pt idx="437">
                  <c:v>0.76689343548591604</c:v>
                </c:pt>
                <c:pt idx="438">
                  <c:v>0.76027658518837204</c:v>
                </c:pt>
                <c:pt idx="439">
                  <c:v>0.75341110021222801</c:v>
                </c:pt>
                <c:pt idx="440">
                  <c:v>0.74629698055748395</c:v>
                </c:pt>
                <c:pt idx="441">
                  <c:v>0.738462980280712</c:v>
                </c:pt>
                <c:pt idx="442">
                  <c:v>0.730400096437127</c:v>
                </c:pt>
                <c:pt idx="443">
                  <c:v>0.72210832902673106</c:v>
                </c:pt>
                <c:pt idx="444">
                  <c:v>0.71358767804952306</c:v>
                </c:pt>
                <c:pt idx="445">
                  <c:v>0.704838143505502</c:v>
                </c:pt>
                <c:pt idx="446">
                  <c:v>0.695323420402439</c:v>
                </c:pt>
                <c:pt idx="447">
                  <c:v>0.68564168871412501</c:v>
                </c:pt>
                <c:pt idx="448">
                  <c:v>0.67579294844056004</c:v>
                </c:pt>
                <c:pt idx="449">
                  <c:v>0.66577719958174497</c:v>
                </c:pt>
                <c:pt idx="450">
                  <c:v>0.65559444213767903</c:v>
                </c:pt>
                <c:pt idx="451">
                  <c:v>0.64512862161628604</c:v>
                </c:pt>
                <c:pt idx="452">
                  <c:v>0.63458020709299201</c:v>
                </c:pt>
                <c:pt idx="453">
                  <c:v>0.62394919856779796</c:v>
                </c:pt>
                <c:pt idx="454">
                  <c:v>0.61323559604070399</c:v>
                </c:pt>
                <c:pt idx="455">
                  <c:v>0.602439399511709</c:v>
                </c:pt>
                <c:pt idx="456">
                  <c:v>0.59159927016911995</c:v>
                </c:pt>
                <c:pt idx="457">
                  <c:v>0.58073929846074801</c:v>
                </c:pt>
                <c:pt idx="458">
                  <c:v>0.56985948438659295</c:v>
                </c:pt>
                <c:pt idx="459">
                  <c:v>0.558959827946655</c:v>
                </c:pt>
                <c:pt idx="460">
                  <c:v>0.54804032914093403</c:v>
                </c:pt>
                <c:pt idx="461">
                  <c:v>0.53712512444960103</c:v>
                </c:pt>
                <c:pt idx="462">
                  <c:v>0.52622477856719796</c:v>
                </c:pt>
                <c:pt idx="463">
                  <c:v>0.51533929149372504</c:v>
                </c:pt>
                <c:pt idx="464">
                  <c:v>0.50446866322918105</c:v>
                </c:pt>
                <c:pt idx="465">
                  <c:v>0.49361289377356699</c:v>
                </c:pt>
                <c:pt idx="466">
                  <c:v>0.48278585824777798</c:v>
                </c:pt>
                <c:pt idx="467">
                  <c:v>0.47199186947695199</c:v>
                </c:pt>
                <c:pt idx="468">
                  <c:v>0.46123092746109101</c:v>
                </c:pt>
                <c:pt idx="469">
                  <c:v>0.450503032200193</c:v>
                </c:pt>
                <c:pt idx="470">
                  <c:v>0.43980818369426</c:v>
                </c:pt>
                <c:pt idx="471">
                  <c:v>0.42915242461790398</c:v>
                </c:pt>
                <c:pt idx="472">
                  <c:v>0.41853525734013702</c:v>
                </c:pt>
                <c:pt idx="473">
                  <c:v>0.40795668186095901</c:v>
                </c:pt>
                <c:pt idx="474">
                  <c:v>0.39741669818036901</c:v>
                </c:pt>
                <c:pt idx="475">
                  <c:v>0.38691530629836801</c:v>
                </c:pt>
                <c:pt idx="476">
                  <c:v>0.37645627785613001</c:v>
                </c:pt>
                <c:pt idx="477">
                  <c:v>0.36603614921343902</c:v>
                </c:pt>
                <c:pt idx="478">
                  <c:v>0.355654920370297</c:v>
                </c:pt>
                <c:pt idx="479">
                  <c:v>0.345312591326701</c:v>
                </c:pt>
                <c:pt idx="480">
                  <c:v>0.33500916208265402</c:v>
                </c:pt>
                <c:pt idx="481">
                  <c:v>0.32476712658603901</c:v>
                </c:pt>
                <c:pt idx="482">
                  <c:v>0.31456071849066303</c:v>
                </c:pt>
                <c:pt idx="483">
                  <c:v>0.30438993779652701</c:v>
                </c:pt>
                <c:pt idx="484">
                  <c:v>0.29425478450363102</c:v>
                </c:pt>
                <c:pt idx="485">
                  <c:v>0.28415525861197299</c:v>
                </c:pt>
                <c:pt idx="486">
                  <c:v>0.27464876555741602</c:v>
                </c:pt>
                <c:pt idx="487">
                  <c:v>0.26516991995502698</c:v>
                </c:pt>
                <c:pt idx="488">
                  <c:v>0.25571872180480498</c:v>
                </c:pt>
                <c:pt idx="489">
                  <c:v>0.246295171106751</c:v>
                </c:pt>
                <c:pt idx="490">
                  <c:v>0.23689926786086499</c:v>
                </c:pt>
                <c:pt idx="491">
                  <c:v>0.228268138752767</c:v>
                </c:pt>
                <c:pt idx="492">
                  <c:v>0.21965671299456899</c:v>
                </c:pt>
                <c:pt idx="493">
                  <c:v>0.21106499058626901</c:v>
                </c:pt>
                <c:pt idx="494">
                  <c:v>0.20249297152786899</c:v>
                </c:pt>
                <c:pt idx="495">
                  <c:v>0.19394065581936701</c:v>
                </c:pt>
                <c:pt idx="496">
                  <c:v>0.18609717320168201</c:v>
                </c:pt>
                <c:pt idx="497">
                  <c:v>0.178267103983933</c:v>
                </c:pt>
                <c:pt idx="498">
                  <c:v>0.17045044816612101</c:v>
                </c:pt>
                <c:pt idx="499">
                  <c:v>0.16264720574824601</c:v>
                </c:pt>
                <c:pt idx="500">
                  <c:v>0.154857376730307</c:v>
                </c:pt>
                <c:pt idx="501">
                  <c:v>0.14811460508381799</c:v>
                </c:pt>
                <c:pt idx="502">
                  <c:v>0.14137996055576901</c:v>
                </c:pt>
                <c:pt idx="503">
                  <c:v>0.13465344314616101</c:v>
                </c:pt>
                <c:pt idx="504">
                  <c:v>0.12793505285499401</c:v>
                </c:pt>
                <c:pt idx="505">
                  <c:v>0.12122478968226801</c:v>
                </c:pt>
                <c:pt idx="506">
                  <c:v>0.11585084662464799</c:v>
                </c:pt>
                <c:pt idx="507">
                  <c:v>0.11048098411636401</c:v>
                </c:pt>
                <c:pt idx="508">
                  <c:v>0.105115202157417</c:v>
                </c:pt>
                <c:pt idx="509">
                  <c:v>9.9753500747805396E-2</c:v>
                </c:pt>
                <c:pt idx="510">
                  <c:v>9.4395879887529899E-2</c:v>
                </c:pt>
                <c:pt idx="511">
                  <c:v>9.0220405619656899E-2</c:v>
                </c:pt>
                <c:pt idx="512">
                  <c:v>8.6046855787913198E-2</c:v>
                </c:pt>
                <c:pt idx="513">
                  <c:v>8.1875230392298798E-2</c:v>
                </c:pt>
                <c:pt idx="514">
                  <c:v>7.7705529432813697E-2</c:v>
                </c:pt>
                <c:pt idx="515">
                  <c:v>7.3537752909457896E-2</c:v>
                </c:pt>
                <c:pt idx="516">
                  <c:v>7.0288862873810198E-2</c:v>
                </c:pt>
                <c:pt idx="517">
                  <c:v>6.7040887947407299E-2</c:v>
                </c:pt>
                <c:pt idx="518">
                  <c:v>6.37938281302491E-2</c:v>
                </c:pt>
                <c:pt idx="519">
                  <c:v>6.0547683422335602E-2</c:v>
                </c:pt>
                <c:pt idx="520">
                  <c:v>5.7302453823666798E-2</c:v>
                </c:pt>
                <c:pt idx="521">
                  <c:v>5.4772360059209102E-2</c:v>
                </c:pt>
                <c:pt idx="522">
                  <c:v>5.22426994495458E-2</c:v>
                </c:pt>
                <c:pt idx="523">
                  <c:v>4.9713471994676801E-2</c:v>
                </c:pt>
                <c:pt idx="524">
                  <c:v>4.7184677694602203E-2</c:v>
                </c:pt>
                <c:pt idx="525">
                  <c:v>4.4656316549321902E-2</c:v>
                </c:pt>
                <c:pt idx="526">
                  <c:v>4.2684959643096501E-2</c:v>
                </c:pt>
                <c:pt idx="527">
                  <c:v>4.07138071843096E-2</c:v>
                </c:pt>
                <c:pt idx="528">
                  <c:v>3.8742859172961101E-2</c:v>
                </c:pt>
                <c:pt idx="529">
                  <c:v>3.6772115609051199E-2</c:v>
                </c:pt>
                <c:pt idx="530">
                  <c:v>3.4801576492579603E-2</c:v>
                </c:pt>
                <c:pt idx="531">
                  <c:v>3.3265076456272399E-2</c:v>
                </c:pt>
                <c:pt idx="532">
                  <c:v>3.1728673373802099E-2</c:v>
                </c:pt>
                <c:pt idx="533">
                  <c:v>3.01923672451688E-2</c:v>
                </c:pt>
                <c:pt idx="534">
                  <c:v>2.8656158070372299E-2</c:v>
                </c:pt>
                <c:pt idx="535">
                  <c:v>2.7120045849412799E-2</c:v>
                </c:pt>
                <c:pt idx="536">
                  <c:v>2.59222452804331E-2</c:v>
                </c:pt>
                <c:pt idx="537">
                  <c:v>2.47244906629881E-2</c:v>
                </c:pt>
                <c:pt idx="538">
                  <c:v>2.3526781997077698E-2</c:v>
                </c:pt>
                <c:pt idx="539">
                  <c:v>2.2329119282701999E-2</c:v>
                </c:pt>
                <c:pt idx="540">
                  <c:v>2.1131502519860901E-2</c:v>
                </c:pt>
                <c:pt idx="541">
                  <c:v>2.0197630695692099E-2</c:v>
                </c:pt>
                <c:pt idx="542">
                  <c:v>1.92637806399528E-2</c:v>
                </c:pt>
                <c:pt idx="543">
                  <c:v>1.8329952352642901E-2</c:v>
                </c:pt>
                <c:pt idx="544">
                  <c:v>1.7396145833762498E-2</c:v>
                </c:pt>
                <c:pt idx="545">
                  <c:v>1.6462361083311498E-2</c:v>
                </c:pt>
                <c:pt idx="546">
                  <c:v>1.5734210414536799E-2</c:v>
                </c:pt>
                <c:pt idx="547">
                  <c:v>1.5006070090510601E-2</c:v>
                </c:pt>
                <c:pt idx="548">
                  <c:v>1.4277940111232901E-2</c:v>
                </c:pt>
                <c:pt idx="549">
                  <c:v>1.3549820476703601E-2</c:v>
                </c:pt>
                <c:pt idx="550">
                  <c:v>1.2821711186922701E-2</c:v>
                </c:pt>
                <c:pt idx="551">
                  <c:v>1.22539390673402E-2</c:v>
                </c:pt>
                <c:pt idx="552">
                  <c:v>1.16861718268548E-2</c:v>
                </c:pt>
                <c:pt idx="553">
                  <c:v>1.11184094654665E-2</c:v>
                </c:pt>
                <c:pt idx="554">
                  <c:v>1.0550651983175299E-2</c:v>
                </c:pt>
                <c:pt idx="555">
                  <c:v>9.9828993799812096E-3</c:v>
                </c:pt>
                <c:pt idx="556">
                  <c:v>9.5401699584990902E-3</c:v>
                </c:pt>
                <c:pt idx="557">
                  <c:v>9.0974428448401205E-3</c:v>
                </c:pt>
                <c:pt idx="558">
                  <c:v>8.6547180390043107E-3</c:v>
                </c:pt>
                <c:pt idx="559">
                  <c:v>8.2119955409916505E-3</c:v>
                </c:pt>
                <c:pt idx="560">
                  <c:v>7.7692753508021399E-3</c:v>
                </c:pt>
                <c:pt idx="561">
                  <c:v>7.4240444270655499E-3</c:v>
                </c:pt>
                <c:pt idx="562">
                  <c:v>7.0788145940244903E-3</c:v>
                </c:pt>
                <c:pt idx="563">
                  <c:v>6.7335858516789802E-3</c:v>
                </c:pt>
                <c:pt idx="564">
                  <c:v>6.3883582000290196E-3</c:v>
                </c:pt>
                <c:pt idx="565">
                  <c:v>6.0431316390745999E-3</c:v>
                </c:pt>
                <c:pt idx="566">
                  <c:v>5.7739253253621904E-3</c:v>
                </c:pt>
                <c:pt idx="567">
                  <c:v>5.5047195290448799E-3</c:v>
                </c:pt>
                <c:pt idx="568">
                  <c:v>5.2355142501226797E-3</c:v>
                </c:pt>
                <c:pt idx="569">
                  <c:v>4.9663094885955801E-3</c:v>
                </c:pt>
                <c:pt idx="570">
                  <c:v>4.69710524446359E-3</c:v>
                </c:pt>
                <c:pt idx="571">
                  <c:v>4.4871806299745E-3</c:v>
                </c:pt>
                <c:pt idx="572">
                  <c:v>4.27725625949134E-3</c:v>
                </c:pt>
                <c:pt idx="573">
                  <c:v>4.0673321330140996E-3</c:v>
                </c:pt>
                <c:pt idx="574">
                  <c:v>3.8574082505427902E-3</c:v>
                </c:pt>
                <c:pt idx="575">
                  <c:v>3.6474846120774099E-3</c:v>
                </c:pt>
                <c:pt idx="576">
                  <c:v>3.48378673901183E-3</c:v>
                </c:pt>
                <c:pt idx="577">
                  <c:v>3.3200889810774E-3</c:v>
                </c:pt>
                <c:pt idx="578">
                  <c:v>3.1563913382741198E-3</c:v>
                </c:pt>
                <c:pt idx="579">
                  <c:v>2.9926938106019899E-3</c:v>
                </c:pt>
                <c:pt idx="580">
                  <c:v>2.8289963980610098E-3</c:v>
                </c:pt>
                <c:pt idx="581">
                  <c:v>2.70134556221747E-3</c:v>
                </c:pt>
                <c:pt idx="582">
                  <c:v>2.57369478090756E-3</c:v>
                </c:pt>
                <c:pt idx="583">
                  <c:v>2.4460440541312998E-3</c:v>
                </c:pt>
                <c:pt idx="584">
                  <c:v>2.3183933818886802E-3</c:v>
                </c:pt>
                <c:pt idx="585">
                  <c:v>2.1907427641797098E-3</c:v>
                </c:pt>
                <c:pt idx="586">
                  <c:v>2.09120110987285E-3</c:v>
                </c:pt>
                <c:pt idx="587">
                  <c:v>1.9916594811541298E-3</c:v>
                </c:pt>
                <c:pt idx="588">
                  <c:v>1.89211787802354E-3</c:v>
                </c:pt>
                <c:pt idx="589">
                  <c:v>1.7925763004811E-3</c:v>
                </c:pt>
                <c:pt idx="590">
                  <c:v>1.69303474852678E-3</c:v>
                </c:pt>
                <c:pt idx="591">
                  <c:v>1.61541246953668E-3</c:v>
                </c:pt>
                <c:pt idx="592">
                  <c:v>1.5377902025300099E-3</c:v>
                </c:pt>
                <c:pt idx="593">
                  <c:v>1.46016794750676E-3</c:v>
                </c:pt>
                <c:pt idx="594">
                  <c:v>1.3825457044669401E-3</c:v>
                </c:pt>
                <c:pt idx="595">
                  <c:v>1.3049234734105401E-3</c:v>
                </c:pt>
                <c:pt idx="596">
                  <c:v>1.2443938277195499E-3</c:v>
                </c:pt>
                <c:pt idx="597">
                  <c:v>1.1838641876234499E-3</c:v>
                </c:pt>
                <c:pt idx="598">
                  <c:v>1.12333455312224E-3</c:v>
                </c:pt>
                <c:pt idx="599">
                  <c:v>1.06280492421592E-3</c:v>
                </c:pt>
                <c:pt idx="600">
                  <c:v>1.0022753009044901E-3</c:v>
                </c:pt>
                <c:pt idx="601">
                  <c:v>9.5507443164244801E-4</c:v>
                </c:pt>
                <c:pt idx="602">
                  <c:v>9.0787356499213696E-4</c:v>
                </c:pt>
                <c:pt idx="603">
                  <c:v>8.6067270095356401E-4</c:v>
                </c:pt>
                <c:pt idx="604">
                  <c:v>8.1347183952672805E-4</c:v>
                </c:pt>
                <c:pt idx="605">
                  <c:v>7.6627098071162898E-4</c:v>
                </c:pt>
                <c:pt idx="606">
                  <c:v>7.2946385250264797E-4</c:v>
                </c:pt>
                <c:pt idx="607">
                  <c:v>6.9265672550074503E-4</c:v>
                </c:pt>
                <c:pt idx="608">
                  <c:v>6.5584959970592101E-4</c:v>
                </c:pt>
                <c:pt idx="609">
                  <c:v>6.1904247511817602E-4</c:v>
                </c:pt>
                <c:pt idx="610">
                  <c:v>5.82235351737508E-4</c:v>
                </c:pt>
                <c:pt idx="611">
                  <c:v>5.5353323590990905E-4</c:v>
                </c:pt>
                <c:pt idx="612">
                  <c:v>5.2483112063857499E-4</c:v>
                </c:pt>
                <c:pt idx="613">
                  <c:v>4.9612900592350799E-4</c:v>
                </c:pt>
                <c:pt idx="614">
                  <c:v>4.6742689176470701E-4</c:v>
                </c:pt>
                <c:pt idx="615">
                  <c:v>4.38724778162172E-4</c:v>
                </c:pt>
                <c:pt idx="616">
                  <c:v>4.1634293158812098E-4</c:v>
                </c:pt>
                <c:pt idx="617">
                  <c:v>3.9396108526913102E-4</c:v>
                </c:pt>
                <c:pt idx="618">
                  <c:v>3.7157923920520098E-4</c:v>
                </c:pt>
                <c:pt idx="619">
                  <c:v>3.4919739339633199E-4</c:v>
                </c:pt>
                <c:pt idx="620">
                  <c:v>3.2681554784252302E-4</c:v>
                </c:pt>
                <c:pt idx="621">
                  <c:v>3.0936223281378597E-4</c:v>
                </c:pt>
                <c:pt idx="622">
                  <c:v>2.9190891789991001E-4</c:v>
                </c:pt>
                <c:pt idx="623">
                  <c:v>2.7445560310089399E-4</c:v>
                </c:pt>
                <c:pt idx="624">
                  <c:v>2.5700228841673802E-4</c:v>
                </c:pt>
                <c:pt idx="625">
                  <c:v>2.39548973847443E-4</c:v>
                </c:pt>
                <c:pt idx="626">
                  <c:v>2.2593891679013799E-4</c:v>
                </c:pt>
                <c:pt idx="627">
                  <c:v>2.1232885978346401E-4</c:v>
                </c:pt>
                <c:pt idx="628">
                  <c:v>1.9871880282742099E-4</c:v>
                </c:pt>
                <c:pt idx="629">
                  <c:v>1.8510874592200899E-4</c:v>
                </c:pt>
                <c:pt idx="630">
                  <c:v>1.7149868906722799E-4</c:v>
                </c:pt>
                <c:pt idx="631">
                  <c:v>1.6088559618521601E-4</c:v>
                </c:pt>
                <c:pt idx="632">
                  <c:v>1.50272503324927E-4</c:v>
                </c:pt>
                <c:pt idx="633">
                  <c:v>1.3965941048636101E-4</c:v>
                </c:pt>
                <c:pt idx="634">
                  <c:v>1.2904631766951901E-4</c:v>
                </c:pt>
                <c:pt idx="635">
                  <c:v>1.1843322487439999E-4</c:v>
                </c:pt>
                <c:pt idx="636">
                  <c:v>1.10157158166267E-4</c:v>
                </c:pt>
                <c:pt idx="637">
                  <c:v>1.01881091467E-4</c:v>
                </c:pt>
                <c:pt idx="638">
                  <c:v>9.3605024776599794E-5</c:v>
                </c:pt>
                <c:pt idx="639">
                  <c:v>8.5328958095064501E-5</c:v>
                </c:pt>
                <c:pt idx="640">
                  <c:v>7.7052891422394905E-5</c:v>
                </c:pt>
                <c:pt idx="641">
                  <c:v>7.0599232678390396E-5</c:v>
                </c:pt>
                <c:pt idx="642">
                  <c:v>6.4145573937731003E-5</c:v>
                </c:pt>
                <c:pt idx="643">
                  <c:v>5.7691915200416598E-5</c:v>
                </c:pt>
                <c:pt idx="644">
                  <c:v>5.1238256466447397E-5</c:v>
                </c:pt>
                <c:pt idx="645">
                  <c:v>4.4784597735823101E-5</c:v>
                </c:pt>
                <c:pt idx="646">
                  <c:v>3.97520487879504E-5</c:v>
                </c:pt>
                <c:pt idx="647">
                  <c:v>3.4719499841152501E-5</c:v>
                </c:pt>
                <c:pt idx="648">
                  <c:v>2.96869508954294E-5</c:v>
                </c:pt>
                <c:pt idx="649">
                  <c:v>2.4654401950781099E-5</c:v>
                </c:pt>
                <c:pt idx="650">
                  <c:v>1.9621853007207601E-5</c:v>
                </c:pt>
                <c:pt idx="651">
                  <c:v>1.5697482405371999E-5</c:v>
                </c:pt>
                <c:pt idx="652">
                  <c:v>1.17731118037335E-5</c:v>
                </c:pt>
                <c:pt idx="653">
                  <c:v>7.8487412022919901E-6</c:v>
                </c:pt>
                <c:pt idx="654">
                  <c:v>3.9243706010474801E-6</c:v>
                </c:pt>
                <c:pt idx="65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76-FC4E-9424-73DB82771912}"/>
            </c:ext>
          </c:extLst>
        </c:ser>
        <c:ser>
          <c:idx val="2"/>
          <c:order val="2"/>
          <c:tx>
            <c:v>400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teadyState!$H$9:$H$501</c:f>
              <c:numCache>
                <c:formatCode>General</c:formatCode>
                <c:ptCount val="493"/>
              </c:numCache>
            </c:numRef>
          </c:xVal>
          <c:yVal>
            <c:numRef>
              <c:f>[1]SteadyState!$I$9:$I$501</c:f>
              <c:numCache>
                <c:formatCode>General</c:formatCode>
                <c:ptCount val="493"/>
                <c:pt idx="0">
                  <c:v>0.71456496093705502</c:v>
                </c:pt>
                <c:pt idx="1">
                  <c:v>0.71456496086505505</c:v>
                </c:pt>
                <c:pt idx="2">
                  <c:v>0.71456496077577303</c:v>
                </c:pt>
                <c:pt idx="3">
                  <c:v>0.71456496066921005</c:v>
                </c:pt>
                <c:pt idx="4">
                  <c:v>0.714564960545366</c:v>
                </c:pt>
                <c:pt idx="5">
                  <c:v>0.71456496040424</c:v>
                </c:pt>
                <c:pt idx="6">
                  <c:v>0.71456496024583305</c:v>
                </c:pt>
                <c:pt idx="7">
                  <c:v>0.71456496001803205</c:v>
                </c:pt>
                <c:pt idx="8">
                  <c:v>0.71456495976193901</c:v>
                </c:pt>
                <c:pt idx="9">
                  <c:v>0.71456495947755505</c:v>
                </c:pt>
                <c:pt idx="10">
                  <c:v>0.71456495916488005</c:v>
                </c:pt>
                <c:pt idx="11">
                  <c:v>0.71456495882391302</c:v>
                </c:pt>
                <c:pt idx="12">
                  <c:v>0.71456495845465395</c:v>
                </c:pt>
                <c:pt idx="13">
                  <c:v>0.71456495794093999</c:v>
                </c:pt>
                <c:pt idx="14">
                  <c:v>0.71456495738091297</c:v>
                </c:pt>
                <c:pt idx="15">
                  <c:v>0.71456495677457199</c:v>
                </c:pt>
                <c:pt idx="16">
                  <c:v>0.71456495612191795</c:v>
                </c:pt>
                <c:pt idx="17">
                  <c:v>0.71456495542295095</c:v>
                </c:pt>
                <c:pt idx="18">
                  <c:v>0.71456495467767001</c:v>
                </c:pt>
                <c:pt idx="19">
                  <c:v>0.71456495365657102</c:v>
                </c:pt>
                <c:pt idx="20">
                  <c:v>0.71456495255965702</c:v>
                </c:pt>
                <c:pt idx="21">
                  <c:v>0.71456495138692699</c:v>
                </c:pt>
                <c:pt idx="22">
                  <c:v>0.71456495013838095</c:v>
                </c:pt>
                <c:pt idx="23">
                  <c:v>0.71456494881402</c:v>
                </c:pt>
                <c:pt idx="24">
                  <c:v>0.71456494741384302</c:v>
                </c:pt>
                <c:pt idx="25">
                  <c:v>0.71456494551180205</c:v>
                </c:pt>
                <c:pt idx="26">
                  <c:v>0.71456494348565003</c:v>
                </c:pt>
                <c:pt idx="27">
                  <c:v>0.71456494133538495</c:v>
                </c:pt>
                <c:pt idx="28">
                  <c:v>0.71456493906100904</c:v>
                </c:pt>
                <c:pt idx="29">
                  <c:v>0.71456493666251997</c:v>
                </c:pt>
                <c:pt idx="30">
                  <c:v>0.71456493413991895</c:v>
                </c:pt>
                <c:pt idx="31">
                  <c:v>0.71456493073133298</c:v>
                </c:pt>
                <c:pt idx="32">
                  <c:v>0.71456492711956898</c:v>
                </c:pt>
                <c:pt idx="33">
                  <c:v>0.71456492330462595</c:v>
                </c:pt>
                <c:pt idx="34">
                  <c:v>0.71456491928650401</c:v>
                </c:pt>
                <c:pt idx="35">
                  <c:v>0.71456491506520403</c:v>
                </c:pt>
                <c:pt idx="36">
                  <c:v>0.71456491064072603</c:v>
                </c:pt>
                <c:pt idx="37">
                  <c:v>0.714564904683469</c:v>
                </c:pt>
                <c:pt idx="38">
                  <c:v>0.71456489839360104</c:v>
                </c:pt>
                <c:pt idx="39">
                  <c:v>0.71456489177112104</c:v>
                </c:pt>
                <c:pt idx="40">
                  <c:v>0.71456488481602998</c:v>
                </c:pt>
                <c:pt idx="41">
                  <c:v>0.71456487752832698</c:v>
                </c:pt>
                <c:pt idx="42">
                  <c:v>0.71456486990801205</c:v>
                </c:pt>
                <c:pt idx="43">
                  <c:v>0.71456485967304295</c:v>
                </c:pt>
                <c:pt idx="44">
                  <c:v>0.71456484889358196</c:v>
                </c:pt>
                <c:pt idx="45">
                  <c:v>0.71456483756962996</c:v>
                </c:pt>
                <c:pt idx="46">
                  <c:v>0.71456482570118696</c:v>
                </c:pt>
                <c:pt idx="47">
                  <c:v>0.71456481328825205</c:v>
                </c:pt>
                <c:pt idx="48">
                  <c:v>0.71456480033082603</c:v>
                </c:pt>
                <c:pt idx="49">
                  <c:v>0.71456478295819004</c:v>
                </c:pt>
                <c:pt idx="50">
                  <c:v>0.71456476469419605</c:v>
                </c:pt>
                <c:pt idx="51">
                  <c:v>0.71456474553884397</c:v>
                </c:pt>
                <c:pt idx="52">
                  <c:v>0.71456472549213501</c:v>
                </c:pt>
                <c:pt idx="53">
                  <c:v>0.71456470455406895</c:v>
                </c:pt>
                <c:pt idx="54">
                  <c:v>0.71456468272464502</c:v>
                </c:pt>
                <c:pt idx="55">
                  <c:v>0.71456465349476705</c:v>
                </c:pt>
                <c:pt idx="56">
                  <c:v>0.71456462280569699</c:v>
                </c:pt>
                <c:pt idx="57">
                  <c:v>0.71456459065743305</c:v>
                </c:pt>
                <c:pt idx="58">
                  <c:v>0.71456455704997601</c:v>
                </c:pt>
                <c:pt idx="59">
                  <c:v>0.71456452198332598</c:v>
                </c:pt>
                <c:pt idx="60">
                  <c:v>0.71456448545748297</c:v>
                </c:pt>
                <c:pt idx="61">
                  <c:v>0.71456443659596203</c:v>
                </c:pt>
                <c:pt idx="62">
                  <c:v>0.714564385345692</c:v>
                </c:pt>
                <c:pt idx="63">
                  <c:v>0.71456433170667299</c:v>
                </c:pt>
                <c:pt idx="64">
                  <c:v>0.71456427567890402</c:v>
                </c:pt>
                <c:pt idx="65">
                  <c:v>0.71456421726238695</c:v>
                </c:pt>
                <c:pt idx="66">
                  <c:v>0.71456415645711902</c:v>
                </c:pt>
                <c:pt idx="67">
                  <c:v>0.71456407517515197</c:v>
                </c:pt>
                <c:pt idx="68">
                  <c:v>0.71456398998270299</c:v>
                </c:pt>
                <c:pt idx="69">
                  <c:v>0.71456390087977495</c:v>
                </c:pt>
                <c:pt idx="70">
                  <c:v>0.71456380786636597</c:v>
                </c:pt>
                <c:pt idx="71">
                  <c:v>0.71456371094247595</c:v>
                </c:pt>
                <c:pt idx="72">
                  <c:v>0.71456361010810598</c:v>
                </c:pt>
                <c:pt idx="73">
                  <c:v>0.71456347539068499</c:v>
                </c:pt>
                <c:pt idx="74">
                  <c:v>0.71456333427164198</c:v>
                </c:pt>
                <c:pt idx="75">
                  <c:v>0.71456318675097696</c:v>
                </c:pt>
                <c:pt idx="76">
                  <c:v>0.71456303282869105</c:v>
                </c:pt>
                <c:pt idx="77">
                  <c:v>0.71456287250478401</c:v>
                </c:pt>
                <c:pt idx="78">
                  <c:v>0.71456270577925496</c:v>
                </c:pt>
                <c:pt idx="79">
                  <c:v>0.71456248312324899</c:v>
                </c:pt>
                <c:pt idx="80">
                  <c:v>0.71456224998722395</c:v>
                </c:pt>
                <c:pt idx="81">
                  <c:v>0.71456200637118095</c:v>
                </c:pt>
                <c:pt idx="82">
                  <c:v>0.71456175227511898</c:v>
                </c:pt>
                <c:pt idx="83">
                  <c:v>0.71456148769903904</c:v>
                </c:pt>
                <c:pt idx="84">
                  <c:v>0.71456121264294004</c:v>
                </c:pt>
                <c:pt idx="85">
                  <c:v>0.71456084543328802</c:v>
                </c:pt>
                <c:pt idx="86">
                  <c:v>0.71456046106734805</c:v>
                </c:pt>
                <c:pt idx="87">
                  <c:v>0.71456005954511903</c:v>
                </c:pt>
                <c:pt idx="88">
                  <c:v>0.71455964086660195</c:v>
                </c:pt>
                <c:pt idx="89">
                  <c:v>0.71455920503179604</c:v>
                </c:pt>
                <c:pt idx="90">
                  <c:v>0.71455875204070196</c:v>
                </c:pt>
                <c:pt idx="91">
                  <c:v>0.714558147430984</c:v>
                </c:pt>
                <c:pt idx="92">
                  <c:v>0.71455751473476803</c:v>
                </c:pt>
                <c:pt idx="93">
                  <c:v>0.71455685395205404</c:v>
                </c:pt>
                <c:pt idx="94">
                  <c:v>0.71455616508284203</c:v>
                </c:pt>
                <c:pt idx="95">
                  <c:v>0.71455544812713101</c:v>
                </c:pt>
                <c:pt idx="96">
                  <c:v>0.71455470308492097</c:v>
                </c:pt>
                <c:pt idx="97">
                  <c:v>0.71455370886353498</c:v>
                </c:pt>
                <c:pt idx="98">
                  <c:v>0.714552668659858</c:v>
                </c:pt>
                <c:pt idx="99">
                  <c:v>0.71455158247388895</c:v>
                </c:pt>
                <c:pt idx="100">
                  <c:v>0.71455045030562903</c:v>
                </c:pt>
                <c:pt idx="101">
                  <c:v>0.71454927215507802</c:v>
                </c:pt>
                <c:pt idx="102">
                  <c:v>0.71454804802223604</c:v>
                </c:pt>
                <c:pt idx="103">
                  <c:v>0.71454641473470104</c:v>
                </c:pt>
                <c:pt idx="104">
                  <c:v>0.71454470616458798</c:v>
                </c:pt>
                <c:pt idx="105">
                  <c:v>0.71454292231189598</c:v>
                </c:pt>
                <c:pt idx="106">
                  <c:v>0.71454106317662602</c:v>
                </c:pt>
                <c:pt idx="107">
                  <c:v>0.71453912875877601</c:v>
                </c:pt>
                <c:pt idx="108">
                  <c:v>0.71453711905834805</c:v>
                </c:pt>
                <c:pt idx="109">
                  <c:v>0.71453443791958304</c:v>
                </c:pt>
                <c:pt idx="110">
                  <c:v>0.71453163353135596</c:v>
                </c:pt>
                <c:pt idx="111">
                  <c:v>0.71452870589366801</c:v>
                </c:pt>
                <c:pt idx="112">
                  <c:v>0.71452565500651899</c:v>
                </c:pt>
                <c:pt idx="113">
                  <c:v>0.71452248086990899</c:v>
                </c:pt>
                <c:pt idx="114">
                  <c:v>0.71451918348383703</c:v>
                </c:pt>
                <c:pt idx="115">
                  <c:v>0.71451478482115205</c:v>
                </c:pt>
                <c:pt idx="116">
                  <c:v>0.71451018433321001</c:v>
                </c:pt>
                <c:pt idx="117">
                  <c:v>0.71450538202001002</c:v>
                </c:pt>
                <c:pt idx="118">
                  <c:v>0.71450037788155396</c:v>
                </c:pt>
                <c:pt idx="119">
                  <c:v>0.71449517191783996</c:v>
                </c:pt>
                <c:pt idx="120">
                  <c:v>0.714489764128869</c:v>
                </c:pt>
                <c:pt idx="121">
                  <c:v>0.71448255077731604</c:v>
                </c:pt>
                <c:pt idx="122">
                  <c:v>0.714475006912485</c:v>
                </c:pt>
                <c:pt idx="123">
                  <c:v>0.71446713253437399</c:v>
                </c:pt>
                <c:pt idx="124">
                  <c:v>0.71445892764298502</c:v>
                </c:pt>
                <c:pt idx="125">
                  <c:v>0.71445039223831597</c:v>
                </c:pt>
                <c:pt idx="126">
                  <c:v>0.71444152632036895</c:v>
                </c:pt>
                <c:pt idx="127">
                  <c:v>0.71442970066477995</c:v>
                </c:pt>
                <c:pt idx="128">
                  <c:v>0.714417333635612</c:v>
                </c:pt>
                <c:pt idx="129">
                  <c:v>0.71440442523286396</c:v>
                </c:pt>
                <c:pt idx="130">
                  <c:v>0.71439097545653596</c:v>
                </c:pt>
                <c:pt idx="131">
                  <c:v>0.71437698430662799</c:v>
                </c:pt>
                <c:pt idx="132">
                  <c:v>0.71436245178314095</c:v>
                </c:pt>
                <c:pt idx="133">
                  <c:v>0.71434306860249797</c:v>
                </c:pt>
                <c:pt idx="134">
                  <c:v>0.71432279822418498</c:v>
                </c:pt>
                <c:pt idx="135">
                  <c:v>0.71430164064820201</c:v>
                </c:pt>
                <c:pt idx="136">
                  <c:v>0.71427959587454803</c:v>
                </c:pt>
                <c:pt idx="137">
                  <c:v>0.71425666390322395</c:v>
                </c:pt>
                <c:pt idx="138">
                  <c:v>0.71423284473422899</c:v>
                </c:pt>
                <c:pt idx="139">
                  <c:v>0.71420107584666503</c:v>
                </c:pt>
                <c:pt idx="140">
                  <c:v>0.71416785231839197</c:v>
                </c:pt>
                <c:pt idx="141">
                  <c:v>0.71413317414940802</c:v>
                </c:pt>
                <c:pt idx="142">
                  <c:v>0.71409704133971497</c:v>
                </c:pt>
                <c:pt idx="143">
                  <c:v>0.71405945388931102</c:v>
                </c:pt>
                <c:pt idx="144">
                  <c:v>0.71402041179819897</c:v>
                </c:pt>
                <c:pt idx="145">
                  <c:v>0.71396833550346395</c:v>
                </c:pt>
                <c:pt idx="146">
                  <c:v>0.7139138726955</c:v>
                </c:pt>
                <c:pt idx="147">
                  <c:v>0.71385702337430701</c:v>
                </c:pt>
                <c:pt idx="148">
                  <c:v>0.71379778753988399</c:v>
                </c:pt>
                <c:pt idx="149">
                  <c:v>0.71373616519223104</c:v>
                </c:pt>
                <c:pt idx="150">
                  <c:v>0.71367215633134895</c:v>
                </c:pt>
                <c:pt idx="151">
                  <c:v>0.71358591096148105</c:v>
                </c:pt>
                <c:pt idx="152">
                  <c:v>0.71349566429641698</c:v>
                </c:pt>
                <c:pt idx="153">
                  <c:v>0.71340141633615595</c:v>
                </c:pt>
                <c:pt idx="154">
                  <c:v>0.71330316708069796</c:v>
                </c:pt>
                <c:pt idx="155">
                  <c:v>0.71320091653004303</c:v>
                </c:pt>
                <c:pt idx="156">
                  <c:v>0.71309466468419103</c:v>
                </c:pt>
                <c:pt idx="157">
                  <c:v>0.71295287261404405</c:v>
                </c:pt>
                <c:pt idx="158">
                  <c:v>0.71280448295133403</c:v>
                </c:pt>
                <c:pt idx="159">
                  <c:v>0.71264949569605995</c:v>
                </c:pt>
                <c:pt idx="160">
                  <c:v>0.71248791084822105</c:v>
                </c:pt>
                <c:pt idx="161">
                  <c:v>0.71231972840781899</c:v>
                </c:pt>
                <c:pt idx="162">
                  <c:v>0.71214494837485298</c:v>
                </c:pt>
                <c:pt idx="163">
                  <c:v>0.71191147701936797</c:v>
                </c:pt>
                <c:pt idx="164">
                  <c:v>0.71166706749575204</c:v>
                </c:pt>
                <c:pt idx="165">
                  <c:v>0.71141171980400497</c:v>
                </c:pt>
                <c:pt idx="166">
                  <c:v>0.71114543394412799</c:v>
                </c:pt>
                <c:pt idx="167">
                  <c:v>0.71086820991611999</c:v>
                </c:pt>
                <c:pt idx="168">
                  <c:v>0.71058004771998096</c:v>
                </c:pt>
                <c:pt idx="169">
                  <c:v>0.71019422722803605</c:v>
                </c:pt>
                <c:pt idx="170">
                  <c:v>0.70979006579052895</c:v>
                </c:pt>
                <c:pt idx="171">
                  <c:v>0.70936756340745999</c:v>
                </c:pt>
                <c:pt idx="172">
                  <c:v>0.70892672007882895</c:v>
                </c:pt>
                <c:pt idx="173">
                  <c:v>0.70846753580463495</c:v>
                </c:pt>
                <c:pt idx="174">
                  <c:v>0.70799001058487898</c:v>
                </c:pt>
                <c:pt idx="175">
                  <c:v>0.70735121721102201</c:v>
                </c:pt>
                <c:pt idx="176">
                  <c:v>0.70668143964583796</c:v>
                </c:pt>
                <c:pt idx="177">
                  <c:v>0.70598067788932595</c:v>
                </c:pt>
                <c:pt idx="178">
                  <c:v>0.70524893194148697</c:v>
                </c:pt>
                <c:pt idx="179">
                  <c:v>0.70448620180231902</c:v>
                </c:pt>
                <c:pt idx="180">
                  <c:v>0.703692487471825</c:v>
                </c:pt>
                <c:pt idx="181">
                  <c:v>0.70265533974620498</c:v>
                </c:pt>
                <c:pt idx="182">
                  <c:v>0.70156747571817002</c:v>
                </c:pt>
                <c:pt idx="183">
                  <c:v>0.70042889538771902</c:v>
                </c:pt>
                <c:pt idx="184">
                  <c:v>0.69923959875485198</c:v>
                </c:pt>
                <c:pt idx="185">
                  <c:v>0.69799958581957</c:v>
                </c:pt>
                <c:pt idx="186">
                  <c:v>0.69670885658187198</c:v>
                </c:pt>
                <c:pt idx="187">
                  <c:v>0.69530942622705805</c:v>
                </c:pt>
                <c:pt idx="188">
                  <c:v>0.69385169320871598</c:v>
                </c:pt>
                <c:pt idx="189">
                  <c:v>0.692335657526847</c:v>
                </c:pt>
                <c:pt idx="190">
                  <c:v>0.69076131918145101</c:v>
                </c:pt>
                <c:pt idx="191">
                  <c:v>0.68912867817252799</c:v>
                </c:pt>
                <c:pt idx="192">
                  <c:v>0.68743773450007695</c:v>
                </c:pt>
                <c:pt idx="193">
                  <c:v>0.68568659205927995</c:v>
                </c:pt>
                <c:pt idx="194">
                  <c:v>0.68387330360690102</c:v>
                </c:pt>
                <c:pt idx="195">
                  <c:v>0.68199786914294103</c:v>
                </c:pt>
                <c:pt idx="196">
                  <c:v>0.68006028866740098</c:v>
                </c:pt>
                <c:pt idx="197">
                  <c:v>0.67806056218027799</c:v>
                </c:pt>
                <c:pt idx="198">
                  <c:v>0.67599868968157495</c:v>
                </c:pt>
                <c:pt idx="199">
                  <c:v>0.67387245013629105</c:v>
                </c:pt>
                <c:pt idx="200">
                  <c:v>0.67167986385255696</c:v>
                </c:pt>
                <c:pt idx="201">
                  <c:v>0.66942093083037102</c:v>
                </c:pt>
                <c:pt idx="202">
                  <c:v>0.66709565106973401</c:v>
                </c:pt>
                <c:pt idx="203">
                  <c:v>0.66470402457064504</c:v>
                </c:pt>
                <c:pt idx="204">
                  <c:v>0.66224605133310599</c:v>
                </c:pt>
                <c:pt idx="205">
                  <c:v>0.65971929782817995</c:v>
                </c:pt>
                <c:pt idx="206">
                  <c:v>0.65712230774095803</c:v>
                </c:pt>
                <c:pt idx="207">
                  <c:v>0.65445508107144101</c:v>
                </c:pt>
                <c:pt idx="208">
                  <c:v>0.651717617819628</c:v>
                </c:pt>
                <c:pt idx="209">
                  <c:v>0.648909917985521</c:v>
                </c:pt>
                <c:pt idx="210">
                  <c:v>0.64603198156911701</c:v>
                </c:pt>
                <c:pt idx="211">
                  <c:v>0.64308133993343797</c:v>
                </c:pt>
                <c:pt idx="212">
                  <c:v>0.64005719605283495</c:v>
                </c:pt>
                <c:pt idx="213">
                  <c:v>0.63695954992730797</c:v>
                </c:pt>
                <c:pt idx="214">
                  <c:v>0.63378840155685601</c:v>
                </c:pt>
                <c:pt idx="215">
                  <c:v>0.63054375094148096</c:v>
                </c:pt>
                <c:pt idx="216">
                  <c:v>0.62722559808118095</c:v>
                </c:pt>
                <c:pt idx="217">
                  <c:v>0.62383201416301104</c:v>
                </c:pt>
                <c:pt idx="218">
                  <c:v>0.62036313957492695</c:v>
                </c:pt>
                <c:pt idx="219">
                  <c:v>0.616818974316927</c:v>
                </c:pt>
                <c:pt idx="220">
                  <c:v>0.61319951838901099</c:v>
                </c:pt>
                <c:pt idx="221">
                  <c:v>0.60950477179118001</c:v>
                </c:pt>
                <c:pt idx="222">
                  <c:v>0.60573473452343396</c:v>
                </c:pt>
                <c:pt idx="223">
                  <c:v>0.60188873588270797</c:v>
                </c:pt>
                <c:pt idx="224">
                  <c:v>0.59796759253627096</c:v>
                </c:pt>
                <c:pt idx="225">
                  <c:v>0.59397130448412305</c:v>
                </c:pt>
                <c:pt idx="226">
                  <c:v>0.58989987172626401</c:v>
                </c:pt>
                <c:pt idx="227">
                  <c:v>0.58575329426269396</c:v>
                </c:pt>
                <c:pt idx="228">
                  <c:v>0.581531572093413</c:v>
                </c:pt>
                <c:pt idx="229">
                  <c:v>0.57723568219227495</c:v>
                </c:pt>
                <c:pt idx="230">
                  <c:v>0.57286749470788101</c:v>
                </c:pt>
                <c:pt idx="231">
                  <c:v>0.56842700964023296</c:v>
                </c:pt>
                <c:pt idx="232">
                  <c:v>0.56391422698933102</c:v>
                </c:pt>
                <c:pt idx="233">
                  <c:v>0.55932914675517298</c:v>
                </c:pt>
                <c:pt idx="234">
                  <c:v>0.55467176893776104</c:v>
                </c:pt>
                <c:pt idx="235">
                  <c:v>0.54994465199972098</c:v>
                </c:pt>
                <c:pt idx="236">
                  <c:v>0.54515032326836999</c:v>
                </c:pt>
                <c:pt idx="237">
                  <c:v>0.54028878274370595</c:v>
                </c:pt>
                <c:pt idx="238">
                  <c:v>0.53536003042573099</c:v>
                </c:pt>
                <c:pt idx="239">
                  <c:v>0.53036406631444399</c:v>
                </c:pt>
                <c:pt idx="240">
                  <c:v>0.52530089040984496</c:v>
                </c:pt>
                <c:pt idx="241">
                  <c:v>0.52017452111049101</c:v>
                </c:pt>
                <c:pt idx="242">
                  <c:v>0.51498828651245299</c:v>
                </c:pt>
                <c:pt idx="243">
                  <c:v>0.50974218661573201</c:v>
                </c:pt>
                <c:pt idx="244">
                  <c:v>0.50443622142032896</c:v>
                </c:pt>
                <c:pt idx="245">
                  <c:v>0.499070390926242</c:v>
                </c:pt>
                <c:pt idx="246">
                  <c:v>0.49364469513347198</c:v>
                </c:pt>
                <c:pt idx="247">
                  <c:v>0.48816362702381899</c:v>
                </c:pt>
                <c:pt idx="248">
                  <c:v>0.48263115440744497</c:v>
                </c:pt>
                <c:pt idx="249">
                  <c:v>0.47704727728434798</c:v>
                </c:pt>
                <c:pt idx="250">
                  <c:v>0.47141199565452901</c:v>
                </c:pt>
                <c:pt idx="251">
                  <c:v>0.46572530951798802</c:v>
                </c:pt>
                <c:pt idx="252">
                  <c:v>0.45998721887472499</c:v>
                </c:pt>
                <c:pt idx="253">
                  <c:v>0.45420306771074698</c:v>
                </c:pt>
                <c:pt idx="254">
                  <c:v>0.44837627136501101</c:v>
                </c:pt>
                <c:pt idx="255">
                  <c:v>0.44250682983751799</c:v>
                </c:pt>
                <c:pt idx="256">
                  <c:v>0.43659474312826801</c:v>
                </c:pt>
                <c:pt idx="257">
                  <c:v>0.43064001123726098</c:v>
                </c:pt>
                <c:pt idx="258">
                  <c:v>0.42464263416449699</c:v>
                </c:pt>
                <c:pt idx="259">
                  <c:v>0.41860805483866698</c:v>
                </c:pt>
                <c:pt idx="260">
                  <c:v>0.41253930003004502</c:v>
                </c:pt>
                <c:pt idx="261">
                  <c:v>0.40643636973863101</c:v>
                </c:pt>
                <c:pt idx="262">
                  <c:v>0.400299263964424</c:v>
                </c:pt>
                <c:pt idx="263">
                  <c:v>0.39412798270742599</c:v>
                </c:pt>
                <c:pt idx="264">
                  <c:v>0.38792252596763499</c:v>
                </c:pt>
                <c:pt idx="265">
                  <c:v>0.38168784867502697</c:v>
                </c:pt>
                <c:pt idx="266">
                  <c:v>0.37542663098054702</c:v>
                </c:pt>
                <c:pt idx="267">
                  <c:v>0.369138872884195</c:v>
                </c:pt>
                <c:pt idx="268">
                  <c:v>0.36282457438596999</c:v>
                </c:pt>
                <c:pt idx="269">
                  <c:v>0.35648373548587398</c:v>
                </c:pt>
                <c:pt idx="270">
                  <c:v>0.35011635618390602</c:v>
                </c:pt>
                <c:pt idx="271">
                  <c:v>0.34372641647539598</c:v>
                </c:pt>
                <c:pt idx="272">
                  <c:v>0.33731645168567798</c:v>
                </c:pt>
                <c:pt idx="273">
                  <c:v>0.33088646181475201</c:v>
                </c:pt>
                <c:pt idx="274">
                  <c:v>0.32443644686261802</c:v>
                </c:pt>
                <c:pt idx="275">
                  <c:v>0.31796640682927602</c:v>
                </c:pt>
                <c:pt idx="276">
                  <c:v>0.31147634171472699</c:v>
                </c:pt>
                <c:pt idx="277">
                  <c:v>0.30496934922100399</c:v>
                </c:pt>
                <c:pt idx="278">
                  <c:v>0.29844753376378902</c:v>
                </c:pt>
                <c:pt idx="279">
                  <c:v>0.29191089534308301</c:v>
                </c:pt>
                <c:pt idx="280">
                  <c:v>0.28535943395888402</c:v>
                </c:pt>
                <c:pt idx="281">
                  <c:v>0.278793149611193</c:v>
                </c:pt>
                <c:pt idx="282">
                  <c:v>0.27221204230001</c:v>
                </c:pt>
                <c:pt idx="283">
                  <c:v>0.265643390209859</c:v>
                </c:pt>
                <c:pt idx="284">
                  <c:v>0.25906405509538999</c:v>
                </c:pt>
                <c:pt idx="285">
                  <c:v>0.25247403695660398</c:v>
                </c:pt>
                <c:pt idx="286">
                  <c:v>0.24587333579349999</c:v>
                </c:pt>
                <c:pt idx="287">
                  <c:v>0.23926195160607899</c:v>
                </c:pt>
                <c:pt idx="288">
                  <c:v>0.23263988439434</c:v>
                </c:pt>
                <c:pt idx="289">
                  <c:v>0.22640362584826501</c:v>
                </c:pt>
                <c:pt idx="290">
                  <c:v>0.22016067974338099</c:v>
                </c:pt>
                <c:pt idx="291">
                  <c:v>0.213911046079689</c:v>
                </c:pt>
                <c:pt idx="292">
                  <c:v>0.207654724857189</c:v>
                </c:pt>
                <c:pt idx="293">
                  <c:v>0.20139171607588</c:v>
                </c:pt>
                <c:pt idx="294">
                  <c:v>0.19512201973576301</c:v>
                </c:pt>
                <c:pt idx="295">
                  <c:v>0.189342145538446</c:v>
                </c:pt>
                <c:pt idx="296">
                  <c:v>0.183558239752206</c:v>
                </c:pt>
                <c:pt idx="297">
                  <c:v>0.17777030237704</c:v>
                </c:pt>
                <c:pt idx="298">
                  <c:v>0.17197833341294999</c:v>
                </c:pt>
                <c:pt idx="299">
                  <c:v>0.166182332859936</c:v>
                </c:pt>
                <c:pt idx="300">
                  <c:v>0.160382300717998</c:v>
                </c:pt>
                <c:pt idx="301">
                  <c:v>0.15505521159493699</c:v>
                </c:pt>
                <c:pt idx="302">
                  <c:v>0.149725714663834</c:v>
                </c:pt>
                <c:pt idx="303">
                  <c:v>0.144393809924689</c:v>
                </c:pt>
                <c:pt idx="304">
                  <c:v>0.13905949737750101</c:v>
                </c:pt>
                <c:pt idx="305">
                  <c:v>0.13372277702227001</c:v>
                </c:pt>
                <c:pt idx="306">
                  <c:v>0.128383648858997</c:v>
                </c:pt>
                <c:pt idx="307">
                  <c:v>0.123776319332725</c:v>
                </c:pt>
                <c:pt idx="308">
                  <c:v>0.119167703707935</c:v>
                </c:pt>
                <c:pt idx="309">
                  <c:v>0.11455780198462701</c:v>
                </c:pt>
                <c:pt idx="310">
                  <c:v>0.10994661416279999</c:v>
                </c:pt>
                <c:pt idx="311">
                  <c:v>0.10533414024245399</c:v>
                </c:pt>
                <c:pt idx="312">
                  <c:v>0.10072038022358901</c:v>
                </c:pt>
                <c:pt idx="313">
                  <c:v>9.7033875011380999E-2</c:v>
                </c:pt>
                <c:pt idx="314">
                  <c:v>9.3346766670360196E-2</c:v>
                </c:pt>
                <c:pt idx="315">
                  <c:v>8.9659055200527596E-2</c:v>
                </c:pt>
                <c:pt idx="316">
                  <c:v>8.5970740601883006E-2</c:v>
                </c:pt>
                <c:pt idx="317">
                  <c:v>8.2281822874426494E-2</c:v>
                </c:pt>
                <c:pt idx="318">
                  <c:v>7.8592302018158006E-2</c:v>
                </c:pt>
                <c:pt idx="319">
                  <c:v>7.5713449450258902E-2</c:v>
                </c:pt>
                <c:pt idx="320">
                  <c:v>7.2834326476130404E-2</c:v>
                </c:pt>
                <c:pt idx="321">
                  <c:v>6.9954933095772401E-2</c:v>
                </c:pt>
                <c:pt idx="322">
                  <c:v>6.7075269309185101E-2</c:v>
                </c:pt>
                <c:pt idx="323">
                  <c:v>6.4195335116368393E-2</c:v>
                </c:pt>
                <c:pt idx="324">
                  <c:v>6.1315130517322403E-2</c:v>
                </c:pt>
                <c:pt idx="325">
                  <c:v>5.9067870405087201E-2</c:v>
                </c:pt>
                <c:pt idx="326">
                  <c:v>5.6820485524167498E-2</c:v>
                </c:pt>
                <c:pt idx="327">
                  <c:v>5.4572975874563202E-2</c:v>
                </c:pt>
                <c:pt idx="328">
                  <c:v>5.2325341456274398E-2</c:v>
                </c:pt>
                <c:pt idx="329">
                  <c:v>5.0077582269301098E-2</c:v>
                </c:pt>
                <c:pt idx="330">
                  <c:v>4.7829698313643199E-2</c:v>
                </c:pt>
                <c:pt idx="331">
                  <c:v>4.6075850927740997E-2</c:v>
                </c:pt>
                <c:pt idx="332">
                  <c:v>4.4321945607355098E-2</c:v>
                </c:pt>
                <c:pt idx="333">
                  <c:v>4.2567982352485503E-2</c:v>
                </c:pt>
                <c:pt idx="334">
                  <c:v>4.0813961163132198E-2</c:v>
                </c:pt>
                <c:pt idx="335">
                  <c:v>3.9059882039295203E-2</c:v>
                </c:pt>
                <c:pt idx="336">
                  <c:v>3.7305744980974498E-2</c:v>
                </c:pt>
                <c:pt idx="337">
                  <c:v>3.5937151019333903E-2</c:v>
                </c:pt>
                <c:pt idx="338">
                  <c:v>3.4568529872854997E-2</c:v>
                </c:pt>
                <c:pt idx="339">
                  <c:v>3.3199881541537801E-2</c:v>
                </c:pt>
                <c:pt idx="340">
                  <c:v>3.1831206025382301E-2</c:v>
                </c:pt>
                <c:pt idx="341">
                  <c:v>3.0462503324388601E-2</c:v>
                </c:pt>
                <c:pt idx="342">
                  <c:v>2.90937734385565E-2</c:v>
                </c:pt>
                <c:pt idx="343">
                  <c:v>2.8025888210134901E-2</c:v>
                </c:pt>
                <c:pt idx="344">
                  <c:v>2.6957990160860399E-2</c:v>
                </c:pt>
                <c:pt idx="345">
                  <c:v>2.5890079290733E-2</c:v>
                </c:pt>
                <c:pt idx="346">
                  <c:v>2.48221555997526E-2</c:v>
                </c:pt>
                <c:pt idx="347">
                  <c:v>2.3754219087919401E-2</c:v>
                </c:pt>
                <c:pt idx="348">
                  <c:v>2.2686269755233201E-2</c:v>
                </c:pt>
                <c:pt idx="349">
                  <c:v>2.1853059202791202E-2</c:v>
                </c:pt>
                <c:pt idx="350">
                  <c:v>2.1019842573313699E-2</c:v>
                </c:pt>
                <c:pt idx="351">
                  <c:v>2.01866198668007E-2</c:v>
                </c:pt>
                <c:pt idx="352">
                  <c:v>1.9353391083252101E-2</c:v>
                </c:pt>
                <c:pt idx="353">
                  <c:v>1.8520156222668099E-2</c:v>
                </c:pt>
                <c:pt idx="354">
                  <c:v>1.76869152850485E-2</c:v>
                </c:pt>
                <c:pt idx="355">
                  <c:v>1.70368257358882E-2</c:v>
                </c:pt>
                <c:pt idx="356">
                  <c:v>1.6386733317238101E-2</c:v>
                </c:pt>
                <c:pt idx="357">
                  <c:v>1.5736638029097999E-2</c:v>
                </c:pt>
                <c:pt idx="358">
                  <c:v>1.5086539871468E-2</c:v>
                </c:pt>
                <c:pt idx="359">
                  <c:v>1.4436438844348099E-2</c:v>
                </c:pt>
                <c:pt idx="360">
                  <c:v>1.37863349477383E-2</c:v>
                </c:pt>
                <c:pt idx="361">
                  <c:v>1.3279128896298099E-2</c:v>
                </c:pt>
                <c:pt idx="362">
                  <c:v>1.2771921483911401E-2</c:v>
                </c:pt>
                <c:pt idx="363">
                  <c:v>1.2264712710578E-2</c:v>
                </c:pt>
                <c:pt idx="364">
                  <c:v>1.1757502576298101E-2</c:v>
                </c:pt>
                <c:pt idx="365">
                  <c:v>1.1250291081071499E-2</c:v>
                </c:pt>
                <c:pt idx="366">
                  <c:v>1.07430782248984E-2</c:v>
                </c:pt>
                <c:pt idx="367">
                  <c:v>1.0347355191656299E-2</c:v>
                </c:pt>
                <c:pt idx="368">
                  <c:v>9.9516315145567903E-3</c:v>
                </c:pt>
                <c:pt idx="369">
                  <c:v>9.5559071935996699E-3</c:v>
                </c:pt>
                <c:pt idx="370">
                  <c:v>9.1601822287849799E-3</c:v>
                </c:pt>
                <c:pt idx="371">
                  <c:v>8.7644566201127497E-3</c:v>
                </c:pt>
                <c:pt idx="372">
                  <c:v>8.3687303675829706E-3</c:v>
                </c:pt>
                <c:pt idx="373">
                  <c:v>8.0599884622608794E-3</c:v>
                </c:pt>
                <c:pt idx="374">
                  <c:v>7.7512462516078403E-3</c:v>
                </c:pt>
                <c:pt idx="375">
                  <c:v>7.4425037356238496E-3</c:v>
                </c:pt>
                <c:pt idx="376">
                  <c:v>7.1337609143089101E-3</c:v>
                </c:pt>
                <c:pt idx="377">
                  <c:v>6.8250177876630104E-3</c:v>
                </c:pt>
                <c:pt idx="378">
                  <c:v>6.5162743556861696E-3</c:v>
                </c:pt>
                <c:pt idx="379">
                  <c:v>6.2753957505933301E-3</c:v>
                </c:pt>
                <c:pt idx="380">
                  <c:v>6.0345170009840198E-3</c:v>
                </c:pt>
                <c:pt idx="381">
                  <c:v>5.7936381068582699E-3</c:v>
                </c:pt>
                <c:pt idx="382">
                  <c:v>5.55275906821605E-3</c:v>
                </c:pt>
                <c:pt idx="383">
                  <c:v>5.3118798850573801E-3</c:v>
                </c:pt>
                <c:pt idx="384">
                  <c:v>5.0710005573822497E-3</c:v>
                </c:pt>
                <c:pt idx="385">
                  <c:v>4.8830689242288002E-3</c:v>
                </c:pt>
                <c:pt idx="386">
                  <c:v>4.6951372224382998E-3</c:v>
                </c:pt>
                <c:pt idx="387">
                  <c:v>4.5072054520107303E-3</c:v>
                </c:pt>
                <c:pt idx="388">
                  <c:v>4.3192736129461099E-3</c:v>
                </c:pt>
                <c:pt idx="389">
                  <c:v>4.1313417052444403E-3</c:v>
                </c:pt>
                <c:pt idx="390">
                  <c:v>3.9434097289057102E-3</c:v>
                </c:pt>
                <c:pt idx="391">
                  <c:v>3.7967871179091601E-3</c:v>
                </c:pt>
                <c:pt idx="392">
                  <c:v>3.6501644745049601E-3</c:v>
                </c:pt>
                <c:pt idx="393">
                  <c:v>3.5035417986931101E-3</c:v>
                </c:pt>
                <c:pt idx="394">
                  <c:v>3.3569190904736098E-3</c:v>
                </c:pt>
                <c:pt idx="395">
                  <c:v>3.2102963498464501E-3</c:v>
                </c:pt>
                <c:pt idx="396">
                  <c:v>3.0636735768116399E-3</c:v>
                </c:pt>
                <c:pt idx="397">
                  <c:v>2.9492799999442398E-3</c:v>
                </c:pt>
                <c:pt idx="398">
                  <c:v>2.8348864077299401E-3</c:v>
                </c:pt>
                <c:pt idx="399">
                  <c:v>2.72049280016874E-3</c:v>
                </c:pt>
                <c:pt idx="400">
                  <c:v>2.6060991772606399E-3</c:v>
                </c:pt>
                <c:pt idx="401">
                  <c:v>2.4917055390056299E-3</c:v>
                </c:pt>
                <c:pt idx="402">
                  <c:v>2.37731188540372E-3</c:v>
                </c:pt>
                <c:pt idx="403">
                  <c:v>2.28806314395216E-3</c:v>
                </c:pt>
                <c:pt idx="404">
                  <c:v>2.1988143952819802E-3</c:v>
                </c:pt>
                <c:pt idx="405">
                  <c:v>2.1095656393931902E-3</c:v>
                </c:pt>
                <c:pt idx="406">
                  <c:v>2.0203168762857799E-3</c:v>
                </c:pt>
                <c:pt idx="407">
                  <c:v>1.9310681059597501E-3</c:v>
                </c:pt>
                <c:pt idx="408">
                  <c:v>1.84181932841511E-3</c:v>
                </c:pt>
                <c:pt idx="409">
                  <c:v>1.77218836286494E-3</c:v>
                </c:pt>
                <c:pt idx="410">
                  <c:v>1.70255739392628E-3</c:v>
                </c:pt>
                <c:pt idx="411">
                  <c:v>1.63292642159913E-3</c:v>
                </c:pt>
                <c:pt idx="412">
                  <c:v>1.56329544588349E-3</c:v>
                </c:pt>
                <c:pt idx="413">
                  <c:v>1.4936644667793699E-3</c:v>
                </c:pt>
                <c:pt idx="414">
                  <c:v>1.4240334842867499E-3</c:v>
                </c:pt>
                <c:pt idx="415">
                  <c:v>1.3697081206831901E-3</c:v>
                </c:pt>
                <c:pt idx="416">
                  <c:v>1.3153827554892501E-3</c:v>
                </c:pt>
                <c:pt idx="417">
                  <c:v>1.2610573887049501E-3</c:v>
                </c:pt>
                <c:pt idx="418">
                  <c:v>1.2067320203302701E-3</c:v>
                </c:pt>
                <c:pt idx="419">
                  <c:v>1.1524066503652299E-3</c:v>
                </c:pt>
                <c:pt idx="420">
                  <c:v>1.0980812788098299E-3</c:v>
                </c:pt>
                <c:pt idx="421">
                  <c:v>1.0556971944554201E-3</c:v>
                </c:pt>
                <c:pt idx="422">
                  <c:v>1.0133131093502199E-3</c:v>
                </c:pt>
                <c:pt idx="423">
                  <c:v>9.7092902349423405E-4</c:v>
                </c:pt>
                <c:pt idx="424">
                  <c:v>9.2854493688744198E-4</c:v>
                </c:pt>
                <c:pt idx="425">
                  <c:v>8.8616084952985498E-4</c:v>
                </c:pt>
                <c:pt idx="426">
                  <c:v>8.4377676142147098E-4</c:v>
                </c:pt>
                <c:pt idx="427">
                  <c:v>8.1070914223674902E-4</c:v>
                </c:pt>
                <c:pt idx="428">
                  <c:v>7.7764152270180797E-4</c:v>
                </c:pt>
                <c:pt idx="429">
                  <c:v>7.4457390281664696E-4</c:v>
                </c:pt>
                <c:pt idx="430">
                  <c:v>7.1150628258126697E-4</c:v>
                </c:pt>
                <c:pt idx="431">
                  <c:v>6.7843866199566798E-4</c:v>
                </c:pt>
                <c:pt idx="432">
                  <c:v>6.4537104105984904E-4</c:v>
                </c:pt>
                <c:pt idx="433">
                  <c:v>6.1957203229579395E-4</c:v>
                </c:pt>
                <c:pt idx="434">
                  <c:v>5.9377302336929003E-4</c:v>
                </c:pt>
                <c:pt idx="435">
                  <c:v>5.6797401428033696E-4</c:v>
                </c:pt>
                <c:pt idx="436">
                  <c:v>5.4217500502893505E-4</c:v>
                </c:pt>
                <c:pt idx="437">
                  <c:v>5.1637599561508399E-4</c:v>
                </c:pt>
                <c:pt idx="438">
                  <c:v>4.9057698603878399E-4</c:v>
                </c:pt>
                <c:pt idx="439">
                  <c:v>4.7044887174860298E-4</c:v>
                </c:pt>
                <c:pt idx="440">
                  <c:v>4.5032075738336602E-4</c:v>
                </c:pt>
                <c:pt idx="441">
                  <c:v>4.30192642943073E-4</c:v>
                </c:pt>
                <c:pt idx="442">
                  <c:v>4.1006452842772299E-4</c:v>
                </c:pt>
                <c:pt idx="443">
                  <c:v>3.8993641383731599E-4</c:v>
                </c:pt>
                <c:pt idx="444">
                  <c:v>3.6980829917185299E-4</c:v>
                </c:pt>
                <c:pt idx="445">
                  <c:v>3.5410455755319702E-4</c:v>
                </c:pt>
                <c:pt idx="446">
                  <c:v>3.3840081590025002E-4</c:v>
                </c:pt>
                <c:pt idx="447">
                  <c:v>3.22697074213013E-4</c:v>
                </c:pt>
                <c:pt idx="448">
                  <c:v>3.0699333249148398E-4</c:v>
                </c:pt>
                <c:pt idx="449">
                  <c:v>2.9128959073566402E-4</c:v>
                </c:pt>
                <c:pt idx="450">
                  <c:v>2.75585848945554E-4</c:v>
                </c:pt>
                <c:pt idx="451">
                  <c:v>2.63333956481059E-4</c:v>
                </c:pt>
                <c:pt idx="452">
                  <c:v>2.5108206400121098E-4</c:v>
                </c:pt>
                <c:pt idx="453">
                  <c:v>2.3883017150600901E-4</c:v>
                </c:pt>
                <c:pt idx="454">
                  <c:v>2.26578278995454E-4</c:v>
                </c:pt>
                <c:pt idx="455">
                  <c:v>2.1432638646954501E-4</c:v>
                </c:pt>
                <c:pt idx="456">
                  <c:v>2.0207449392828299E-4</c:v>
                </c:pt>
                <c:pt idx="457">
                  <c:v>1.9251569783829801E-4</c:v>
                </c:pt>
                <c:pt idx="458">
                  <c:v>1.82956901741478E-4</c:v>
                </c:pt>
                <c:pt idx="459">
                  <c:v>1.7339810563782499E-4</c:v>
                </c:pt>
                <c:pt idx="460">
                  <c:v>1.6383930952733699E-4</c:v>
                </c:pt>
                <c:pt idx="461">
                  <c:v>1.5428051341001499E-4</c:v>
                </c:pt>
                <c:pt idx="462">
                  <c:v>1.4472171728585799E-4</c:v>
                </c:pt>
                <c:pt idx="463">
                  <c:v>1.3726404655255601E-4</c:v>
                </c:pt>
                <c:pt idx="464">
                  <c:v>1.2980637581632299E-4</c:v>
                </c:pt>
                <c:pt idx="465">
                  <c:v>1.2234870507716E-4</c:v>
                </c:pt>
                <c:pt idx="466">
                  <c:v>1.1489103433506599E-4</c:v>
                </c:pt>
                <c:pt idx="467">
                  <c:v>1.07433363590041E-4</c:v>
                </c:pt>
                <c:pt idx="468">
                  <c:v>9.9975692842086997E-5</c:v>
                </c:pt>
                <c:pt idx="469">
                  <c:v>9.4157297870001193E-5</c:v>
                </c:pt>
                <c:pt idx="470">
                  <c:v>8.8338902896709106E-5</c:v>
                </c:pt>
                <c:pt idx="471">
                  <c:v>8.2520507922210804E-5</c:v>
                </c:pt>
                <c:pt idx="472">
                  <c:v>7.6702112946506204E-5</c:v>
                </c:pt>
                <c:pt idx="473">
                  <c:v>7.0883717969595295E-5</c:v>
                </c:pt>
                <c:pt idx="474">
                  <c:v>6.5065322991478101E-5</c:v>
                </c:pt>
                <c:pt idx="475">
                  <c:v>6.0525873574227401E-5</c:v>
                </c:pt>
                <c:pt idx="476">
                  <c:v>5.5986424156519697E-5</c:v>
                </c:pt>
                <c:pt idx="477">
                  <c:v>5.1446974738355001E-5</c:v>
                </c:pt>
                <c:pt idx="478">
                  <c:v>4.6907525319733402E-5</c:v>
                </c:pt>
                <c:pt idx="479">
                  <c:v>4.23680759006549E-5</c:v>
                </c:pt>
                <c:pt idx="480">
                  <c:v>3.78286264811194E-5</c:v>
                </c:pt>
                <c:pt idx="481">
                  <c:v>3.4286996784944397E-5</c:v>
                </c:pt>
                <c:pt idx="482">
                  <c:v>3.0745367088625798E-5</c:v>
                </c:pt>
                <c:pt idx="483">
                  <c:v>2.7203737392163799E-5</c:v>
                </c:pt>
                <c:pt idx="484">
                  <c:v>2.3662107695558398E-5</c:v>
                </c:pt>
                <c:pt idx="485">
                  <c:v>2.01204779988095E-5</c:v>
                </c:pt>
                <c:pt idx="486">
                  <c:v>1.6578848301917199E-5</c:v>
                </c:pt>
                <c:pt idx="487">
                  <c:v>1.3815706918337501E-5</c:v>
                </c:pt>
                <c:pt idx="488">
                  <c:v>1.10525655347286E-5</c:v>
                </c:pt>
                <c:pt idx="489">
                  <c:v>8.2894241510903893E-6</c:v>
                </c:pt>
                <c:pt idx="490">
                  <c:v>5.5262827674228801E-6</c:v>
                </c:pt>
                <c:pt idx="491">
                  <c:v>2.7631413837260802E-6</c:v>
                </c:pt>
                <c:pt idx="49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76-FC4E-9424-73DB82771912}"/>
            </c:ext>
          </c:extLst>
        </c:ser>
        <c:ser>
          <c:idx val="3"/>
          <c:order val="3"/>
          <c:tx>
            <c:v>600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teadyState!$K$9:$K$509</c:f>
              <c:numCache>
                <c:formatCode>General</c:formatCode>
                <c:ptCount val="501"/>
              </c:numCache>
            </c:numRef>
          </c:xVal>
          <c:yVal>
            <c:numRef>
              <c:f>[1]SteadyState!$L$9:$L$509</c:f>
              <c:numCache>
                <c:formatCode>General</c:formatCode>
                <c:ptCount val="501"/>
                <c:pt idx="0">
                  <c:v>0.58544645626255098</c:v>
                </c:pt>
                <c:pt idx="1">
                  <c:v>0.58544645617787405</c:v>
                </c:pt>
                <c:pt idx="2">
                  <c:v>0.58544645607067503</c:v>
                </c:pt>
                <c:pt idx="3">
                  <c:v>0.58544645594095301</c:v>
                </c:pt>
                <c:pt idx="4">
                  <c:v>0.58544645578870902</c:v>
                </c:pt>
                <c:pt idx="5">
                  <c:v>0.58544645561394204</c:v>
                </c:pt>
                <c:pt idx="6">
                  <c:v>0.58544645538609297</c:v>
                </c:pt>
                <c:pt idx="7">
                  <c:v>0.58544645512868898</c:v>
                </c:pt>
                <c:pt idx="8">
                  <c:v>0.58544645484172997</c:v>
                </c:pt>
                <c:pt idx="9">
                  <c:v>0.58544645452521804</c:v>
                </c:pt>
                <c:pt idx="10">
                  <c:v>0.58544645417915098</c:v>
                </c:pt>
                <c:pt idx="11">
                  <c:v>0.58544645374642201</c:v>
                </c:pt>
                <c:pt idx="12">
                  <c:v>0.58544645327491496</c:v>
                </c:pt>
                <c:pt idx="13">
                  <c:v>0.58544645276462903</c:v>
                </c:pt>
                <c:pt idx="14">
                  <c:v>0.58544645221556502</c:v>
                </c:pt>
                <c:pt idx="15">
                  <c:v>0.58544645162772202</c:v>
                </c:pt>
                <c:pt idx="16">
                  <c:v>0.58544645090670799</c:v>
                </c:pt>
                <c:pt idx="17">
                  <c:v>0.585446450134811</c:v>
                </c:pt>
                <c:pt idx="18">
                  <c:v>0.58544644931203005</c:v>
                </c:pt>
                <c:pt idx="19">
                  <c:v>0.58544644843836602</c:v>
                </c:pt>
                <c:pt idx="20">
                  <c:v>0.58544644751381902</c:v>
                </c:pt>
                <c:pt idx="21">
                  <c:v>0.58544644639224197</c:v>
                </c:pt>
                <c:pt idx="22">
                  <c:v>0.58544644520389899</c:v>
                </c:pt>
                <c:pt idx="23">
                  <c:v>0.58544644394878997</c:v>
                </c:pt>
                <c:pt idx="24">
                  <c:v>0.58544644262691503</c:v>
                </c:pt>
                <c:pt idx="25">
                  <c:v>0.58544644123827405</c:v>
                </c:pt>
                <c:pt idx="26">
                  <c:v>0.58544643956556797</c:v>
                </c:pt>
                <c:pt idx="27">
                  <c:v>0.58544643780525396</c:v>
                </c:pt>
                <c:pt idx="28">
                  <c:v>0.58544643595733303</c:v>
                </c:pt>
                <c:pt idx="29">
                  <c:v>0.58544643402180296</c:v>
                </c:pt>
                <c:pt idx="30">
                  <c:v>0.58544643199866497</c:v>
                </c:pt>
                <c:pt idx="31">
                  <c:v>0.58544642957354298</c:v>
                </c:pt>
                <c:pt idx="32">
                  <c:v>0.58544642703346605</c:v>
                </c:pt>
                <c:pt idx="33">
                  <c:v>0.58544642437843197</c:v>
                </c:pt>
                <c:pt idx="34">
                  <c:v>0.58544642160844296</c:v>
                </c:pt>
                <c:pt idx="35">
                  <c:v>0.58544641872349801</c:v>
                </c:pt>
                <c:pt idx="36">
                  <c:v>0.58544641527758801</c:v>
                </c:pt>
                <c:pt idx="37">
                  <c:v>0.585446411680838</c:v>
                </c:pt>
                <c:pt idx="38">
                  <c:v>0.58544640793324898</c:v>
                </c:pt>
                <c:pt idx="39">
                  <c:v>0.58544640403481996</c:v>
                </c:pt>
                <c:pt idx="40">
                  <c:v>0.58544639998555104</c:v>
                </c:pt>
                <c:pt idx="41">
                  <c:v>0.58544639516183705</c:v>
                </c:pt>
                <c:pt idx="42">
                  <c:v>0.58544639014019995</c:v>
                </c:pt>
                <c:pt idx="43">
                  <c:v>0.58544638492064005</c:v>
                </c:pt>
                <c:pt idx="44">
                  <c:v>0.58544637950315703</c:v>
                </c:pt>
                <c:pt idx="45">
                  <c:v>0.585446373887751</c:v>
                </c:pt>
                <c:pt idx="46">
                  <c:v>0.585446367212199</c:v>
                </c:pt>
                <c:pt idx="47">
                  <c:v>0.58544636027694397</c:v>
                </c:pt>
                <c:pt idx="48">
                  <c:v>0.585446353081986</c:v>
                </c:pt>
                <c:pt idx="49">
                  <c:v>0.585446345627325</c:v>
                </c:pt>
                <c:pt idx="50">
                  <c:v>0.58544633791296097</c:v>
                </c:pt>
                <c:pt idx="51">
                  <c:v>0.58544632875717595</c:v>
                </c:pt>
                <c:pt idx="52">
                  <c:v>0.58544631926062396</c:v>
                </c:pt>
                <c:pt idx="53">
                  <c:v>0.585446309423306</c:v>
                </c:pt>
                <c:pt idx="54">
                  <c:v>0.58544629924522096</c:v>
                </c:pt>
                <c:pt idx="55">
                  <c:v>0.58544628872636995</c:v>
                </c:pt>
                <c:pt idx="56">
                  <c:v>0.585446276258485</c:v>
                </c:pt>
                <c:pt idx="57">
                  <c:v>0.58544626334346705</c:v>
                </c:pt>
                <c:pt idx="58">
                  <c:v>0.585446249981316</c:v>
                </c:pt>
                <c:pt idx="59">
                  <c:v>0.58544623617203195</c:v>
                </c:pt>
                <c:pt idx="60">
                  <c:v>0.58544622191561502</c:v>
                </c:pt>
                <c:pt idx="61">
                  <c:v>0.58544620503571398</c:v>
                </c:pt>
                <c:pt idx="62">
                  <c:v>0.58544618756911304</c:v>
                </c:pt>
                <c:pt idx="63">
                  <c:v>0.58544616951581097</c:v>
                </c:pt>
                <c:pt idx="64">
                  <c:v>0.58544615087580998</c:v>
                </c:pt>
                <c:pt idx="65">
                  <c:v>0.58544613164910797</c:v>
                </c:pt>
                <c:pt idx="66">
                  <c:v>0.58544610890434001</c:v>
                </c:pt>
                <c:pt idx="67">
                  <c:v>0.58544608538974197</c:v>
                </c:pt>
                <c:pt idx="68">
                  <c:v>0.58544606110531405</c:v>
                </c:pt>
                <c:pt idx="69">
                  <c:v>0.58544603605105605</c:v>
                </c:pt>
                <c:pt idx="70">
                  <c:v>0.58544601022696796</c:v>
                </c:pt>
                <c:pt idx="71">
                  <c:v>0.58544597969998702</c:v>
                </c:pt>
                <c:pt idx="72">
                  <c:v>0.58544594816288498</c:v>
                </c:pt>
                <c:pt idx="73">
                  <c:v>0.58544591561566395</c:v>
                </c:pt>
                <c:pt idx="74">
                  <c:v>0.58544588205832204</c:v>
                </c:pt>
                <c:pt idx="75">
                  <c:v>0.58544584749086104</c:v>
                </c:pt>
                <c:pt idx="76">
                  <c:v>0.58544580665324997</c:v>
                </c:pt>
                <c:pt idx="77">
                  <c:v>0.58544576449022401</c:v>
                </c:pt>
                <c:pt idx="78">
                  <c:v>0.58544572100178405</c:v>
                </c:pt>
                <c:pt idx="79">
                  <c:v>0.58544567618792998</c:v>
                </c:pt>
                <c:pt idx="80">
                  <c:v>0.58544563004866101</c:v>
                </c:pt>
                <c:pt idx="81">
                  <c:v>0.58544557556834098</c:v>
                </c:pt>
                <c:pt idx="82">
                  <c:v>0.58544551934890798</c:v>
                </c:pt>
                <c:pt idx="83">
                  <c:v>0.58544546139036102</c:v>
                </c:pt>
                <c:pt idx="84">
                  <c:v>0.58544540169270298</c:v>
                </c:pt>
                <c:pt idx="85">
                  <c:v>0.58544534025592998</c:v>
                </c:pt>
                <c:pt idx="86">
                  <c:v>0.58544526774421202</c:v>
                </c:pt>
                <c:pt idx="87">
                  <c:v>0.58544519295056097</c:v>
                </c:pt>
                <c:pt idx="88">
                  <c:v>0.58544511587497905</c:v>
                </c:pt>
                <c:pt idx="89">
                  <c:v>0.58544503651746405</c:v>
                </c:pt>
                <c:pt idx="90">
                  <c:v>0.58544495487801795</c:v>
                </c:pt>
                <c:pt idx="91">
                  <c:v>0.58544485855748196</c:v>
                </c:pt>
                <c:pt idx="92">
                  <c:v>0.58544475924274497</c:v>
                </c:pt>
                <c:pt idx="93">
                  <c:v>0.58544465693380798</c:v>
                </c:pt>
                <c:pt idx="94">
                  <c:v>0.585444551630669</c:v>
                </c:pt>
                <c:pt idx="95">
                  <c:v>0.58544444333333001</c:v>
                </c:pt>
                <c:pt idx="96">
                  <c:v>0.58544431560149601</c:v>
                </c:pt>
                <c:pt idx="97">
                  <c:v>0.58544418394088305</c:v>
                </c:pt>
                <c:pt idx="98">
                  <c:v>0.585444048351491</c:v>
                </c:pt>
                <c:pt idx="99">
                  <c:v>0.58544390883332098</c:v>
                </c:pt>
                <c:pt idx="100">
                  <c:v>0.58544376538637199</c:v>
                </c:pt>
                <c:pt idx="101">
                  <c:v>0.58544359624280995</c:v>
                </c:pt>
                <c:pt idx="102">
                  <c:v>0.58544342194420695</c:v>
                </c:pt>
                <c:pt idx="103">
                  <c:v>0.58544324249056401</c:v>
                </c:pt>
                <c:pt idx="104">
                  <c:v>0.585443057881881</c:v>
                </c:pt>
                <c:pt idx="105">
                  <c:v>0.58544286811815704</c:v>
                </c:pt>
                <c:pt idx="106">
                  <c:v>0.58544264441274296</c:v>
                </c:pt>
                <c:pt idx="107">
                  <c:v>0.58544241394322305</c:v>
                </c:pt>
                <c:pt idx="108">
                  <c:v>0.58544217670959697</c:v>
                </c:pt>
                <c:pt idx="109">
                  <c:v>0.58544193271186695</c:v>
                </c:pt>
                <c:pt idx="110">
                  <c:v>0.58544168195003199</c:v>
                </c:pt>
                <c:pt idx="111">
                  <c:v>0.58544138639531695</c:v>
                </c:pt>
                <c:pt idx="112">
                  <c:v>0.58544108196516098</c:v>
                </c:pt>
                <c:pt idx="113">
                  <c:v>0.58544076865956696</c:v>
                </c:pt>
                <c:pt idx="114">
                  <c:v>0.585440446478532</c:v>
                </c:pt>
                <c:pt idx="115">
                  <c:v>0.58544011542205798</c:v>
                </c:pt>
                <c:pt idx="116">
                  <c:v>0.58543972529697896</c:v>
                </c:pt>
                <c:pt idx="117">
                  <c:v>0.58543932352627603</c:v>
                </c:pt>
                <c:pt idx="118">
                  <c:v>0.58543891010995097</c:v>
                </c:pt>
                <c:pt idx="119">
                  <c:v>0.585438485048002</c:v>
                </c:pt>
                <c:pt idx="120">
                  <c:v>0.58543804834042901</c:v>
                </c:pt>
                <c:pt idx="121">
                  <c:v>0.58543753378983898</c:v>
                </c:pt>
                <c:pt idx="122">
                  <c:v>0.58543700395850995</c:v>
                </c:pt>
                <c:pt idx="123">
                  <c:v>0.58543645884644202</c:v>
                </c:pt>
                <c:pt idx="124">
                  <c:v>0.58543589845363697</c:v>
                </c:pt>
                <c:pt idx="125">
                  <c:v>0.58543532278009403</c:v>
                </c:pt>
                <c:pt idx="126">
                  <c:v>0.58543464457966699</c:v>
                </c:pt>
                <c:pt idx="127">
                  <c:v>0.58543394632908397</c:v>
                </c:pt>
                <c:pt idx="128">
                  <c:v>0.58543322802834397</c:v>
                </c:pt>
                <c:pt idx="129">
                  <c:v>0.58543248967744699</c:v>
                </c:pt>
                <c:pt idx="130">
                  <c:v>0.58543173127639403</c:v>
                </c:pt>
                <c:pt idx="131">
                  <c:v>0.58543083790378503</c:v>
                </c:pt>
                <c:pt idx="132">
                  <c:v>0.585429918222648</c:v>
                </c:pt>
                <c:pt idx="133">
                  <c:v>0.58542897223298396</c:v>
                </c:pt>
                <c:pt idx="134">
                  <c:v>0.585427999934793</c:v>
                </c:pt>
                <c:pt idx="135">
                  <c:v>0.58542700132807302</c:v>
                </c:pt>
                <c:pt idx="136">
                  <c:v>0.58542582511388297</c:v>
                </c:pt>
                <c:pt idx="137">
                  <c:v>0.58542461437918303</c:v>
                </c:pt>
                <c:pt idx="138">
                  <c:v>0.58542336912397497</c:v>
                </c:pt>
                <c:pt idx="139">
                  <c:v>0.58542208934825801</c:v>
                </c:pt>
                <c:pt idx="140">
                  <c:v>0.58542077505203205</c:v>
                </c:pt>
                <c:pt idx="141">
                  <c:v>0.58541922713132399</c:v>
                </c:pt>
                <c:pt idx="142">
                  <c:v>0.585417633914605</c:v>
                </c:pt>
                <c:pt idx="143">
                  <c:v>0.58541599540187494</c:v>
                </c:pt>
                <c:pt idx="144">
                  <c:v>0.58541431159313395</c:v>
                </c:pt>
                <c:pt idx="145">
                  <c:v>0.58541258248838202</c:v>
                </c:pt>
                <c:pt idx="146">
                  <c:v>0.58541054617128996</c:v>
                </c:pt>
                <c:pt idx="147">
                  <c:v>0.58540845041946699</c:v>
                </c:pt>
                <c:pt idx="148">
                  <c:v>0.58540629523291399</c:v>
                </c:pt>
                <c:pt idx="149">
                  <c:v>0.58540408061163196</c:v>
                </c:pt>
                <c:pt idx="150">
                  <c:v>0.58540180655561802</c:v>
                </c:pt>
                <c:pt idx="151">
                  <c:v>0.58539912863209798</c:v>
                </c:pt>
                <c:pt idx="152">
                  <c:v>0.58539637272144696</c:v>
                </c:pt>
                <c:pt idx="153">
                  <c:v>0.58539353882366696</c:v>
                </c:pt>
                <c:pt idx="154">
                  <c:v>0.58539062693875599</c:v>
                </c:pt>
                <c:pt idx="155">
                  <c:v>0.58538763706671504</c:v>
                </c:pt>
                <c:pt idx="156">
                  <c:v>0.58538411639421195</c:v>
                </c:pt>
                <c:pt idx="157">
                  <c:v>0.58538049338954101</c:v>
                </c:pt>
                <c:pt idx="158">
                  <c:v>0.585376768052705</c:v>
                </c:pt>
                <c:pt idx="159">
                  <c:v>0.58537294038370302</c:v>
                </c:pt>
                <c:pt idx="160">
                  <c:v>0.58536901038253397</c:v>
                </c:pt>
                <c:pt idx="161">
                  <c:v>0.58536438288697601</c:v>
                </c:pt>
                <c:pt idx="162">
                  <c:v>0.58535962111802997</c:v>
                </c:pt>
                <c:pt idx="163">
                  <c:v>0.58535472507569697</c:v>
                </c:pt>
                <c:pt idx="164">
                  <c:v>0.585349694759976</c:v>
                </c:pt>
                <c:pt idx="165">
                  <c:v>0.58534453017086796</c:v>
                </c:pt>
                <c:pt idx="166">
                  <c:v>0.58533844922687905</c:v>
                </c:pt>
                <c:pt idx="167">
                  <c:v>0.58533219208618603</c:v>
                </c:pt>
                <c:pt idx="168">
                  <c:v>0.585325758748789</c:v>
                </c:pt>
                <c:pt idx="169">
                  <c:v>0.58531914921468897</c:v>
                </c:pt>
                <c:pt idx="170">
                  <c:v>0.58531236348388405</c:v>
                </c:pt>
                <c:pt idx="171">
                  <c:v>0.58530437405591995</c:v>
                </c:pt>
                <c:pt idx="172">
                  <c:v>0.58529615342472796</c:v>
                </c:pt>
                <c:pt idx="173">
                  <c:v>0.58528770159030796</c:v>
                </c:pt>
                <c:pt idx="174">
                  <c:v>0.58527901855265996</c:v>
                </c:pt>
                <c:pt idx="175">
                  <c:v>0.58527010431178395</c:v>
                </c:pt>
                <c:pt idx="176">
                  <c:v>0.58525960908941599</c:v>
                </c:pt>
                <c:pt idx="177">
                  <c:v>0.58524881049066102</c:v>
                </c:pt>
                <c:pt idx="178">
                  <c:v>0.58523770851552104</c:v>
                </c:pt>
                <c:pt idx="179">
                  <c:v>0.58522630316399404</c:v>
                </c:pt>
                <c:pt idx="180">
                  <c:v>0.58521459443608004</c:v>
                </c:pt>
                <c:pt idx="181">
                  <c:v>0.58520080944665498</c:v>
                </c:pt>
                <c:pt idx="182">
                  <c:v>0.58518662634801299</c:v>
                </c:pt>
                <c:pt idx="183">
                  <c:v>0.58517204514015697</c:v>
                </c:pt>
                <c:pt idx="184">
                  <c:v>0.58515706582308502</c:v>
                </c:pt>
                <c:pt idx="185">
                  <c:v>0.58514168839679803</c:v>
                </c:pt>
                <c:pt idx="186">
                  <c:v>0.58512358460982505</c:v>
                </c:pt>
                <c:pt idx="187">
                  <c:v>0.58510495837964704</c:v>
                </c:pt>
                <c:pt idx="188">
                  <c:v>0.585085809706267</c:v>
                </c:pt>
                <c:pt idx="189">
                  <c:v>0.58506613858968204</c:v>
                </c:pt>
                <c:pt idx="190">
                  <c:v>0.58504594502989504</c:v>
                </c:pt>
                <c:pt idx="191">
                  <c:v>0.58502217167306403</c:v>
                </c:pt>
                <c:pt idx="192">
                  <c:v>0.58499771269579104</c:v>
                </c:pt>
                <c:pt idx="193">
                  <c:v>0.58497256809807496</c:v>
                </c:pt>
                <c:pt idx="194">
                  <c:v>0.58494673787991802</c:v>
                </c:pt>
                <c:pt idx="195">
                  <c:v>0.58492022204131799</c:v>
                </c:pt>
                <c:pt idx="196">
                  <c:v>0.58488900615774397</c:v>
                </c:pt>
                <c:pt idx="197">
                  <c:v>0.58485689046701705</c:v>
                </c:pt>
                <c:pt idx="198">
                  <c:v>0.58482387496913701</c:v>
                </c:pt>
                <c:pt idx="199">
                  <c:v>0.58478995966410596</c:v>
                </c:pt>
                <c:pt idx="200">
                  <c:v>0.58475514455192201</c:v>
                </c:pt>
                <c:pt idx="201">
                  <c:v>0.58471415878629196</c:v>
                </c:pt>
                <c:pt idx="202">
                  <c:v>0.58467199207424903</c:v>
                </c:pt>
                <c:pt idx="203">
                  <c:v>0.58462864441579299</c:v>
                </c:pt>
                <c:pt idx="204">
                  <c:v>0.58458411581092395</c:v>
                </c:pt>
                <c:pt idx="205">
                  <c:v>0.58453840625964204</c:v>
                </c:pt>
                <c:pt idx="206">
                  <c:v>0.58448077974713497</c:v>
                </c:pt>
                <c:pt idx="207">
                  <c:v>0.58442137910377001</c:v>
                </c:pt>
                <c:pt idx="208">
                  <c:v>0.58436020432954705</c:v>
                </c:pt>
                <c:pt idx="209">
                  <c:v>0.58429725542446598</c:v>
                </c:pt>
                <c:pt idx="210">
                  <c:v>0.58423253238852701</c:v>
                </c:pt>
                <c:pt idx="211">
                  <c:v>0.584147136469093</c:v>
                </c:pt>
                <c:pt idx="212">
                  <c:v>0.58405883511914702</c:v>
                </c:pt>
                <c:pt idx="213">
                  <c:v>0.58396762833868998</c:v>
                </c:pt>
                <c:pt idx="214">
                  <c:v>0.58387351612772098</c:v>
                </c:pt>
                <c:pt idx="215">
                  <c:v>0.58377649848624003</c:v>
                </c:pt>
                <c:pt idx="216">
                  <c:v>0.58364814563323997</c:v>
                </c:pt>
                <c:pt idx="217">
                  <c:v>0.58351503421845496</c:v>
                </c:pt>
                <c:pt idx="218">
                  <c:v>0.58337716424188502</c:v>
                </c:pt>
                <c:pt idx="219">
                  <c:v>0.58323453570353001</c:v>
                </c:pt>
                <c:pt idx="220">
                  <c:v>0.58308714860338895</c:v>
                </c:pt>
                <c:pt idx="221">
                  <c:v>0.58289165320081504</c:v>
                </c:pt>
                <c:pt idx="222">
                  <c:v>0.58268836184695205</c:v>
                </c:pt>
                <c:pt idx="223">
                  <c:v>0.58247727454179898</c:v>
                </c:pt>
                <c:pt idx="224">
                  <c:v>0.58225839128535595</c:v>
                </c:pt>
                <c:pt idx="225">
                  <c:v>0.58203171207762305</c:v>
                </c:pt>
                <c:pt idx="226">
                  <c:v>0.58172899053247296</c:v>
                </c:pt>
                <c:pt idx="227">
                  <c:v>0.58141337548967298</c:v>
                </c:pt>
                <c:pt idx="228">
                  <c:v>0.58108486694922301</c:v>
                </c:pt>
                <c:pt idx="229">
                  <c:v>0.58074346491112405</c:v>
                </c:pt>
                <c:pt idx="230">
                  <c:v>0.58038916937537399</c:v>
                </c:pt>
                <c:pt idx="231">
                  <c:v>0.57991671730640404</c:v>
                </c:pt>
                <c:pt idx="232">
                  <c:v>0.579423076854507</c:v>
                </c:pt>
                <c:pt idx="233">
                  <c:v>0.57890824801968599</c:v>
                </c:pt>
                <c:pt idx="234">
                  <c:v>0.578372230801939</c:v>
                </c:pt>
                <c:pt idx="235">
                  <c:v>0.57781502520126704</c:v>
                </c:pt>
                <c:pt idx="236">
                  <c:v>0.57706934100156704</c:v>
                </c:pt>
                <c:pt idx="237">
                  <c:v>0.57628867477693602</c:v>
                </c:pt>
                <c:pt idx="238">
                  <c:v>0.57547302652737298</c:v>
                </c:pt>
                <c:pt idx="239">
                  <c:v>0.57462239625287803</c:v>
                </c:pt>
                <c:pt idx="240">
                  <c:v>0.57373678395345196</c:v>
                </c:pt>
                <c:pt idx="241">
                  <c:v>0.57257275178822997</c:v>
                </c:pt>
                <c:pt idx="242">
                  <c:v>0.57135307796524903</c:v>
                </c:pt>
                <c:pt idx="243">
                  <c:v>0.57007776248450903</c:v>
                </c:pt>
                <c:pt idx="244">
                  <c:v>0.56874680534600897</c:v>
                </c:pt>
                <c:pt idx="245">
                  <c:v>0.56736020654974895</c:v>
                </c:pt>
                <c:pt idx="246">
                  <c:v>0.56573481923374103</c:v>
                </c:pt>
                <c:pt idx="247">
                  <c:v>0.56403873033363705</c:v>
                </c:pt>
                <c:pt idx="248">
                  <c:v>0.56227193984943802</c:v>
                </c:pt>
                <c:pt idx="249">
                  <c:v>0.56043444778114404</c:v>
                </c:pt>
                <c:pt idx="250">
                  <c:v>0.55852625412875501</c:v>
                </c:pt>
                <c:pt idx="251">
                  <c:v>0.55651050877500097</c:v>
                </c:pt>
                <c:pt idx="252">
                  <c:v>0.55442114649774898</c:v>
                </c:pt>
                <c:pt idx="253">
                  <c:v>0.55225816729699895</c:v>
                </c:pt>
                <c:pt idx="254">
                  <c:v>0.55002157117275097</c:v>
                </c:pt>
                <c:pt idx="255">
                  <c:v>0.54771135812500504</c:v>
                </c:pt>
                <c:pt idx="256">
                  <c:v>0.54532737975951995</c:v>
                </c:pt>
                <c:pt idx="257">
                  <c:v>0.54286973486096701</c:v>
                </c:pt>
                <c:pt idx="258">
                  <c:v>0.54033842342934502</c:v>
                </c:pt>
                <c:pt idx="259">
                  <c:v>0.53773344546465496</c:v>
                </c:pt>
                <c:pt idx="260">
                  <c:v>0.53505480096689595</c:v>
                </c:pt>
                <c:pt idx="261">
                  <c:v>0.53230248597852903</c:v>
                </c:pt>
                <c:pt idx="262">
                  <c:v>0.52947676986247705</c:v>
                </c:pt>
                <c:pt idx="263">
                  <c:v>0.52657765261874001</c:v>
                </c:pt>
                <c:pt idx="264">
                  <c:v>0.52360513424731703</c:v>
                </c:pt>
                <c:pt idx="265">
                  <c:v>0.52055921474820899</c:v>
                </c:pt>
                <c:pt idx="266">
                  <c:v>0.51744030452644196</c:v>
                </c:pt>
                <c:pt idx="267">
                  <c:v>0.51424874806575605</c:v>
                </c:pt>
                <c:pt idx="268">
                  <c:v>0.51098454536615001</c:v>
                </c:pt>
                <c:pt idx="269">
                  <c:v>0.50764769642762497</c:v>
                </c:pt>
                <c:pt idx="270">
                  <c:v>0.50423820125018004</c:v>
                </c:pt>
                <c:pt idx="271">
                  <c:v>0.50075690647827897</c:v>
                </c:pt>
                <c:pt idx="272">
                  <c:v>0.49720434227995502</c:v>
                </c:pt>
                <c:pt idx="273">
                  <c:v>0.49358050865521103</c:v>
                </c:pt>
                <c:pt idx="274">
                  <c:v>0.48988540560404598</c:v>
                </c:pt>
                <c:pt idx="275">
                  <c:v>0.48611903312645899</c:v>
                </c:pt>
                <c:pt idx="276">
                  <c:v>0.48228268156142601</c:v>
                </c:pt>
                <c:pt idx="277">
                  <c:v>0.47837717152968001</c:v>
                </c:pt>
                <c:pt idx="278">
                  <c:v>0.474402503031221</c:v>
                </c:pt>
                <c:pt idx="279">
                  <c:v>0.47035867606604898</c:v>
                </c:pt>
                <c:pt idx="280">
                  <c:v>0.46624569063416299</c:v>
                </c:pt>
                <c:pt idx="281">
                  <c:v>0.462065002532628</c:v>
                </c:pt>
                <c:pt idx="282">
                  <c:v>0.45781798264911999</c:v>
                </c:pt>
                <c:pt idx="283">
                  <c:v>0.45350463098364102</c:v>
                </c:pt>
                <c:pt idx="284">
                  <c:v>0.44912494753618898</c:v>
                </c:pt>
                <c:pt idx="285">
                  <c:v>0.44467893230676397</c:v>
                </c:pt>
                <c:pt idx="286">
                  <c:v>0.44016843504237102</c:v>
                </c:pt>
                <c:pt idx="287">
                  <c:v>0.43559500962459602</c:v>
                </c:pt>
                <c:pt idx="288">
                  <c:v>0.43095865605343803</c:v>
                </c:pt>
                <c:pt idx="289">
                  <c:v>0.42625937432889899</c:v>
                </c:pt>
                <c:pt idx="290">
                  <c:v>0.42149716445097801</c:v>
                </c:pt>
                <c:pt idx="291">
                  <c:v>0.416674576589527</c:v>
                </c:pt>
                <c:pt idx="292">
                  <c:v>0.41179313359972702</c:v>
                </c:pt>
                <c:pt idx="293">
                  <c:v>0.40685283548157603</c:v>
                </c:pt>
                <c:pt idx="294">
                  <c:v>0.401853682235076</c:v>
                </c:pt>
                <c:pt idx="295">
                  <c:v>0.39679567386022502</c:v>
                </c:pt>
                <c:pt idx="296">
                  <c:v>0.39168170332179197</c:v>
                </c:pt>
                <c:pt idx="297">
                  <c:v>0.38651346571853101</c:v>
                </c:pt>
                <c:pt idx="298">
                  <c:v>0.38129096105044202</c:v>
                </c:pt>
                <c:pt idx="299">
                  <c:v>0.37601418931752401</c:v>
                </c:pt>
                <c:pt idx="300">
                  <c:v>0.37068315051977802</c:v>
                </c:pt>
                <c:pt idx="301">
                  <c:v>0.36530080971380402</c:v>
                </c:pt>
                <c:pt idx="302">
                  <c:v>0.35986915921950202</c:v>
                </c:pt>
                <c:pt idx="303">
                  <c:v>0.35438819903687202</c:v>
                </c:pt>
                <c:pt idx="304">
                  <c:v>0.34885792916591502</c:v>
                </c:pt>
                <c:pt idx="305">
                  <c:v>0.34327834960662901</c:v>
                </c:pt>
                <c:pt idx="306">
                  <c:v>0.33765238050334601</c:v>
                </c:pt>
                <c:pt idx="307">
                  <c:v>0.33198226798046698</c:v>
                </c:pt>
                <c:pt idx="308">
                  <c:v>0.326268012037991</c:v>
                </c:pt>
                <c:pt idx="309">
                  <c:v>0.32050961267591999</c:v>
                </c:pt>
                <c:pt idx="310">
                  <c:v>0.31470706989425301</c:v>
                </c:pt>
                <c:pt idx="311">
                  <c:v>0.30886325558403999</c:v>
                </c:pt>
                <c:pt idx="312">
                  <c:v>0.302980407754734</c:v>
                </c:pt>
                <c:pt idx="313">
                  <c:v>0.29705852640633701</c:v>
                </c:pt>
                <c:pt idx="314">
                  <c:v>0.291097611538849</c:v>
                </c:pt>
                <c:pt idx="315">
                  <c:v>0.28509766315226798</c:v>
                </c:pt>
                <c:pt idx="316">
                  <c:v>0.27906173015355701</c:v>
                </c:pt>
                <c:pt idx="317">
                  <c:v>0.272991866333681</c:v>
                </c:pt>
                <c:pt idx="318">
                  <c:v>0.26688807169264001</c:v>
                </c:pt>
                <c:pt idx="319">
                  <c:v>0.26075034623043403</c:v>
                </c:pt>
                <c:pt idx="320">
                  <c:v>0.25457868994706201</c:v>
                </c:pt>
                <c:pt idx="321">
                  <c:v>0.248375828028812</c:v>
                </c:pt>
                <c:pt idx="322">
                  <c:v>0.24214397172650701</c:v>
                </c:pt>
                <c:pt idx="323">
                  <c:v>0.235883121040149</c:v>
                </c:pt>
                <c:pt idx="324">
                  <c:v>0.229593275969737</c:v>
                </c:pt>
                <c:pt idx="325">
                  <c:v>0.22327443651527101</c:v>
                </c:pt>
                <c:pt idx="326">
                  <c:v>0.216954137385243</c:v>
                </c:pt>
                <c:pt idx="327">
                  <c:v>0.210609694224271</c:v>
                </c:pt>
                <c:pt idx="328">
                  <c:v>0.20424110703235501</c:v>
                </c:pt>
                <c:pt idx="329">
                  <c:v>0.19784837580949499</c:v>
                </c:pt>
                <c:pt idx="330">
                  <c:v>0.191431500555692</c:v>
                </c:pt>
                <c:pt idx="331">
                  <c:v>0.18537930104876099</c:v>
                </c:pt>
                <c:pt idx="332">
                  <c:v>0.17930952663528699</c:v>
                </c:pt>
                <c:pt idx="333">
                  <c:v>0.17322217731527001</c:v>
                </c:pt>
                <c:pt idx="334">
                  <c:v>0.16711725308871</c:v>
                </c:pt>
                <c:pt idx="335">
                  <c:v>0.160994753955607</c:v>
                </c:pt>
                <c:pt idx="336">
                  <c:v>0.15534127191632</c:v>
                </c:pt>
                <c:pt idx="337">
                  <c:v>0.14967567482886099</c:v>
                </c:pt>
                <c:pt idx="338">
                  <c:v>0.14399796269323101</c:v>
                </c:pt>
                <c:pt idx="339">
                  <c:v>0.13830813550943</c:v>
                </c:pt>
                <c:pt idx="340">
                  <c:v>0.13260619327745801</c:v>
                </c:pt>
                <c:pt idx="341">
                  <c:v>0.12736362679573901</c:v>
                </c:pt>
                <c:pt idx="342">
                  <c:v>0.12211292709030901</c:v>
                </c:pt>
                <c:pt idx="343">
                  <c:v>0.116854094161168</c:v>
                </c:pt>
                <c:pt idx="344">
                  <c:v>0.111587128008315</c:v>
                </c:pt>
                <c:pt idx="345">
                  <c:v>0.10631202863175</c:v>
                </c:pt>
                <c:pt idx="346">
                  <c:v>0.101758969414646</c:v>
                </c:pt>
                <c:pt idx="347">
                  <c:v>9.7201179210041497E-2</c:v>
                </c:pt>
                <c:pt idx="348">
                  <c:v>9.2638658017936096E-2</c:v>
                </c:pt>
                <c:pt idx="349">
                  <c:v>8.8071405838329994E-2</c:v>
                </c:pt>
                <c:pt idx="350">
                  <c:v>8.3499422671223206E-2</c:v>
                </c:pt>
                <c:pt idx="351">
                  <c:v>7.9845741655949806E-2</c:v>
                </c:pt>
                <c:pt idx="352">
                  <c:v>7.6189733077697205E-2</c:v>
                </c:pt>
                <c:pt idx="353">
                  <c:v>7.2531396936465403E-2</c:v>
                </c:pt>
                <c:pt idx="354">
                  <c:v>6.8870733232254497E-2</c:v>
                </c:pt>
                <c:pt idx="355">
                  <c:v>6.5207741965064306E-2</c:v>
                </c:pt>
                <c:pt idx="356">
                  <c:v>6.23483182051498E-2</c:v>
                </c:pt>
                <c:pt idx="357">
                  <c:v>5.9487795026247202E-2</c:v>
                </c:pt>
                <c:pt idx="358">
                  <c:v>5.66261724283567E-2</c:v>
                </c:pt>
                <c:pt idx="359">
                  <c:v>5.37634504114783E-2</c:v>
                </c:pt>
                <c:pt idx="360">
                  <c:v>5.0899628975611802E-2</c:v>
                </c:pt>
                <c:pt idx="361">
                  <c:v>4.8664498345053403E-2</c:v>
                </c:pt>
                <c:pt idx="362">
                  <c:v>4.6428844334753097E-2</c:v>
                </c:pt>
                <c:pt idx="363">
                  <c:v>4.4192666944710898E-2</c:v>
                </c:pt>
                <c:pt idx="364">
                  <c:v>4.1955966174926702E-2</c:v>
                </c:pt>
                <c:pt idx="365">
                  <c:v>3.97187420254006E-2</c:v>
                </c:pt>
                <c:pt idx="366">
                  <c:v>3.7972854934588199E-2</c:v>
                </c:pt>
                <c:pt idx="367">
                  <c:v>3.6226721299663603E-2</c:v>
                </c:pt>
                <c:pt idx="368">
                  <c:v>3.4480341120626798E-2</c:v>
                </c:pt>
                <c:pt idx="369">
                  <c:v>3.2733714397477798E-2</c:v>
                </c:pt>
                <c:pt idx="370">
                  <c:v>3.09868411302167E-2</c:v>
                </c:pt>
                <c:pt idx="371">
                  <c:v>2.9623706353080901E-2</c:v>
                </c:pt>
                <c:pt idx="372">
                  <c:v>2.82604542813399E-2</c:v>
                </c:pt>
                <c:pt idx="373">
                  <c:v>2.6897084914993701E-2</c:v>
                </c:pt>
                <c:pt idx="374">
                  <c:v>2.5533598254042299E-2</c:v>
                </c:pt>
                <c:pt idx="375">
                  <c:v>2.4169994298485601E-2</c:v>
                </c:pt>
                <c:pt idx="376">
                  <c:v>2.3105981173424599E-2</c:v>
                </c:pt>
                <c:pt idx="377">
                  <c:v>2.2041912248268201E-2</c:v>
                </c:pt>
                <c:pt idx="378">
                  <c:v>2.0977787523016399E-2</c:v>
                </c:pt>
                <c:pt idx="379">
                  <c:v>1.9913606997669399E-2</c:v>
                </c:pt>
                <c:pt idx="380">
                  <c:v>1.8849370672227E-2</c:v>
                </c:pt>
                <c:pt idx="381">
                  <c:v>1.8018974203669599E-2</c:v>
                </c:pt>
                <c:pt idx="382">
                  <c:v>1.7188551290502101E-2</c:v>
                </c:pt>
                <c:pt idx="383">
                  <c:v>1.6358101932724502E-2</c:v>
                </c:pt>
                <c:pt idx="384">
                  <c:v>1.5527626130336701E-2</c:v>
                </c:pt>
                <c:pt idx="385">
                  <c:v>1.4697123883338801E-2</c:v>
                </c:pt>
                <c:pt idx="386">
                  <c:v>1.40491138550435E-2</c:v>
                </c:pt>
                <c:pt idx="387">
                  <c:v>1.34010913009201E-2</c:v>
                </c:pt>
                <c:pt idx="388">
                  <c:v>1.2753056220968499E-2</c:v>
                </c:pt>
                <c:pt idx="389">
                  <c:v>1.21050086151889E-2</c:v>
                </c:pt>
                <c:pt idx="390">
                  <c:v>1.14569484835811E-2</c:v>
                </c:pt>
                <c:pt idx="391">
                  <c:v>1.0951296028372699E-2</c:v>
                </c:pt>
                <c:pt idx="392">
                  <c:v>1.0445637634757299E-2</c:v>
                </c:pt>
                <c:pt idx="393">
                  <c:v>9.9399733027349703E-3</c:v>
                </c:pt>
                <c:pt idx="394">
                  <c:v>9.4343030323055903E-3</c:v>
                </c:pt>
                <c:pt idx="395">
                  <c:v>8.9286268234692202E-3</c:v>
                </c:pt>
                <c:pt idx="396">
                  <c:v>8.5340723960302504E-3</c:v>
                </c:pt>
                <c:pt idx="397">
                  <c:v>8.1395151629091601E-3</c:v>
                </c:pt>
                <c:pt idx="398">
                  <c:v>7.7449551241059698E-3</c:v>
                </c:pt>
                <c:pt idx="399">
                  <c:v>7.3503922796206702E-3</c:v>
                </c:pt>
                <c:pt idx="400">
                  <c:v>6.95582662945325E-3</c:v>
                </c:pt>
                <c:pt idx="401">
                  <c:v>6.6479674675516002E-3</c:v>
                </c:pt>
                <c:pt idx="402">
                  <c:v>6.34010696703469E-3</c:v>
                </c:pt>
                <c:pt idx="403">
                  <c:v>6.0322451279025101E-3</c:v>
                </c:pt>
                <c:pt idx="404">
                  <c:v>5.7243819501550698E-3</c:v>
                </c:pt>
                <c:pt idx="405">
                  <c:v>5.4165174337923502E-3</c:v>
                </c:pt>
                <c:pt idx="406">
                  <c:v>5.1763071933103501E-3</c:v>
                </c:pt>
                <c:pt idx="407">
                  <c:v>4.9360963220969204E-3</c:v>
                </c:pt>
                <c:pt idx="408">
                  <c:v>4.69588482015206E-3</c:v>
                </c:pt>
                <c:pt idx="409">
                  <c:v>4.4556726874757698E-3</c:v>
                </c:pt>
                <c:pt idx="410">
                  <c:v>4.2154599240680404E-3</c:v>
                </c:pt>
                <c:pt idx="411">
                  <c:v>4.0280349803770397E-3</c:v>
                </c:pt>
                <c:pt idx="412">
                  <c:v>3.8406097368079298E-3</c:v>
                </c:pt>
                <c:pt idx="413">
                  <c:v>3.6531841933607201E-3</c:v>
                </c:pt>
                <c:pt idx="414">
                  <c:v>3.4657583500354201E-3</c:v>
                </c:pt>
                <c:pt idx="415">
                  <c:v>3.2783322068320199E-3</c:v>
                </c:pt>
                <c:pt idx="416">
                  <c:v>3.1320939116075701E-3</c:v>
                </c:pt>
                <c:pt idx="417">
                  <c:v>2.9858554748333002E-3</c:v>
                </c:pt>
                <c:pt idx="418">
                  <c:v>2.8396168965091999E-3</c:v>
                </c:pt>
                <c:pt idx="419">
                  <c:v>2.6933781766352799E-3</c:v>
                </c:pt>
                <c:pt idx="420">
                  <c:v>2.5471393152115399E-3</c:v>
                </c:pt>
                <c:pt idx="421">
                  <c:v>2.4330372438069801E-3</c:v>
                </c:pt>
                <c:pt idx="422">
                  <c:v>2.3189351054324499E-3</c:v>
                </c:pt>
                <c:pt idx="423">
                  <c:v>2.2048329000879498E-3</c:v>
                </c:pt>
                <c:pt idx="424">
                  <c:v>2.0907306277734702E-3</c:v>
                </c:pt>
                <c:pt idx="425">
                  <c:v>1.9766282884890198E-3</c:v>
                </c:pt>
                <c:pt idx="426">
                  <c:v>1.8876005925164601E-3</c:v>
                </c:pt>
                <c:pt idx="427">
                  <c:v>1.7985728648015E-3</c:v>
                </c:pt>
                <c:pt idx="428">
                  <c:v>1.70954510534412E-3</c:v>
                </c:pt>
                <c:pt idx="429">
                  <c:v>1.6205173141443201E-3</c:v>
                </c:pt>
                <c:pt idx="430">
                  <c:v>1.53148949120211E-3</c:v>
                </c:pt>
                <c:pt idx="431">
                  <c:v>1.4620260566368501E-3</c:v>
                </c:pt>
                <c:pt idx="432">
                  <c:v>1.39256260714903E-3</c:v>
                </c:pt>
                <c:pt idx="433">
                  <c:v>1.32309914273866E-3</c:v>
                </c:pt>
                <c:pt idx="434">
                  <c:v>1.25363566340574E-3</c:v>
                </c:pt>
                <c:pt idx="435">
                  <c:v>1.18417216915026E-3</c:v>
                </c:pt>
                <c:pt idx="436">
                  <c:v>1.1299736945042801E-3</c:v>
                </c:pt>
                <c:pt idx="437">
                  <c:v>1.07577521283509E-3</c:v>
                </c:pt>
                <c:pt idx="438">
                  <c:v>1.0215767241427E-3</c:v>
                </c:pt>
                <c:pt idx="439">
                  <c:v>9.6737822842708895E-4</c:v>
                </c:pt>
                <c:pt idx="440">
                  <c:v>9.1317972568826595E-4</c:v>
                </c:pt>
                <c:pt idx="441">
                  <c:v>8.7089167303574697E-4</c:v>
                </c:pt>
                <c:pt idx="442">
                  <c:v>8.2860361709534902E-4</c:v>
                </c:pt>
                <c:pt idx="443">
                  <c:v>7.8631555786707295E-4</c:v>
                </c:pt>
                <c:pt idx="444">
                  <c:v>7.4402749535091802E-4</c:v>
                </c:pt>
                <c:pt idx="445">
                  <c:v>7.0173942954688401E-4</c:v>
                </c:pt>
                <c:pt idx="446">
                  <c:v>6.6874442529749598E-4</c:v>
                </c:pt>
                <c:pt idx="447">
                  <c:v>6.3574941951666404E-4</c:v>
                </c:pt>
                <c:pt idx="448">
                  <c:v>6.0275441220439003E-4</c:v>
                </c:pt>
                <c:pt idx="449">
                  <c:v>5.6975940336067296E-4</c:v>
                </c:pt>
                <c:pt idx="450">
                  <c:v>5.3676439298551296E-4</c:v>
                </c:pt>
                <c:pt idx="451">
                  <c:v>5.1102023970693805E-4</c:v>
                </c:pt>
                <c:pt idx="452">
                  <c:v>4.8527608571081001E-4</c:v>
                </c:pt>
                <c:pt idx="453">
                  <c:v>4.59531930997129E-4</c:v>
                </c:pt>
                <c:pt idx="454">
                  <c:v>4.33787775565896E-4</c:v>
                </c:pt>
                <c:pt idx="455">
                  <c:v>4.0804361941711002E-4</c:v>
                </c:pt>
                <c:pt idx="456">
                  <c:v>3.8795690131739101E-4</c:v>
                </c:pt>
                <c:pt idx="457">
                  <c:v>3.67870182889527E-4</c:v>
                </c:pt>
                <c:pt idx="458">
                  <c:v>3.4778346413351499E-4</c:v>
                </c:pt>
                <c:pt idx="459">
                  <c:v>3.2769674504935803E-4</c:v>
                </c:pt>
                <c:pt idx="460">
                  <c:v>3.0761002563705302E-4</c:v>
                </c:pt>
                <c:pt idx="461">
                  <c:v>2.9193748806255601E-4</c:v>
                </c:pt>
                <c:pt idx="462">
                  <c:v>2.7626495033791798E-4</c:v>
                </c:pt>
                <c:pt idx="463">
                  <c:v>2.60592412463138E-4</c:v>
                </c:pt>
                <c:pt idx="464">
                  <c:v>2.4491987443821597E-4</c:v>
                </c:pt>
                <c:pt idx="465">
                  <c:v>2.2924733626315301E-4</c:v>
                </c:pt>
                <c:pt idx="466">
                  <c:v>2.1701893651419299E-4</c:v>
                </c:pt>
                <c:pt idx="467">
                  <c:v>2.0479053669748999E-4</c:v>
                </c:pt>
                <c:pt idx="468">
                  <c:v>1.9256213681304401E-4</c:v>
                </c:pt>
                <c:pt idx="469">
                  <c:v>1.8033373686085499E-4</c:v>
                </c:pt>
                <c:pt idx="470">
                  <c:v>1.6810533684092301E-4</c:v>
                </c:pt>
                <c:pt idx="471">
                  <c:v>1.5856420464042099E-4</c:v>
                </c:pt>
                <c:pt idx="472">
                  <c:v>1.4902307240990099E-4</c:v>
                </c:pt>
                <c:pt idx="473">
                  <c:v>1.3948194014936301E-4</c:v>
                </c:pt>
                <c:pt idx="474">
                  <c:v>1.2994080785880599E-4</c:v>
                </c:pt>
                <c:pt idx="475">
                  <c:v>1.20399675538231E-4</c:v>
                </c:pt>
                <c:pt idx="476">
                  <c:v>1.12955267300639E-4</c:v>
                </c:pt>
                <c:pt idx="477">
                  <c:v>1.05510859050232E-4</c:v>
                </c:pt>
                <c:pt idx="478">
                  <c:v>9.8066450787010495E-5</c:v>
                </c:pt>
                <c:pt idx="479">
                  <c:v>9.0622042510974098E-5</c:v>
                </c:pt>
                <c:pt idx="480">
                  <c:v>8.3177634222122797E-5</c:v>
                </c:pt>
                <c:pt idx="481">
                  <c:v>7.7369181855069697E-5</c:v>
                </c:pt>
                <c:pt idx="482">
                  <c:v>7.1560729482762796E-5</c:v>
                </c:pt>
                <c:pt idx="483">
                  <c:v>6.5752277105202001E-5</c:v>
                </c:pt>
                <c:pt idx="484">
                  <c:v>5.9943824722387298E-5</c:v>
                </c:pt>
                <c:pt idx="485">
                  <c:v>5.4135372334318599E-5</c:v>
                </c:pt>
                <c:pt idx="486">
                  <c:v>4.96033643302799E-5</c:v>
                </c:pt>
                <c:pt idx="487">
                  <c:v>4.5071356324242399E-5</c:v>
                </c:pt>
                <c:pt idx="488">
                  <c:v>4.0539348316206098E-5</c:v>
                </c:pt>
                <c:pt idx="489">
                  <c:v>3.6007340306171002E-5</c:v>
                </c:pt>
                <c:pt idx="490">
                  <c:v>3.1475332294137003E-5</c:v>
                </c:pt>
                <c:pt idx="491">
                  <c:v>2.7939262001736199E-5</c:v>
                </c:pt>
                <c:pt idx="492">
                  <c:v>2.4403191708703E-5</c:v>
                </c:pt>
                <c:pt idx="493">
                  <c:v>2.0867121415037199E-5</c:v>
                </c:pt>
                <c:pt idx="494">
                  <c:v>1.7331051120739099E-5</c:v>
                </c:pt>
                <c:pt idx="495">
                  <c:v>1.37949808258084E-5</c:v>
                </c:pt>
                <c:pt idx="496">
                  <c:v>1.1035984660888601E-5</c:v>
                </c:pt>
                <c:pt idx="497">
                  <c:v>8.2769884958478402E-6</c:v>
                </c:pt>
                <c:pt idx="498">
                  <c:v>5.5179923306861503E-6</c:v>
                </c:pt>
                <c:pt idx="499">
                  <c:v>2.75899616540353E-6</c:v>
                </c:pt>
                <c:pt idx="5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276-FC4E-9424-73DB82771912}"/>
            </c:ext>
          </c:extLst>
        </c:ser>
        <c:ser>
          <c:idx val="4"/>
          <c:order val="4"/>
          <c:tx>
            <c:v>800</c:v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1]SteadyState!$N$9:$N$501</c:f>
              <c:numCache>
                <c:formatCode>General</c:formatCode>
                <c:ptCount val="493"/>
              </c:numCache>
            </c:numRef>
          </c:xVal>
          <c:yVal>
            <c:numRef>
              <c:f>[1]SteadyState!$O$9:$O$501</c:f>
              <c:numCache>
                <c:formatCode>General</c:formatCode>
                <c:ptCount val="493"/>
                <c:pt idx="0">
                  <c:v>0.50906049741368598</c:v>
                </c:pt>
                <c:pt idx="1">
                  <c:v>0.50906049734593095</c:v>
                </c:pt>
                <c:pt idx="2">
                  <c:v>0.50906049726189695</c:v>
                </c:pt>
                <c:pt idx="3">
                  <c:v>0.50906049716158197</c:v>
                </c:pt>
                <c:pt idx="4">
                  <c:v>0.50906049704498801</c:v>
                </c:pt>
                <c:pt idx="5">
                  <c:v>0.50906049691211497</c:v>
                </c:pt>
                <c:pt idx="6">
                  <c:v>0.50906049676296095</c:v>
                </c:pt>
                <c:pt idx="7">
                  <c:v>0.50906049654838403</c:v>
                </c:pt>
                <c:pt idx="8">
                  <c:v>0.509060496307156</c:v>
                </c:pt>
                <c:pt idx="9">
                  <c:v>0.50906049603927706</c:v>
                </c:pt>
                <c:pt idx="10">
                  <c:v>0.50906049574474799</c:v>
                </c:pt>
                <c:pt idx="11">
                  <c:v>0.50906049542356901</c:v>
                </c:pt>
                <c:pt idx="12">
                  <c:v>0.50906049507573803</c:v>
                </c:pt>
                <c:pt idx="13">
                  <c:v>0.509060494591838</c:v>
                </c:pt>
                <c:pt idx="14">
                  <c:v>0.50906049406430898</c:v>
                </c:pt>
                <c:pt idx="15">
                  <c:v>0.50906049349315297</c:v>
                </c:pt>
                <c:pt idx="16">
                  <c:v>0.50906049287836797</c:v>
                </c:pt>
                <c:pt idx="17">
                  <c:v>0.50906049221995697</c:v>
                </c:pt>
                <c:pt idx="18">
                  <c:v>0.50906049151791699</c:v>
                </c:pt>
                <c:pt idx="19">
                  <c:v>0.50906049055605995</c:v>
                </c:pt>
                <c:pt idx="20">
                  <c:v>0.50906048952278404</c:v>
                </c:pt>
                <c:pt idx="21">
                  <c:v>0.50906048841808904</c:v>
                </c:pt>
                <c:pt idx="22">
                  <c:v>0.50906048724197295</c:v>
                </c:pt>
                <c:pt idx="23">
                  <c:v>0.50906048599443798</c:v>
                </c:pt>
                <c:pt idx="24">
                  <c:v>0.50906048467548404</c:v>
                </c:pt>
                <c:pt idx="25">
                  <c:v>0.50906048288378103</c:v>
                </c:pt>
                <c:pt idx="26">
                  <c:v>0.50906048097516599</c:v>
                </c:pt>
                <c:pt idx="27">
                  <c:v>0.50906047894963702</c:v>
                </c:pt>
                <c:pt idx="28">
                  <c:v>0.50906047680719502</c:v>
                </c:pt>
                <c:pt idx="29">
                  <c:v>0.50906047454783898</c:v>
                </c:pt>
                <c:pt idx="30">
                  <c:v>0.50906047217157002</c:v>
                </c:pt>
                <c:pt idx="31">
                  <c:v>0.50906046896063795</c:v>
                </c:pt>
                <c:pt idx="32">
                  <c:v>0.50906046555831996</c:v>
                </c:pt>
                <c:pt idx="33">
                  <c:v>0.50906046196461396</c:v>
                </c:pt>
                <c:pt idx="34">
                  <c:v>0.50906045817952095</c:v>
                </c:pt>
                <c:pt idx="35">
                  <c:v>0.50906045420304102</c:v>
                </c:pt>
                <c:pt idx="36">
                  <c:v>0.50906045003517397</c:v>
                </c:pt>
                <c:pt idx="37">
                  <c:v>0.50906044442340403</c:v>
                </c:pt>
                <c:pt idx="38">
                  <c:v>0.50906043849831595</c:v>
                </c:pt>
                <c:pt idx="39">
                  <c:v>0.50906043225991005</c:v>
                </c:pt>
                <c:pt idx="40">
                  <c:v>0.50906042570818599</c:v>
                </c:pt>
                <c:pt idx="41">
                  <c:v>0.50906041884314401</c:v>
                </c:pt>
                <c:pt idx="42">
                  <c:v>0.509060411664783</c:v>
                </c:pt>
                <c:pt idx="43">
                  <c:v>0.50906040202337399</c:v>
                </c:pt>
                <c:pt idx="44">
                  <c:v>0.50906039186905006</c:v>
                </c:pt>
                <c:pt idx="45">
                  <c:v>0.50906038120181096</c:v>
                </c:pt>
                <c:pt idx="46">
                  <c:v>0.50906037002165605</c:v>
                </c:pt>
                <c:pt idx="47">
                  <c:v>0.50906035832858598</c:v>
                </c:pt>
                <c:pt idx="48">
                  <c:v>0.50906034612260098</c:v>
                </c:pt>
                <c:pt idx="49">
                  <c:v>0.50906032975742799</c:v>
                </c:pt>
                <c:pt idx="50">
                  <c:v>0.50906031255259099</c:v>
                </c:pt>
                <c:pt idx="51">
                  <c:v>0.50906029450809098</c:v>
                </c:pt>
                <c:pt idx="52">
                  <c:v>0.50906027562392697</c:v>
                </c:pt>
                <c:pt idx="53">
                  <c:v>0.50906025590009996</c:v>
                </c:pt>
                <c:pt idx="54">
                  <c:v>0.50906023533660905</c:v>
                </c:pt>
                <c:pt idx="55">
                  <c:v>0.50906020780176597</c:v>
                </c:pt>
                <c:pt idx="56">
                  <c:v>0.50906017889236099</c:v>
                </c:pt>
                <c:pt idx="57">
                  <c:v>0.50906014860839499</c:v>
                </c:pt>
                <c:pt idx="58">
                  <c:v>0.50906011694986697</c:v>
                </c:pt>
                <c:pt idx="59">
                  <c:v>0.50906008391677804</c:v>
                </c:pt>
                <c:pt idx="60">
                  <c:v>0.50906004950912698</c:v>
                </c:pt>
                <c:pt idx="61">
                  <c:v>0.50906000348107805</c:v>
                </c:pt>
                <c:pt idx="62">
                  <c:v>0.509059955202811</c:v>
                </c:pt>
                <c:pt idx="63">
                  <c:v>0.50905990467432505</c:v>
                </c:pt>
                <c:pt idx="64">
                  <c:v>0.50905985189562097</c:v>
                </c:pt>
                <c:pt idx="65">
                  <c:v>0.509059796866698</c:v>
                </c:pt>
                <c:pt idx="66">
                  <c:v>0.50905973958755701</c:v>
                </c:pt>
                <c:pt idx="67">
                  <c:v>0.50905966301914796</c:v>
                </c:pt>
                <c:pt idx="68">
                  <c:v>0.509059582767038</c:v>
                </c:pt>
                <c:pt idx="69">
                  <c:v>0.50905949883122803</c:v>
                </c:pt>
                <c:pt idx="70">
                  <c:v>0.50905941121171805</c:v>
                </c:pt>
                <c:pt idx="71">
                  <c:v>0.50905931990850695</c:v>
                </c:pt>
                <c:pt idx="72">
                  <c:v>0.50905922492159505</c:v>
                </c:pt>
                <c:pt idx="73">
                  <c:v>0.50905909801690996</c:v>
                </c:pt>
                <c:pt idx="74">
                  <c:v>0.50905896508178805</c:v>
                </c:pt>
                <c:pt idx="75">
                  <c:v>0.50905882611623099</c:v>
                </c:pt>
                <c:pt idx="76">
                  <c:v>0.509058681120238</c:v>
                </c:pt>
                <c:pt idx="77">
                  <c:v>0.50905853009380797</c:v>
                </c:pt>
                <c:pt idx="78">
                  <c:v>0.50905837303694301</c:v>
                </c:pt>
                <c:pt idx="79">
                  <c:v>0.509058163293715</c:v>
                </c:pt>
                <c:pt idx="80">
                  <c:v>0.50905794367841395</c:v>
                </c:pt>
                <c:pt idx="81">
                  <c:v>0.50905771419104096</c:v>
                </c:pt>
                <c:pt idx="82">
                  <c:v>0.50905747483159502</c:v>
                </c:pt>
                <c:pt idx="83">
                  <c:v>0.50905722560007605</c:v>
                </c:pt>
                <c:pt idx="84">
                  <c:v>0.50905696649648502</c:v>
                </c:pt>
                <c:pt idx="85">
                  <c:v>0.50905662058509804</c:v>
                </c:pt>
                <c:pt idx="86">
                  <c:v>0.50905625851278102</c:v>
                </c:pt>
                <c:pt idx="87">
                  <c:v>0.50905588027953397</c:v>
                </c:pt>
                <c:pt idx="88">
                  <c:v>0.50905548588535499</c:v>
                </c:pt>
                <c:pt idx="89">
                  <c:v>0.50905507533024696</c:v>
                </c:pt>
                <c:pt idx="90">
                  <c:v>0.50905464861420702</c:v>
                </c:pt>
                <c:pt idx="91">
                  <c:v>0.50905407907658495</c:v>
                </c:pt>
                <c:pt idx="92">
                  <c:v>0.50905348308291698</c:v>
                </c:pt>
                <c:pt idx="93">
                  <c:v>0.50905286063320199</c:v>
                </c:pt>
                <c:pt idx="94">
                  <c:v>0.50905221172744097</c:v>
                </c:pt>
                <c:pt idx="95">
                  <c:v>0.50905153636563305</c:v>
                </c:pt>
                <c:pt idx="96">
                  <c:v>0.509050834547779</c:v>
                </c:pt>
                <c:pt idx="97">
                  <c:v>0.50904989801341305</c:v>
                </c:pt>
                <c:pt idx="98">
                  <c:v>0.50904891816879805</c:v>
                </c:pt>
                <c:pt idx="99">
                  <c:v>0.50904789501393399</c:v>
                </c:pt>
                <c:pt idx="100">
                  <c:v>0.50904682854882199</c:v>
                </c:pt>
                <c:pt idx="101">
                  <c:v>0.50904571877346005</c:v>
                </c:pt>
                <c:pt idx="102">
                  <c:v>0.50904456568784895</c:v>
                </c:pt>
                <c:pt idx="103">
                  <c:v>0.50904302719379302</c:v>
                </c:pt>
                <c:pt idx="104">
                  <c:v>0.50904141780080303</c:v>
                </c:pt>
                <c:pt idx="105">
                  <c:v>0.50903973750887899</c:v>
                </c:pt>
                <c:pt idx="106">
                  <c:v>0.509037986318022</c:v>
                </c:pt>
                <c:pt idx="107">
                  <c:v>0.50903616422823095</c:v>
                </c:pt>
                <c:pt idx="108">
                  <c:v>0.50903427123950595</c:v>
                </c:pt>
                <c:pt idx="109">
                  <c:v>0.50903174581676702</c:v>
                </c:pt>
                <c:pt idx="110">
                  <c:v>0.50902910433293802</c:v>
                </c:pt>
                <c:pt idx="111">
                  <c:v>0.50902634678801895</c:v>
                </c:pt>
                <c:pt idx="112">
                  <c:v>0.50902347318200902</c:v>
                </c:pt>
                <c:pt idx="113">
                  <c:v>0.50902048351490903</c:v>
                </c:pt>
                <c:pt idx="114">
                  <c:v>0.50901737778671896</c:v>
                </c:pt>
                <c:pt idx="115">
                  <c:v>0.50901323484164995</c:v>
                </c:pt>
                <c:pt idx="116">
                  <c:v>0.50900890189729797</c:v>
                </c:pt>
                <c:pt idx="117">
                  <c:v>0.50900437895366202</c:v>
                </c:pt>
                <c:pt idx="118">
                  <c:v>0.50899966601074298</c:v>
                </c:pt>
                <c:pt idx="119">
                  <c:v>0.50899476306853997</c:v>
                </c:pt>
                <c:pt idx="120">
                  <c:v>0.50898967012705298</c:v>
                </c:pt>
                <c:pt idx="121">
                  <c:v>0.50898287679116105</c:v>
                </c:pt>
                <c:pt idx="122">
                  <c:v>0.50897577243460101</c:v>
                </c:pt>
                <c:pt idx="123">
                  <c:v>0.50896835705737198</c:v>
                </c:pt>
                <c:pt idx="124">
                  <c:v>0.50896063065947506</c:v>
                </c:pt>
                <c:pt idx="125">
                  <c:v>0.50895259324091002</c:v>
                </c:pt>
                <c:pt idx="126">
                  <c:v>0.50894424480167599</c:v>
                </c:pt>
                <c:pt idx="127">
                  <c:v>0.50893310962742999</c:v>
                </c:pt>
                <c:pt idx="128">
                  <c:v>0.50892146533570304</c:v>
                </c:pt>
                <c:pt idx="129">
                  <c:v>0.50890931192649502</c:v>
                </c:pt>
                <c:pt idx="130">
                  <c:v>0.50889664939980495</c:v>
                </c:pt>
                <c:pt idx="131">
                  <c:v>0.50888347775563403</c:v>
                </c:pt>
                <c:pt idx="132">
                  <c:v>0.50886979699398205</c:v>
                </c:pt>
                <c:pt idx="133">
                  <c:v>0.50885155041879604</c:v>
                </c:pt>
                <c:pt idx="134">
                  <c:v>0.50883247046697699</c:v>
                </c:pt>
                <c:pt idx="135">
                  <c:v>0.50881255713852502</c:v>
                </c:pt>
                <c:pt idx="136">
                  <c:v>0.50879181043343902</c:v>
                </c:pt>
                <c:pt idx="137">
                  <c:v>0.50877023035171998</c:v>
                </c:pt>
                <c:pt idx="138">
                  <c:v>0.50874781689336801</c:v>
                </c:pt>
                <c:pt idx="139">
                  <c:v>0.50871792405504701</c:v>
                </c:pt>
                <c:pt idx="140">
                  <c:v>0.50868666725322498</c:v>
                </c:pt>
                <c:pt idx="141">
                  <c:v>0.50865404648790102</c:v>
                </c:pt>
                <c:pt idx="142">
                  <c:v>0.50862006175907504</c:v>
                </c:pt>
                <c:pt idx="143">
                  <c:v>0.50858471306674802</c:v>
                </c:pt>
                <c:pt idx="144">
                  <c:v>0.50854800041091897</c:v>
                </c:pt>
                <c:pt idx="145">
                  <c:v>0.50849903796198903</c:v>
                </c:pt>
                <c:pt idx="146">
                  <c:v>0.50844784321235803</c:v>
                </c:pt>
                <c:pt idx="147">
                  <c:v>0.50839441616202696</c:v>
                </c:pt>
                <c:pt idx="148">
                  <c:v>0.50833875681099405</c:v>
                </c:pt>
                <c:pt idx="149">
                  <c:v>0.50828086515925996</c:v>
                </c:pt>
                <c:pt idx="150">
                  <c:v>0.50822074120682603</c:v>
                </c:pt>
                <c:pt idx="151">
                  <c:v>0.50813974845915</c:v>
                </c:pt>
                <c:pt idx="152">
                  <c:v>0.50805503070168101</c:v>
                </c:pt>
                <c:pt idx="153">
                  <c:v>0.50796658793441696</c:v>
                </c:pt>
                <c:pt idx="154">
                  <c:v>0.50787442015735895</c:v>
                </c:pt>
                <c:pt idx="155">
                  <c:v>0.50777852737050599</c:v>
                </c:pt>
                <c:pt idx="156">
                  <c:v>0.50767890957385897</c:v>
                </c:pt>
                <c:pt idx="157">
                  <c:v>0.507546021899552</c:v>
                </c:pt>
                <c:pt idx="158">
                  <c:v>0.507407039418313</c:v>
                </c:pt>
                <c:pt idx="159">
                  <c:v>0.50726196213014096</c:v>
                </c:pt>
                <c:pt idx="160">
                  <c:v>0.50711079003503601</c:v>
                </c:pt>
                <c:pt idx="161">
                  <c:v>0.50695352313299902</c:v>
                </c:pt>
                <c:pt idx="162">
                  <c:v>0.506790161424028</c:v>
                </c:pt>
                <c:pt idx="163">
                  <c:v>0.50657206636033303</c:v>
                </c:pt>
                <c:pt idx="164">
                  <c:v>0.50634399128802299</c:v>
                </c:pt>
                <c:pt idx="165">
                  <c:v>0.50610593620709698</c:v>
                </c:pt>
                <c:pt idx="166">
                  <c:v>0.50585790111755602</c:v>
                </c:pt>
                <c:pt idx="167">
                  <c:v>0.50559988601939998</c:v>
                </c:pt>
                <c:pt idx="168">
                  <c:v>0.50533189091262798</c:v>
                </c:pt>
                <c:pt idx="169">
                  <c:v>0.50497340372643496</c:v>
                </c:pt>
                <c:pt idx="170">
                  <c:v>0.50459851768026398</c:v>
                </c:pt>
                <c:pt idx="171">
                  <c:v>0.50420723277411394</c:v>
                </c:pt>
                <c:pt idx="172">
                  <c:v>0.50379954900798496</c:v>
                </c:pt>
                <c:pt idx="173">
                  <c:v>0.50337546638187902</c:v>
                </c:pt>
                <c:pt idx="174">
                  <c:v>0.50293498489579302</c:v>
                </c:pt>
                <c:pt idx="175">
                  <c:v>0.50234669040856295</c:v>
                </c:pt>
                <c:pt idx="176">
                  <c:v>0.50173156249475503</c:v>
                </c:pt>
                <c:pt idx="177">
                  <c:v>0.50108960115436796</c:v>
                </c:pt>
                <c:pt idx="178">
                  <c:v>0.50042080638740405</c:v>
                </c:pt>
                <c:pt idx="179">
                  <c:v>0.49972517819386097</c:v>
                </c:pt>
                <c:pt idx="180">
                  <c:v>0.49900271657374101</c:v>
                </c:pt>
                <c:pt idx="181">
                  <c:v>0.49806103236417198</c:v>
                </c:pt>
                <c:pt idx="182">
                  <c:v>0.49707761349317803</c:v>
                </c:pt>
                <c:pt idx="183">
                  <c:v>0.49605245996075698</c:v>
                </c:pt>
                <c:pt idx="184">
                  <c:v>0.49498557176691099</c:v>
                </c:pt>
                <c:pt idx="185">
                  <c:v>0.49387694891163803</c:v>
                </c:pt>
                <c:pt idx="186">
                  <c:v>0.49272659139494002</c:v>
                </c:pt>
                <c:pt idx="187">
                  <c:v>0.491484174172925</c:v>
                </c:pt>
                <c:pt idx="188">
                  <c:v>0.49019689206456202</c:v>
                </c:pt>
                <c:pt idx="189">
                  <c:v>0.488864745069852</c:v>
                </c:pt>
                <c:pt idx="190">
                  <c:v>0.48748773318879401</c:v>
                </c:pt>
                <c:pt idx="191">
                  <c:v>0.486065856421389</c:v>
                </c:pt>
                <c:pt idx="192">
                  <c:v>0.48459911476763601</c:v>
                </c:pt>
                <c:pt idx="193">
                  <c:v>0.48308768242977301</c:v>
                </c:pt>
                <c:pt idx="194">
                  <c:v>0.48153193967226399</c:v>
                </c:pt>
                <c:pt idx="195">
                  <c:v>0.47993188649510699</c:v>
                </c:pt>
                <c:pt idx="196">
                  <c:v>0.47828752289830401</c:v>
                </c:pt>
                <c:pt idx="197">
                  <c:v>0.476598848881854</c:v>
                </c:pt>
                <c:pt idx="198">
                  <c:v>0.47486586444575701</c:v>
                </c:pt>
                <c:pt idx="199">
                  <c:v>0.47308882375116501</c:v>
                </c:pt>
                <c:pt idx="200">
                  <c:v>0.47126817707916002</c:v>
                </c:pt>
                <c:pt idx="201">
                  <c:v>0.46940392442974099</c:v>
                </c:pt>
                <c:pt idx="202">
                  <c:v>0.46749606580290898</c:v>
                </c:pt>
                <c:pt idx="203">
                  <c:v>0.46554460119866398</c:v>
                </c:pt>
                <c:pt idx="204">
                  <c:v>0.46354953061700499</c:v>
                </c:pt>
                <c:pt idx="205">
                  <c:v>0.46151119690633102</c:v>
                </c:pt>
                <c:pt idx="206">
                  <c:v>0.45943010821573699</c:v>
                </c:pt>
                <c:pt idx="207">
                  <c:v>0.457306264545222</c:v>
                </c:pt>
                <c:pt idx="208">
                  <c:v>0.45513966589478699</c:v>
                </c:pt>
                <c:pt idx="209">
                  <c:v>0.45293031226443198</c:v>
                </c:pt>
                <c:pt idx="210">
                  <c:v>0.45067820365415601</c:v>
                </c:pt>
                <c:pt idx="211">
                  <c:v>0.448383849500682</c:v>
                </c:pt>
                <c:pt idx="212">
                  <c:v>0.446047774009519</c:v>
                </c:pt>
                <c:pt idx="213">
                  <c:v>0.44366997718066797</c:v>
                </c:pt>
                <c:pt idx="214">
                  <c:v>0.44125045901412902</c:v>
                </c:pt>
                <c:pt idx="215">
                  <c:v>0.43878921950990102</c:v>
                </c:pt>
                <c:pt idx="216">
                  <c:v>0.43628625866798498</c:v>
                </c:pt>
                <c:pt idx="217">
                  <c:v>0.43374224572097297</c:v>
                </c:pt>
                <c:pt idx="218">
                  <c:v>0.43115775443381599</c:v>
                </c:pt>
                <c:pt idx="219">
                  <c:v>0.42853278480651302</c:v>
                </c:pt>
                <c:pt idx="220">
                  <c:v>0.42586733683906602</c:v>
                </c:pt>
                <c:pt idx="221">
                  <c:v>0.42316141053147399</c:v>
                </c:pt>
                <c:pt idx="222">
                  <c:v>0.42041500588373598</c:v>
                </c:pt>
                <c:pt idx="223">
                  <c:v>0.41762887908877599</c:v>
                </c:pt>
                <c:pt idx="224">
                  <c:v>0.41480369710777898</c:v>
                </c:pt>
                <c:pt idx="225">
                  <c:v>0.41193945994074799</c:v>
                </c:pt>
                <c:pt idx="226">
                  <c:v>0.40903616758768102</c:v>
                </c:pt>
                <c:pt idx="227">
                  <c:v>0.40609382004857802</c:v>
                </c:pt>
                <c:pt idx="228">
                  <c:v>0.40311241732344</c:v>
                </c:pt>
                <c:pt idx="229">
                  <c:v>0.40009284930327499</c:v>
                </c:pt>
                <c:pt idx="230">
                  <c:v>0.39703588651690402</c:v>
                </c:pt>
                <c:pt idx="231">
                  <c:v>0.39394152896432699</c:v>
                </c:pt>
                <c:pt idx="232">
                  <c:v>0.390809776645546</c:v>
                </c:pt>
                <c:pt idx="233">
                  <c:v>0.387640629560558</c:v>
                </c:pt>
                <c:pt idx="234">
                  <c:v>0.38443408770936599</c:v>
                </c:pt>
                <c:pt idx="235">
                  <c:v>0.38119097765780402</c:v>
                </c:pt>
                <c:pt idx="236">
                  <c:v>0.37791229407211202</c:v>
                </c:pt>
                <c:pt idx="237">
                  <c:v>0.37459803695228899</c:v>
                </c:pt>
                <c:pt idx="238">
                  <c:v>0.37124820629833499</c:v>
                </c:pt>
                <c:pt idx="239">
                  <c:v>0.36786280211025002</c:v>
                </c:pt>
                <c:pt idx="240">
                  <c:v>0.36444182438803402</c:v>
                </c:pt>
                <c:pt idx="241">
                  <c:v>0.36098629212220301</c:v>
                </c:pt>
                <c:pt idx="242">
                  <c:v>0.35749717411531801</c:v>
                </c:pt>
                <c:pt idx="243">
                  <c:v>0.35397447036738</c:v>
                </c:pt>
                <c:pt idx="244">
                  <c:v>0.350418180878387</c:v>
                </c:pt>
                <c:pt idx="245">
                  <c:v>0.346828305648341</c:v>
                </c:pt>
                <c:pt idx="246">
                  <c:v>0.34320484467724099</c:v>
                </c:pt>
                <c:pt idx="247">
                  <c:v>0.33954891016219402</c:v>
                </c:pt>
                <c:pt idx="248">
                  <c:v>0.33586156422570002</c:v>
                </c:pt>
                <c:pt idx="249">
                  <c:v>0.33214280686775999</c:v>
                </c:pt>
                <c:pt idx="250">
                  <c:v>0.32839263808837399</c:v>
                </c:pt>
                <c:pt idx="251">
                  <c:v>0.32461105788754102</c:v>
                </c:pt>
                <c:pt idx="252">
                  <c:v>0.32079806626526203</c:v>
                </c:pt>
                <c:pt idx="253">
                  <c:v>0.31695483951825398</c:v>
                </c:pt>
                <c:pt idx="254">
                  <c:v>0.31308250495177098</c:v>
                </c:pt>
                <c:pt idx="255">
                  <c:v>0.30918106256581501</c:v>
                </c:pt>
                <c:pt idx="256">
                  <c:v>0.30525051236038397</c:v>
                </c:pt>
                <c:pt idx="257">
                  <c:v>0.30129085433547997</c:v>
                </c:pt>
                <c:pt idx="258">
                  <c:v>0.29730208849110201</c:v>
                </c:pt>
                <c:pt idx="259">
                  <c:v>0.29328529396003</c:v>
                </c:pt>
                <c:pt idx="260">
                  <c:v>0.289241829923641</c:v>
                </c:pt>
                <c:pt idx="261">
                  <c:v>0.28517169638193501</c:v>
                </c:pt>
                <c:pt idx="262">
                  <c:v>0.28107489333491198</c:v>
                </c:pt>
                <c:pt idx="263">
                  <c:v>0.27695142078257201</c:v>
                </c:pt>
                <c:pt idx="264">
                  <c:v>0.272801278724914</c:v>
                </c:pt>
                <c:pt idx="265">
                  <c:v>0.268625643557381</c:v>
                </c:pt>
                <c:pt idx="266">
                  <c:v>0.26442579273692102</c:v>
                </c:pt>
                <c:pt idx="267">
                  <c:v>0.26020172626353399</c:v>
                </c:pt>
                <c:pt idx="268">
                  <c:v>0.25595344413722099</c:v>
                </c:pt>
                <c:pt idx="269">
                  <c:v>0.25168094635798199</c:v>
                </c:pt>
                <c:pt idx="270">
                  <c:v>0.24738423292581599</c:v>
                </c:pt>
                <c:pt idx="271">
                  <c:v>0.24306474154364399</c:v>
                </c:pt>
                <c:pt idx="272">
                  <c:v>0.23872360622143399</c:v>
                </c:pt>
                <c:pt idx="273">
                  <c:v>0.234360826959184</c:v>
                </c:pt>
                <c:pt idx="274">
                  <c:v>0.22997640375689499</c:v>
                </c:pt>
                <c:pt idx="275">
                  <c:v>0.22557033661456699</c:v>
                </c:pt>
                <c:pt idx="276">
                  <c:v>0.22114262553219999</c:v>
                </c:pt>
                <c:pt idx="277">
                  <c:v>0.21669455455653</c:v>
                </c:pt>
                <c:pt idx="278">
                  <c:v>0.21222746146219301</c:v>
                </c:pt>
                <c:pt idx="279">
                  <c:v>0.207741346249188</c:v>
                </c:pt>
                <c:pt idx="280">
                  <c:v>0.20323620891751701</c:v>
                </c:pt>
                <c:pt idx="281">
                  <c:v>0.19871204946717799</c:v>
                </c:pt>
                <c:pt idx="282">
                  <c:v>0.194168867898173</c:v>
                </c:pt>
                <c:pt idx="283">
                  <c:v>0.18962480369222101</c:v>
                </c:pt>
                <c:pt idx="284">
                  <c:v>0.18506443629059899</c:v>
                </c:pt>
                <c:pt idx="285">
                  <c:v>0.18048776569330599</c:v>
                </c:pt>
                <c:pt idx="286">
                  <c:v>0.17589479190034299</c:v>
                </c:pt>
                <c:pt idx="287">
                  <c:v>0.17128551491170799</c:v>
                </c:pt>
                <c:pt idx="288">
                  <c:v>0.16665993472740301</c:v>
                </c:pt>
                <c:pt idx="289">
                  <c:v>0.16229566446291399</c:v>
                </c:pt>
                <c:pt idx="290">
                  <c:v>0.15791919371108301</c:v>
                </c:pt>
                <c:pt idx="291">
                  <c:v>0.15353052247191201</c:v>
                </c:pt>
                <c:pt idx="292">
                  <c:v>0.14912965074539999</c:v>
                </c:pt>
                <c:pt idx="293">
                  <c:v>0.14471657853154701</c:v>
                </c:pt>
                <c:pt idx="294">
                  <c:v>0.14029130583035301</c:v>
                </c:pt>
                <c:pt idx="295">
                  <c:v>0.13620541102634201</c:v>
                </c:pt>
                <c:pt idx="296">
                  <c:v>0.132110944354867</c:v>
                </c:pt>
                <c:pt idx="297">
                  <c:v>0.128007905815928</c:v>
                </c:pt>
                <c:pt idx="298">
                  <c:v>0.123896295409525</c:v>
                </c:pt>
                <c:pt idx="299">
                  <c:v>0.119776113135657</c:v>
                </c:pt>
                <c:pt idx="300">
                  <c:v>0.115647358994326</c:v>
                </c:pt>
                <c:pt idx="301">
                  <c:v>0.11185063094434999</c:v>
                </c:pt>
                <c:pt idx="302">
                  <c:v>0.10804804799225901</c:v>
                </c:pt>
                <c:pt idx="303">
                  <c:v>0.104239610138054</c:v>
                </c:pt>
                <c:pt idx="304">
                  <c:v>0.100425317381735</c:v>
                </c:pt>
                <c:pt idx="305">
                  <c:v>9.6605169723300896E-2</c:v>
                </c:pt>
                <c:pt idx="306">
                  <c:v>9.2779167162752293E-2</c:v>
                </c:pt>
                <c:pt idx="307">
                  <c:v>8.9474641803444402E-2</c:v>
                </c:pt>
                <c:pt idx="308">
                  <c:v>8.6166667133398905E-2</c:v>
                </c:pt>
                <c:pt idx="309">
                  <c:v>8.2855243152615804E-2</c:v>
                </c:pt>
                <c:pt idx="310">
                  <c:v>7.9540369861095098E-2</c:v>
                </c:pt>
                <c:pt idx="311">
                  <c:v>7.6222047258836703E-2</c:v>
                </c:pt>
                <c:pt idx="312">
                  <c:v>7.2900275345840801E-2</c:v>
                </c:pt>
                <c:pt idx="313">
                  <c:v>7.0244479152051606E-2</c:v>
                </c:pt>
                <c:pt idx="314">
                  <c:v>6.7586967943578505E-2</c:v>
                </c:pt>
                <c:pt idx="315">
                  <c:v>6.4927741720421595E-2</c:v>
                </c:pt>
                <c:pt idx="316">
                  <c:v>6.2266800482580702E-2</c:v>
                </c:pt>
                <c:pt idx="317">
                  <c:v>5.9604144230056E-2</c:v>
                </c:pt>
                <c:pt idx="318">
                  <c:v>5.6939772962847301E-2</c:v>
                </c:pt>
                <c:pt idx="319">
                  <c:v>5.4860042460516303E-2</c:v>
                </c:pt>
                <c:pt idx="320">
                  <c:v>5.2779495936476198E-2</c:v>
                </c:pt>
                <c:pt idx="321">
                  <c:v>5.0698133390726902E-2</c:v>
                </c:pt>
                <c:pt idx="322">
                  <c:v>4.8615954823268401E-2</c:v>
                </c:pt>
                <c:pt idx="323">
                  <c:v>4.6532960234100702E-2</c:v>
                </c:pt>
                <c:pt idx="324">
                  <c:v>4.4449149623223799E-2</c:v>
                </c:pt>
                <c:pt idx="325">
                  <c:v>4.2822900623219702E-2</c:v>
                </c:pt>
                <c:pt idx="326">
                  <c:v>4.1196264725909697E-2</c:v>
                </c:pt>
                <c:pt idx="327">
                  <c:v>3.9569241931293603E-2</c:v>
                </c:pt>
                <c:pt idx="328">
                  <c:v>3.7941832239371601E-2</c:v>
                </c:pt>
                <c:pt idx="329">
                  <c:v>3.6314035650143503E-2</c:v>
                </c:pt>
                <c:pt idx="330">
                  <c:v>3.4685852163609497E-2</c:v>
                </c:pt>
                <c:pt idx="331">
                  <c:v>3.34153352743429E-2</c:v>
                </c:pt>
                <c:pt idx="332">
                  <c:v>3.2144633861958101E-2</c:v>
                </c:pt>
                <c:pt idx="333">
                  <c:v>3.0873747926454899E-2</c:v>
                </c:pt>
                <c:pt idx="334">
                  <c:v>2.9602677467833401E-2</c:v>
                </c:pt>
                <c:pt idx="335">
                  <c:v>2.8331422486093601E-2</c:v>
                </c:pt>
                <c:pt idx="336">
                  <c:v>2.7059982981235398E-2</c:v>
                </c:pt>
                <c:pt idx="337">
                  <c:v>2.6067910685136399E-2</c:v>
                </c:pt>
                <c:pt idx="338">
                  <c:v>2.5075751368797101E-2</c:v>
                </c:pt>
                <c:pt idx="339">
                  <c:v>2.4083505032217501E-2</c:v>
                </c:pt>
                <c:pt idx="340">
                  <c:v>2.30911716753976E-2</c:v>
                </c:pt>
                <c:pt idx="341">
                  <c:v>2.20987512983375E-2</c:v>
                </c:pt>
                <c:pt idx="342">
                  <c:v>2.1106243901036999E-2</c:v>
                </c:pt>
                <c:pt idx="343">
                  <c:v>2.03318480292611E-2</c:v>
                </c:pt>
                <c:pt idx="344">
                  <c:v>1.95574108518307E-2</c:v>
                </c:pt>
                <c:pt idx="345">
                  <c:v>1.8782932368745599E-2</c:v>
                </c:pt>
                <c:pt idx="346">
                  <c:v>1.8008412580005798E-2</c:v>
                </c:pt>
                <c:pt idx="347">
                  <c:v>1.72338514856115E-2</c:v>
                </c:pt>
                <c:pt idx="348">
                  <c:v>1.64592490855625E-2</c:v>
                </c:pt>
                <c:pt idx="349">
                  <c:v>1.5854887498220501E-2</c:v>
                </c:pt>
                <c:pt idx="350">
                  <c:v>1.52505062566316E-2</c:v>
                </c:pt>
                <c:pt idx="351">
                  <c:v>1.46461053607959E-2</c:v>
                </c:pt>
                <c:pt idx="352">
                  <c:v>1.4041684810713301E-2</c:v>
                </c:pt>
                <c:pt idx="353">
                  <c:v>1.3437244606383901E-2</c:v>
                </c:pt>
                <c:pt idx="354">
                  <c:v>1.2832784747807699E-2</c:v>
                </c:pt>
                <c:pt idx="355">
                  <c:v>1.23611800394435E-2</c:v>
                </c:pt>
                <c:pt idx="356">
                  <c:v>1.18895660136506E-2</c:v>
                </c:pt>
                <c:pt idx="357">
                  <c:v>1.14179426704289E-2</c:v>
                </c:pt>
                <c:pt idx="358">
                  <c:v>1.09463100097785E-2</c:v>
                </c:pt>
                <c:pt idx="359">
                  <c:v>1.0474668031699301E-2</c:v>
                </c:pt>
                <c:pt idx="360">
                  <c:v>1.0003016736191399E-2</c:v>
                </c:pt>
                <c:pt idx="361">
                  <c:v>9.6350335706357707E-3</c:v>
                </c:pt>
                <c:pt idx="362">
                  <c:v>9.2670460053690708E-3</c:v>
                </c:pt>
                <c:pt idx="363">
                  <c:v>8.8990540403913205E-3</c:v>
                </c:pt>
                <c:pt idx="364">
                  <c:v>8.5310576757025199E-3</c:v>
                </c:pt>
                <c:pt idx="365">
                  <c:v>8.1630569113026706E-3</c:v>
                </c:pt>
                <c:pt idx="366">
                  <c:v>7.7950517471917702E-3</c:v>
                </c:pt>
                <c:pt idx="367">
                  <c:v>7.5079353355266198E-3</c:v>
                </c:pt>
                <c:pt idx="368">
                  <c:v>7.2208168182220601E-3</c:v>
                </c:pt>
                <c:pt idx="369">
                  <c:v>6.9336961952780997E-3</c:v>
                </c:pt>
                <c:pt idx="370">
                  <c:v>6.64657346669473E-3</c:v>
                </c:pt>
                <c:pt idx="371">
                  <c:v>6.3594486324719604E-3</c:v>
                </c:pt>
                <c:pt idx="372">
                  <c:v>6.0723216926097901E-3</c:v>
                </c:pt>
                <c:pt idx="373">
                  <c:v>5.8483070195961004E-3</c:v>
                </c:pt>
                <c:pt idx="374">
                  <c:v>5.6242913483512801E-3</c:v>
                </c:pt>
                <c:pt idx="375">
                  <c:v>5.4002746788753197E-3</c:v>
                </c:pt>
                <c:pt idx="376">
                  <c:v>5.1762570111682296E-3</c:v>
                </c:pt>
                <c:pt idx="377">
                  <c:v>4.9522383452300098E-3</c:v>
                </c:pt>
                <c:pt idx="378">
                  <c:v>4.7282186810606603E-3</c:v>
                </c:pt>
                <c:pt idx="379">
                  <c:v>4.5534402840084398E-3</c:v>
                </c:pt>
                <c:pt idx="380">
                  <c:v>4.3786614142115998E-3</c:v>
                </c:pt>
                <c:pt idx="381">
                  <c:v>4.2038820716701298E-3</c:v>
                </c:pt>
                <c:pt idx="382">
                  <c:v>4.0291022563840404E-3</c:v>
                </c:pt>
                <c:pt idx="383">
                  <c:v>3.8543219683533302E-3</c:v>
                </c:pt>
                <c:pt idx="384">
                  <c:v>3.6795412075779901E-3</c:v>
                </c:pt>
                <c:pt idx="385">
                  <c:v>3.5431788024936099E-3</c:v>
                </c:pt>
                <c:pt idx="386">
                  <c:v>3.4068161742459801E-3</c:v>
                </c:pt>
                <c:pt idx="387">
                  <c:v>3.2704533228351102E-3</c:v>
                </c:pt>
                <c:pt idx="388">
                  <c:v>3.1340902482609998E-3</c:v>
                </c:pt>
                <c:pt idx="389">
                  <c:v>2.9977269505236498E-3</c:v>
                </c:pt>
                <c:pt idx="390">
                  <c:v>2.8613634296230498E-3</c:v>
                </c:pt>
                <c:pt idx="391">
                  <c:v>2.7549738972772E-3</c:v>
                </c:pt>
                <c:pt idx="392">
                  <c:v>2.6485842593036999E-3</c:v>
                </c:pt>
                <c:pt idx="393">
                  <c:v>2.5421945157025399E-3</c:v>
                </c:pt>
                <c:pt idx="394">
                  <c:v>2.4358046664737301E-3</c:v>
                </c:pt>
                <c:pt idx="395">
                  <c:v>2.32941471161726E-3</c:v>
                </c:pt>
                <c:pt idx="396">
                  <c:v>2.2230246511331301E-3</c:v>
                </c:pt>
                <c:pt idx="397">
                  <c:v>2.1400201748097399E-3</c:v>
                </c:pt>
                <c:pt idx="398">
                  <c:v>2.0570156485173298E-3</c:v>
                </c:pt>
                <c:pt idx="399">
                  <c:v>1.9740110722559199E-3</c:v>
                </c:pt>
                <c:pt idx="400">
                  <c:v>1.8910064460254999E-3</c:v>
                </c:pt>
                <c:pt idx="401">
                  <c:v>1.8080017698260699E-3</c:v>
                </c:pt>
                <c:pt idx="402">
                  <c:v>1.72499704365764E-3</c:v>
                </c:pt>
                <c:pt idx="403">
                  <c:v>1.6602375950171199E-3</c:v>
                </c:pt>
                <c:pt idx="404">
                  <c:v>1.5954781228454599E-3</c:v>
                </c:pt>
                <c:pt idx="405">
                  <c:v>1.53071862714267E-3</c:v>
                </c:pt>
                <c:pt idx="406">
                  <c:v>1.4659591079087401E-3</c:v>
                </c:pt>
                <c:pt idx="407">
                  <c:v>1.40119956514367E-3</c:v>
                </c:pt>
                <c:pt idx="408">
                  <c:v>1.3364399988474601E-3</c:v>
                </c:pt>
                <c:pt idx="409">
                  <c:v>1.28591524981362E-3</c:v>
                </c:pt>
                <c:pt idx="410">
                  <c:v>1.2353904896643801E-3</c:v>
                </c:pt>
                <c:pt idx="411">
                  <c:v>1.1848657183997401E-3</c:v>
                </c:pt>
                <c:pt idx="412">
                  <c:v>1.1343409360197001E-3</c:v>
                </c:pt>
                <c:pt idx="413">
                  <c:v>1.08381614252425E-3</c:v>
                </c:pt>
                <c:pt idx="414">
                  <c:v>1.0332913379133999E-3</c:v>
                </c:pt>
                <c:pt idx="415">
                  <c:v>9.9387240922757308E-4</c:v>
                </c:pt>
                <c:pt idx="416">
                  <c:v>9.5445347534218799E-4</c:v>
                </c:pt>
                <c:pt idx="417">
                  <c:v>9.1503453625725205E-4</c:v>
                </c:pt>
                <c:pt idx="418">
                  <c:v>8.7561559197276405E-4</c:v>
                </c:pt>
                <c:pt idx="419">
                  <c:v>8.3619664248872399E-4</c:v>
                </c:pt>
                <c:pt idx="420">
                  <c:v>7.96777687805132E-4</c:v>
                </c:pt>
                <c:pt idx="421">
                  <c:v>7.6602343097107904E-4</c:v>
                </c:pt>
                <c:pt idx="422">
                  <c:v>7.3526917169760599E-4</c:v>
                </c:pt>
                <c:pt idx="423">
                  <c:v>7.0451490998471296E-4</c:v>
                </c:pt>
                <c:pt idx="424">
                  <c:v>6.7376064583239996E-4</c:v>
                </c:pt>
                <c:pt idx="425">
                  <c:v>6.43006379240666E-4</c:v>
                </c:pt>
                <c:pt idx="426">
                  <c:v>6.1225211020951196E-4</c:v>
                </c:pt>
                <c:pt idx="427">
                  <c:v>5.8825795224187304E-4</c:v>
                </c:pt>
                <c:pt idx="428">
                  <c:v>5.6426379313917095E-4</c:v>
                </c:pt>
                <c:pt idx="429">
                  <c:v>5.4026963290140697E-4</c:v>
                </c:pt>
                <c:pt idx="430">
                  <c:v>5.1627547152857905E-4</c:v>
                </c:pt>
                <c:pt idx="431">
                  <c:v>4.9228130902068904E-4</c:v>
                </c:pt>
                <c:pt idx="432">
                  <c:v>4.6828714537773498E-4</c:v>
                </c:pt>
                <c:pt idx="433">
                  <c:v>4.4956715168404998E-4</c:v>
                </c:pt>
                <c:pt idx="434">
                  <c:v>4.3084715746057999E-4</c:v>
                </c:pt>
                <c:pt idx="435">
                  <c:v>4.12127162707326E-4</c:v>
                </c:pt>
                <c:pt idx="436">
                  <c:v>3.9340716742428599E-4</c:v>
                </c:pt>
                <c:pt idx="437">
                  <c:v>3.7468717161146198E-4</c:v>
                </c:pt>
                <c:pt idx="438">
                  <c:v>3.5596717526885401E-4</c:v>
                </c:pt>
                <c:pt idx="439">
                  <c:v>3.4136203196006502E-4</c:v>
                </c:pt>
                <c:pt idx="440">
                  <c:v>3.2675688840772498E-4</c:v>
                </c:pt>
                <c:pt idx="441">
                  <c:v>3.1215174461183501E-4</c:v>
                </c:pt>
                <c:pt idx="442">
                  <c:v>2.9754660057239502E-4</c:v>
                </c:pt>
                <c:pt idx="443">
                  <c:v>2.8294145628940398E-4</c:v>
                </c:pt>
                <c:pt idx="444">
                  <c:v>2.6833631176286302E-4</c:v>
                </c:pt>
                <c:pt idx="445">
                  <c:v>2.5694153276895201E-4</c:v>
                </c:pt>
                <c:pt idx="446">
                  <c:v>2.45546753663384E-4</c:v>
                </c:pt>
                <c:pt idx="447">
                  <c:v>2.34151974446158E-4</c:v>
                </c:pt>
                <c:pt idx="448">
                  <c:v>2.2275719511727601E-4</c:v>
                </c:pt>
                <c:pt idx="449">
                  <c:v>2.11362415676737E-4</c:v>
                </c:pt>
                <c:pt idx="450">
                  <c:v>1.9996763612454099E-4</c:v>
                </c:pt>
                <c:pt idx="451">
                  <c:v>1.9107755015873701E-4</c:v>
                </c:pt>
                <c:pt idx="452">
                  <c:v>1.8218746414278201E-4</c:v>
                </c:pt>
                <c:pt idx="453">
                  <c:v>1.73297378076678E-4</c:v>
                </c:pt>
                <c:pt idx="454">
                  <c:v>1.64407291960424E-4</c:v>
                </c:pt>
                <c:pt idx="455">
                  <c:v>1.5551720579401999E-4</c:v>
                </c:pt>
                <c:pt idx="456">
                  <c:v>1.4662711957746501E-4</c:v>
                </c:pt>
                <c:pt idx="457">
                  <c:v>1.3969116895967199E-4</c:v>
                </c:pt>
                <c:pt idx="458">
                  <c:v>1.3275521831966801E-4</c:v>
                </c:pt>
                <c:pt idx="459">
                  <c:v>1.25819267657454E-4</c:v>
                </c:pt>
                <c:pt idx="460">
                  <c:v>1.1888331697303E-4</c:v>
                </c:pt>
                <c:pt idx="461">
                  <c:v>1.11947366266395E-4</c:v>
                </c:pt>
                <c:pt idx="462">
                  <c:v>1.0501141553755E-4</c:v>
                </c:pt>
                <c:pt idx="463">
                  <c:v>9.9600060783578103E-5</c:v>
                </c:pt>
                <c:pt idx="464">
                  <c:v>9.4188706020059595E-5</c:v>
                </c:pt>
                <c:pt idx="465">
                  <c:v>8.8777351246995404E-5</c:v>
                </c:pt>
                <c:pt idx="466">
                  <c:v>8.3365996464385397E-5</c:v>
                </c:pt>
                <c:pt idx="467">
                  <c:v>7.7954641672229694E-5</c:v>
                </c:pt>
                <c:pt idx="468">
                  <c:v>7.2543286870528295E-5</c:v>
                </c:pt>
                <c:pt idx="469">
                  <c:v>6.8321405714305195E-5</c:v>
                </c:pt>
                <c:pt idx="470">
                  <c:v>6.4099524554163097E-5</c:v>
                </c:pt>
                <c:pt idx="471">
                  <c:v>5.9877643390102001E-5</c:v>
                </c:pt>
                <c:pt idx="472">
                  <c:v>5.5655762222121799E-5</c:v>
                </c:pt>
                <c:pt idx="473">
                  <c:v>5.1433881050222498E-5</c:v>
                </c:pt>
                <c:pt idx="474">
                  <c:v>4.7211999874404199E-5</c:v>
                </c:pt>
                <c:pt idx="475">
                  <c:v>4.3918133417322297E-5</c:v>
                </c:pt>
                <c:pt idx="476">
                  <c:v>4.0624266958752599E-5</c:v>
                </c:pt>
                <c:pt idx="477">
                  <c:v>3.7330400498695199E-5</c:v>
                </c:pt>
                <c:pt idx="478">
                  <c:v>3.4036534037150003E-5</c:v>
                </c:pt>
                <c:pt idx="479">
                  <c:v>3.0742667574117003E-5</c:v>
                </c:pt>
                <c:pt idx="480">
                  <c:v>2.74488011095962E-5</c:v>
                </c:pt>
                <c:pt idx="481">
                  <c:v>2.48789618603389E-5</c:v>
                </c:pt>
                <c:pt idx="482">
                  <c:v>2.2309122610600701E-5</c:v>
                </c:pt>
                <c:pt idx="483">
                  <c:v>1.9739283360381598E-5</c:v>
                </c:pt>
                <c:pt idx="484">
                  <c:v>1.7169444109681699E-5</c:v>
                </c:pt>
                <c:pt idx="485">
                  <c:v>1.45996048585009E-5</c:v>
                </c:pt>
                <c:pt idx="486">
                  <c:v>1.20297656068392E-5</c:v>
                </c:pt>
                <c:pt idx="487">
                  <c:v>1.0024804672581299E-5</c:v>
                </c:pt>
                <c:pt idx="488">
                  <c:v>8.0198437382372504E-6</c:v>
                </c:pt>
                <c:pt idx="489">
                  <c:v>6.0148828038070998E-6</c:v>
                </c:pt>
                <c:pt idx="490">
                  <c:v>4.0099218692908304E-6</c:v>
                </c:pt>
                <c:pt idx="491">
                  <c:v>2.0049609346884699E-6</c:v>
                </c:pt>
                <c:pt idx="49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276-FC4E-9424-73DB82771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9121247"/>
        <c:axId val="1961151631"/>
      </c:scatterChart>
      <c:valAx>
        <c:axId val="1939121247"/>
        <c:scaling>
          <c:orientation val="minMax"/>
          <c:max val="1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61151631"/>
        <c:crosses val="autoZero"/>
        <c:crossBetween val="midCat"/>
      </c:valAx>
      <c:valAx>
        <c:axId val="196115163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9121247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8</xdr:row>
      <xdr:rowOff>0</xdr:rowOff>
    </xdr:from>
    <xdr:to>
      <xdr:col>10</xdr:col>
      <xdr:colOff>592158</xdr:colOff>
      <xdr:row>176</xdr:row>
      <xdr:rowOff>1619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F087C7-1214-874A-B504-3827510E80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812800</xdr:colOff>
      <xdr:row>551</xdr:row>
      <xdr:rowOff>38100</xdr:rowOff>
    </xdr:from>
    <xdr:to>
      <xdr:col>19</xdr:col>
      <xdr:colOff>266700</xdr:colOff>
      <xdr:row>564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F567A28-7D1E-A942-ACA0-AA84259ABD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812800</xdr:colOff>
      <xdr:row>551</xdr:row>
      <xdr:rowOff>38100</xdr:rowOff>
    </xdr:from>
    <xdr:to>
      <xdr:col>18</xdr:col>
      <xdr:colOff>812800</xdr:colOff>
      <xdr:row>564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2CE4E53-3CB9-6146-BC37-F130F24F11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671</xdr:row>
      <xdr:rowOff>0</xdr:rowOff>
    </xdr:from>
    <xdr:to>
      <xdr:col>20</xdr:col>
      <xdr:colOff>419100</xdr:colOff>
      <xdr:row>685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18A9DAC-C305-DC40-8EE1-5BC47AD538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lacheck/Dropbox/UNC/Author_WJP/190806_Kutys/Model/Data/Transport-Processed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nsientEpithelial"/>
      <sheetName val="SteadyState"/>
      <sheetName val="EC"/>
    </sheetNames>
    <sheetDataSet>
      <sheetData sheetId="0">
        <row r="6">
          <cell r="H6">
            <v>0</v>
          </cell>
          <cell r="I6">
            <v>1</v>
          </cell>
          <cell r="K6">
            <v>1</v>
          </cell>
          <cell r="M6">
            <v>1</v>
          </cell>
          <cell r="O6">
            <v>1</v>
          </cell>
          <cell r="Q6">
            <v>1</v>
          </cell>
        </row>
        <row r="7">
          <cell r="I7">
            <v>0.90556244299789102</v>
          </cell>
          <cell r="K7">
            <v>0.97946832882555201</v>
          </cell>
          <cell r="M7">
            <v>0.98808248096526496</v>
          </cell>
          <cell r="O7">
            <v>0.989232108975868</v>
          </cell>
          <cell r="Q7">
            <v>0.98942952723324507</v>
          </cell>
        </row>
        <row r="8">
          <cell r="I8">
            <v>0.81688916276168</v>
          </cell>
          <cell r="K8">
            <v>0.95941411086934902</v>
          </cell>
          <cell r="M8">
            <v>0.97643307288888603</v>
          </cell>
          <cell r="O8">
            <v>0.97870367946249603</v>
          </cell>
          <cell r="Q8">
            <v>0.97909356104023804</v>
          </cell>
        </row>
        <row r="9">
          <cell r="I9">
            <v>0.73398015929136606</v>
          </cell>
          <cell r="K9">
            <v>0.93983734613138803</v>
          </cell>
          <cell r="M9">
            <v>0.96505177577086099</v>
          </cell>
          <cell r="O9">
            <v>0.968414711459882</v>
          </cell>
          <cell r="Q9">
            <v>0.96899210142098102</v>
          </cell>
        </row>
        <row r="10">
          <cell r="I10">
            <v>0.65683543258694799</v>
          </cell>
          <cell r="K10">
            <v>0.92073803461167092</v>
          </cell>
          <cell r="M10">
            <v>0.95393858961119105</v>
          </cell>
          <cell r="O10">
            <v>0.95836520496802702</v>
          </cell>
          <cell r="Q10">
            <v>0.95912514837547103</v>
          </cell>
        </row>
        <row r="11">
          <cell r="I11">
            <v>0.58545498264842699</v>
          </cell>
          <cell r="K11">
            <v>0.90211617631019703</v>
          </cell>
          <cell r="M11">
            <v>0.94309351440987499</v>
          </cell>
          <cell r="O11">
            <v>0.94855515998693096</v>
          </cell>
          <cell r="Q11">
            <v>0.94949270190371104</v>
          </cell>
        </row>
        <row r="12">
          <cell r="I12">
            <v>0.51983880947580197</v>
          </cell>
          <cell r="K12">
            <v>0.88397177122696602</v>
          </cell>
          <cell r="M12">
            <v>0.93251655016691404</v>
          </cell>
          <cell r="O12">
            <v>0.93898457651659306</v>
          </cell>
          <cell r="Q12">
            <v>0.94009476200569897</v>
          </cell>
        </row>
        <row r="13">
          <cell r="I13">
            <v>0.45998691306907397</v>
          </cell>
          <cell r="K13">
            <v>0.86630481936197901</v>
          </cell>
          <cell r="M13">
            <v>0.92220769688230808</v>
          </cell>
          <cell r="O13">
            <v>0.92965345455701398</v>
          </cell>
          <cell r="Q13">
            <v>0.93093132868143502</v>
          </cell>
        </row>
        <row r="14">
          <cell r="I14">
            <v>0.40589929342824305</v>
          </cell>
          <cell r="K14">
            <v>0.84911532071523499</v>
          </cell>
          <cell r="M14">
            <v>0.91216695455605701</v>
          </cell>
          <cell r="O14">
            <v>0.92056179410819405</v>
          </cell>
          <cell r="Q14">
            <v>0.92200240193091998</v>
          </cell>
        </row>
        <row r="15">
          <cell r="I15">
            <v>0.35757595055330899</v>
          </cell>
          <cell r="K15">
            <v>0.83240327528673397</v>
          </cell>
          <cell r="M15">
            <v>0.90239432318816004</v>
          </cell>
          <cell r="O15">
            <v>0.91170959517013206</v>
          </cell>
          <cell r="Q15">
            <v>0.91330798175415395</v>
          </cell>
        </row>
        <row r="16">
          <cell r="I16">
            <v>0.30670032000813702</v>
          </cell>
          <cell r="K16">
            <v>0.81142839109956899</v>
          </cell>
          <cell r="M16">
            <v>0.89010416045737806</v>
          </cell>
          <cell r="O16">
            <v>0.900568743513395</v>
          </cell>
          <cell r="Q16">
            <v>0.90236402784199898</v>
          </cell>
        </row>
        <row r="17">
          <cell r="I17">
            <v>0.26069260651548803</v>
          </cell>
          <cell r="K17">
            <v>0.79097125915570599</v>
          </cell>
          <cell r="M17">
            <v>0.87808264907072309</v>
          </cell>
          <cell r="O17">
            <v>0.88966223865485994</v>
          </cell>
          <cell r="Q17">
            <v>0.891648442613037</v>
          </cell>
        </row>
        <row r="18">
          <cell r="I18">
            <v>0.21955281007536101</v>
          </cell>
          <cell r="K18">
            <v>0.77103187945514395</v>
          </cell>
          <cell r="M18">
            <v>0.86632978902819302</v>
          </cell>
          <cell r="O18">
            <v>0.87899008059452899</v>
          </cell>
          <cell r="Q18">
            <v>0.88116122606726699</v>
          </cell>
        </row>
        <row r="19">
          <cell r="I19">
            <v>0.183280930687757</v>
          </cell>
          <cell r="K19">
            <v>0.751610251997885</v>
          </cell>
          <cell r="M19">
            <v>0.85484558032978997</v>
          </cell>
          <cell r="O19">
            <v>0.86855226933240004</v>
          </cell>
          <cell r="Q19">
            <v>0.87090237820468897</v>
          </cell>
        </row>
        <row r="20">
          <cell r="I20">
            <v>0.151876968352676</v>
          </cell>
          <cell r="K20">
            <v>0.73270637678392703</v>
          </cell>
          <cell r="M20">
            <v>0.84363002297551304</v>
          </cell>
          <cell r="O20">
            <v>0.85834880486847309</v>
          </cell>
          <cell r="Q20">
            <v>0.86087189902530392</v>
          </cell>
        </row>
        <row r="21">
          <cell r="I21">
            <v>0.12534092307011799</v>
          </cell>
          <cell r="K21">
            <v>0.71432025381327191</v>
          </cell>
          <cell r="M21">
            <v>0.83268311696536101</v>
          </cell>
          <cell r="O21">
            <v>0.84837968720274903</v>
          </cell>
          <cell r="Q21">
            <v>0.85106978852911008</v>
          </cell>
        </row>
        <row r="22">
          <cell r="I22">
            <v>0.103672794840082</v>
          </cell>
          <cell r="K22">
            <v>0.69645188308591699</v>
          </cell>
          <cell r="M22">
            <v>0.822004862299336</v>
          </cell>
          <cell r="O22">
            <v>0.83864491633522897</v>
          </cell>
          <cell r="Q22">
            <v>0.84149604671611</v>
          </cell>
        </row>
        <row r="23">
          <cell r="I23">
            <v>8.6872583662569502E-2</v>
          </cell>
          <cell r="K23">
            <v>0.67910126460186493</v>
          </cell>
          <cell r="M23">
            <v>0.81159525897743701</v>
          </cell>
          <cell r="O23">
            <v>0.82914449226591103</v>
          </cell>
          <cell r="Q23">
            <v>0.83215067358630102</v>
          </cell>
        </row>
        <row r="24">
          <cell r="I24">
            <v>7.4940289537578905E-2</v>
          </cell>
          <cell r="K24">
            <v>0.66226839836111506</v>
          </cell>
          <cell r="M24">
            <v>0.80145430699966302</v>
          </cell>
          <cell r="O24">
            <v>0.81987841499479497</v>
          </cell>
          <cell r="Q24">
            <v>0.82303366913968501</v>
          </cell>
        </row>
        <row r="25">
          <cell r="I25">
            <v>6.1670836587881701E-2</v>
          </cell>
          <cell r="K25">
            <v>0.64220613357964595</v>
          </cell>
          <cell r="M25">
            <v>0.78930423572476693</v>
          </cell>
          <cell r="O25">
            <v>0.80876078490236003</v>
          </cell>
          <cell r="Q25">
            <v>0.81209177749222294</v>
          </cell>
        </row>
        <row r="26">
          <cell r="I26">
            <v>4.9908887897294696E-2</v>
          </cell>
          <cell r="K26">
            <v>0.62267053108812698</v>
          </cell>
          <cell r="M26">
            <v>0.77740053762702599</v>
          </cell>
          <cell r="O26">
            <v>0.79785248601688397</v>
          </cell>
          <cell r="Q26">
            <v>0.80135276055498006</v>
          </cell>
        </row>
        <row r="27">
          <cell r="I27">
            <v>3.9654443465818E-2</v>
          </cell>
          <cell r="K27">
            <v>0.60366159088655691</v>
          </cell>
          <cell r="M27">
            <v>0.76574321270643997</v>
          </cell>
          <cell r="O27">
            <v>0.787153518338365</v>
          </cell>
          <cell r="Q27">
            <v>0.79081661832795702</v>
          </cell>
        </row>
        <row r="28">
          <cell r="I28">
            <v>3.0907503293451398E-2</v>
          </cell>
          <cell r="K28">
            <v>0.58517931297493708</v>
          </cell>
          <cell r="M28">
            <v>0.75433226096300798</v>
          </cell>
          <cell r="O28">
            <v>0.77666388186680402</v>
          </cell>
          <cell r="Q28">
            <v>0.78048335081115394</v>
          </cell>
        </row>
        <row r="29">
          <cell r="I29">
            <v>2.3668067380195102E-2</v>
          </cell>
          <cell r="K29">
            <v>0.56722369735326506</v>
          </cell>
          <cell r="M29">
            <v>0.74316768239673192</v>
          </cell>
          <cell r="O29">
            <v>0.76638357660220091</v>
          </cell>
          <cell r="Q29">
            <v>0.77035295800457004</v>
          </cell>
        </row>
        <row r="30">
          <cell r="I30">
            <v>1.7936135726048998E-2</v>
          </cell>
          <cell r="K30">
            <v>0.54979474402154305</v>
          </cell>
          <cell r="M30">
            <v>0.73224947700761089</v>
          </cell>
          <cell r="O30">
            <v>0.75631260254455701</v>
          </cell>
          <cell r="Q30">
            <v>0.76042543990820599</v>
          </cell>
        </row>
        <row r="31">
          <cell r="I31">
            <v>1.3711708331013201E-2</v>
          </cell>
          <cell r="K31">
            <v>0.53289245297977006</v>
          </cell>
          <cell r="M31">
            <v>0.72157764479564501</v>
          </cell>
          <cell r="O31">
            <v>0.74645095969386899</v>
          </cell>
          <cell r="Q31">
            <v>0.75070079652206201</v>
          </cell>
        </row>
        <row r="32">
          <cell r="I32">
            <v>1.0994785195087599E-2</v>
          </cell>
          <cell r="K32">
            <v>0.51651682422794598</v>
          </cell>
          <cell r="M32">
            <v>0.71115218576083394</v>
          </cell>
          <cell r="O32">
            <v>0.73679864805014095</v>
          </cell>
          <cell r="Q32">
            <v>0.74117902784613798</v>
          </cell>
        </row>
        <row r="33">
          <cell r="I33">
            <v>9.78536631827223E-3</v>
          </cell>
          <cell r="K33">
            <v>0.50066785776607203</v>
          </cell>
          <cell r="M33">
            <v>0.70097309990317802</v>
          </cell>
          <cell r="O33">
            <v>0.72735566761336901</v>
          </cell>
          <cell r="Q33">
            <v>0.73186013388043292</v>
          </cell>
        </row>
        <row r="34">
          <cell r="I34">
            <v>7.8752381380495697E-3</v>
          </cell>
          <cell r="K34">
            <v>0.48371329723899203</v>
          </cell>
          <cell r="M34">
            <v>0.68997892816861706</v>
          </cell>
          <cell r="O34">
            <v>0.71713620172924397</v>
          </cell>
          <cell r="Q34">
            <v>0.72177106580758899</v>
          </cell>
        </row>
        <row r="35">
          <cell r="I35">
            <v>6.1977575206070105E-3</v>
          </cell>
          <cell r="K35">
            <v>0.467219449954836</v>
          </cell>
          <cell r="M35">
            <v>0.67917635466817294</v>
          </cell>
          <cell r="O35">
            <v>0.70707482484389095</v>
          </cell>
          <cell r="Q35">
            <v>0.71183428161498497</v>
          </cell>
        </row>
        <row r="36">
          <cell r="I36">
            <v>4.7529244659445602E-3</v>
          </cell>
          <cell r="K36">
            <v>0.45118631591360298</v>
          </cell>
          <cell r="M36">
            <v>0.66856537940184502</v>
          </cell>
          <cell r="O36">
            <v>0.69717153695730805</v>
          </cell>
          <cell r="Q36">
            <v>0.70204978130262097</v>
          </cell>
        </row>
        <row r="37">
          <cell r="I37">
            <v>3.5407389740622001E-3</v>
          </cell>
          <cell r="K37">
            <v>0.43561389511529397</v>
          </cell>
          <cell r="M37">
            <v>0.65814600236963205</v>
          </cell>
          <cell r="O37">
            <v>0.68742633806949593</v>
          </cell>
          <cell r="Q37">
            <v>0.69241756487049599</v>
          </cell>
        </row>
        <row r="38">
          <cell r="I38">
            <v>2.5612010449599398E-3</v>
          </cell>
          <cell r="K38">
            <v>0.42050218755990804</v>
          </cell>
          <cell r="M38">
            <v>0.64791822357153606</v>
          </cell>
          <cell r="O38">
            <v>0.67783922818045406</v>
          </cell>
          <cell r="Q38">
            <v>0.68293763231860993</v>
          </cell>
        </row>
        <row r="39">
          <cell r="I39">
            <v>1.81431067863779E-3</v>
          </cell>
          <cell r="K39">
            <v>0.40585119324744501</v>
          </cell>
          <cell r="M39">
            <v>0.63788204300755502</v>
          </cell>
          <cell r="O39">
            <v>0.66841020729018397</v>
          </cell>
          <cell r="Q39">
            <v>0.673609983646965</v>
          </cell>
        </row>
        <row r="40">
          <cell r="I40">
            <v>1.3000678750957301E-3</v>
          </cell>
          <cell r="K40">
            <v>0.39166091217790605</v>
          </cell>
          <cell r="M40">
            <v>0.62803746067768995</v>
          </cell>
          <cell r="O40">
            <v>0.659139275398684</v>
          </cell>
          <cell r="Q40">
            <v>0.66443461885555799</v>
          </cell>
        </row>
        <row r="41">
          <cell r="I41">
            <v>1.01847263433378E-3</v>
          </cell>
          <cell r="K41">
            <v>0.37793134435129</v>
          </cell>
          <cell r="M41">
            <v>0.61838447658194107</v>
          </cell>
          <cell r="O41">
            <v>0.65002643250595604</v>
          </cell>
          <cell r="Q41">
            <v>0.655411537944392</v>
          </cell>
        </row>
        <row r="42">
          <cell r="I42">
            <v>9.6952495635192607E-4</v>
          </cell>
          <cell r="K42">
            <v>0.36466248976759696</v>
          </cell>
          <cell r="M42">
            <v>0.60892309072030804</v>
          </cell>
          <cell r="O42">
            <v>0.64107167861199799</v>
          </cell>
          <cell r="Q42">
            <v>0.64654074091346503</v>
          </cell>
        </row>
        <row r="43">
          <cell r="I43">
            <v>7.74059558669482E-4</v>
          </cell>
          <cell r="K43">
            <v>0.351466492019752</v>
          </cell>
          <cell r="M43">
            <v>0.59937928874735102</v>
          </cell>
          <cell r="O43">
            <v>0.63201749453749201</v>
          </cell>
          <cell r="Q43">
            <v>0.63756750148125896</v>
          </cell>
        </row>
        <row r="44">
          <cell r="I44">
            <v>6.0293577383455695E-4</v>
          </cell>
          <cell r="K44">
            <v>0.33864016816911902</v>
          </cell>
          <cell r="M44">
            <v>0.58997372290549599</v>
          </cell>
          <cell r="O44">
            <v>0.62307390630526194</v>
          </cell>
          <cell r="Q44">
            <v>0.62870011870443299</v>
          </cell>
        </row>
        <row r="45">
          <cell r="I45">
            <v>4.56153601847151E-4</v>
          </cell>
          <cell r="K45">
            <v>0.32618351821569797</v>
          </cell>
          <cell r="M45">
            <v>0.58070639319474104</v>
          </cell>
          <cell r="O45">
            <v>0.61424091391530899</v>
          </cell>
          <cell r="Q45">
            <v>0.619938592582988</v>
          </cell>
        </row>
        <row r="46">
          <cell r="I46">
            <v>3.3371304270726396E-4</v>
          </cell>
          <cell r="K46">
            <v>0.31409654215949001</v>
          </cell>
          <cell r="M46">
            <v>0.57157729961508696</v>
          </cell>
          <cell r="O46">
            <v>0.60551851736763196</v>
          </cell>
          <cell r="Q46">
            <v>0.61128292311692201</v>
          </cell>
        </row>
        <row r="47">
          <cell r="I47">
            <v>2.3561409641489599E-4</v>
          </cell>
          <cell r="K47">
            <v>0.30237924000049499</v>
          </cell>
          <cell r="M47">
            <v>0.56258644216653397</v>
          </cell>
          <cell r="O47">
            <v>0.59690671666222994</v>
          </cell>
          <cell r="Q47">
            <v>0.602733110306238</v>
          </cell>
        </row>
        <row r="48">
          <cell r="I48">
            <v>1.6185676297004699E-4</v>
          </cell>
          <cell r="K48">
            <v>0.291031611738713</v>
          </cell>
          <cell r="M48">
            <v>0.55373382084908096</v>
          </cell>
          <cell r="O48">
            <v>0.58840551179910594</v>
          </cell>
          <cell r="Q48">
            <v>0.59428915415093397</v>
          </cell>
        </row>
        <row r="49">
          <cell r="I49">
            <v>1.1244104237271701E-4</v>
          </cell>
          <cell r="K49">
            <v>0.28005365737414295</v>
          </cell>
          <cell r="M49">
            <v>0.54501943566272903</v>
          </cell>
          <cell r="O49">
            <v>0.58001490277825696</v>
          </cell>
          <cell r="Q49">
            <v>0.58595105465101005</v>
          </cell>
        </row>
        <row r="50">
          <cell r="I50">
            <v>8.7366934622906998E-5</v>
          </cell>
          <cell r="K50">
            <v>0.26944537690678599</v>
          </cell>
          <cell r="M50">
            <v>0.53644328660747798</v>
          </cell>
          <cell r="O50">
            <v>0.57173488959968499</v>
          </cell>
          <cell r="Q50">
            <v>0.577718811806466</v>
          </cell>
        </row>
        <row r="51">
          <cell r="I51">
            <v>8.6634439720615196E-5</v>
          </cell>
          <cell r="K51">
            <v>0.25920677033664102</v>
          </cell>
          <cell r="M51">
            <v>0.52800537368332701</v>
          </cell>
          <cell r="O51">
            <v>0.56356547226338793</v>
          </cell>
          <cell r="Q51">
            <v>0.56959242561730294</v>
          </cell>
        </row>
        <row r="52">
          <cell r="I52">
            <v>6.9023977078244207E-5</v>
          </cell>
          <cell r="K52">
            <v>0.249283362711511</v>
          </cell>
          <cell r="M52">
            <v>0.51967474715411299</v>
          </cell>
          <cell r="O52">
            <v>0.55547924954041694</v>
          </cell>
          <cell r="Q52">
            <v>0.56154513529652605</v>
          </cell>
        </row>
        <row r="53">
          <cell r="I53">
            <v>5.3621335831500203E-5</v>
          </cell>
          <cell r="K53">
            <v>0.23965055313382799</v>
          </cell>
          <cell r="M53">
            <v>0.51144489962786599</v>
          </cell>
          <cell r="O53">
            <v>0.54747120460141296</v>
          </cell>
          <cell r="Q53">
            <v>0.55357219479798703</v>
          </cell>
        </row>
        <row r="54">
          <cell r="I54">
            <v>4.0426515980383097E-5</v>
          </cell>
          <cell r="K54">
            <v>0.23030834160359101</v>
          </cell>
          <cell r="M54">
            <v>0.503315831104588</v>
          </cell>
          <cell r="O54">
            <v>0.539541337446374</v>
          </cell>
          <cell r="Q54">
            <v>0.54567360412168797</v>
          </cell>
        </row>
        <row r="55">
          <cell r="I55">
            <v>2.94395175248928E-5</v>
          </cell>
          <cell r="K55">
            <v>0.22125672812080099</v>
          </cell>
          <cell r="M55">
            <v>0.49528754158427896</v>
          </cell>
          <cell r="O55">
            <v>0.53168964807530095</v>
          </cell>
          <cell r="Q55">
            <v>0.537849363267627</v>
          </cell>
        </row>
        <row r="56">
          <cell r="I56">
            <v>2.0660340465029401E-5</v>
          </cell>
          <cell r="K56">
            <v>0.212495712685457</v>
          </cell>
          <cell r="M56">
            <v>0.48736003106693698</v>
          </cell>
          <cell r="O56">
            <v>0.52391613648819391</v>
          </cell>
          <cell r="Q56">
            <v>0.530099472235805</v>
          </cell>
        </row>
        <row r="57">
          <cell r="I57">
            <v>1.4088984800793E-5</v>
          </cell>
          <cell r="K57">
            <v>0.20402529529756</v>
          </cell>
          <cell r="M57">
            <v>0.47953329955256402</v>
          </cell>
          <cell r="O57">
            <v>0.51622080268505399</v>
          </cell>
          <cell r="Q57">
            <v>0.52242393102622309</v>
          </cell>
        </row>
        <row r="58">
          <cell r="I58">
            <v>9.7254505321833996E-6</v>
          </cell>
          <cell r="K58">
            <v>0.19584547595710899</v>
          </cell>
          <cell r="M58">
            <v>0.47180734704115901</v>
          </cell>
          <cell r="O58">
            <v>0.50860364666587898</v>
          </cell>
          <cell r="Q58">
            <v>0.51482273963887903</v>
          </cell>
        </row>
        <row r="59">
          <cell r="I59">
            <v>7.5697376592007198E-6</v>
          </cell>
          <cell r="K59">
            <v>0.18795625466410498</v>
          </cell>
          <cell r="M59">
            <v>0.46418217353272201</v>
          </cell>
          <cell r="O59">
            <v>0.50106466843067099</v>
          </cell>
          <cell r="Q59">
            <v>0.50729589807377495</v>
          </cell>
        </row>
        <row r="60">
          <cell r="I60">
            <v>7.6218461818448893E-6</v>
          </cell>
          <cell r="K60">
            <v>0.18035763141854699</v>
          </cell>
          <cell r="M60">
            <v>0.45665777902725302</v>
          </cell>
          <cell r="O60">
            <v>0.49360386797942801</v>
          </cell>
          <cell r="Q60">
            <v>0.49984340633090896</v>
          </cell>
        </row>
        <row r="61">
          <cell r="I61">
            <v>6.0673324279600902E-6</v>
          </cell>
          <cell r="K61">
            <v>0.17301201833965102</v>
          </cell>
          <cell r="M61">
            <v>0.44921669332433201</v>
          </cell>
          <cell r="O61">
            <v>0.48620615711512999</v>
          </cell>
          <cell r="Q61">
            <v>0.49245060908204497</v>
          </cell>
        </row>
        <row r="62">
          <cell r="I62">
            <v>4.7080072396581499E-6</v>
          </cell>
          <cell r="K62">
            <v>0.16589500970246701</v>
          </cell>
          <cell r="M62">
            <v>0.44185200481967901</v>
          </cell>
          <cell r="O62">
            <v>0.47886595606167098</v>
          </cell>
          <cell r="Q62">
            <v>0.48511216316289502</v>
          </cell>
        </row>
        <row r="63">
          <cell r="I63">
            <v>3.5438706169390599E-6</v>
          </cell>
          <cell r="K63">
            <v>0.15900660550699602</v>
          </cell>
          <cell r="M63">
            <v>0.43456371351329603</v>
          </cell>
          <cell r="O63">
            <v>0.47158326481905299</v>
          </cell>
          <cell r="Q63">
            <v>0.477828068573457</v>
          </cell>
        </row>
        <row r="64">
          <cell r="I64">
            <v>2.57492255980283E-6</v>
          </cell>
          <cell r="K64">
            <v>0.152346805753237</v>
          </cell>
          <cell r="M64">
            <v>0.42735181940518102</v>
          </cell>
          <cell r="O64">
            <v>0.46435808338727602</v>
          </cell>
          <cell r="Q64">
            <v>0.47059832531373097</v>
          </cell>
        </row>
        <row r="65">
          <cell r="I65">
            <v>1.8011630682494701E-6</v>
          </cell>
          <cell r="K65">
            <v>0.145915610441191</v>
          </cell>
          <cell r="M65">
            <v>0.42021632249533597</v>
          </cell>
          <cell r="O65">
            <v>0.45719041176633801</v>
          </cell>
          <cell r="Q65">
            <v>0.46342293338371898</v>
          </cell>
        </row>
        <row r="66">
          <cell r="I66">
            <v>1.22259214227895E-6</v>
          </cell>
          <cell r="K66">
            <v>0.139713019570856</v>
          </cell>
          <cell r="M66">
            <v>0.41315722278375899</v>
          </cell>
          <cell r="O66">
            <v>0.45008024995624102</v>
          </cell>
          <cell r="Q66">
            <v>0.45630189278341904</v>
          </cell>
        </row>
        <row r="67">
          <cell r="I67">
            <v>8.3920978189130403E-7</v>
          </cell>
          <cell r="K67">
            <v>0.13373903314223501</v>
          </cell>
          <cell r="M67">
            <v>0.40617452027045198</v>
          </cell>
          <cell r="O67">
            <v>0.44302759795698399</v>
          </cell>
          <cell r="Q67">
            <v>0.44923520351283097</v>
          </cell>
        </row>
        <row r="68">
          <cell r="I68">
            <v>6.5101598708650903E-7</v>
          </cell>
          <cell r="K68">
            <v>0.12799365115532602</v>
          </cell>
          <cell r="M68">
            <v>0.39926821495541298</v>
          </cell>
          <cell r="O68">
            <v>0.43603245576856697</v>
          </cell>
          <cell r="Q68">
            <v>0.442222865571957</v>
          </cell>
        </row>
        <row r="69">
          <cell r="I69">
            <v>6.5801075786457102E-7</v>
          </cell>
          <cell r="K69">
            <v>0.122476873610129</v>
          </cell>
          <cell r="M69">
            <v>0.392438306838644</v>
          </cell>
          <cell r="O69">
            <v>0.42909482339098998</v>
          </cell>
          <cell r="Q69">
            <v>0.43526487896079497</v>
          </cell>
        </row>
        <row r="70">
          <cell r="I70">
            <v>5.2323389121678605E-7</v>
          </cell>
          <cell r="K70">
            <v>0.117158156474444</v>
          </cell>
          <cell r="M70">
            <v>0.38567316695026604</v>
          </cell>
          <cell r="O70">
            <v>0.42220485779750999</v>
          </cell>
          <cell r="Q70">
            <v>0.42835172398389804</v>
          </cell>
        </row>
        <row r="71">
          <cell r="I71">
            <v>4.0542529317693499E-7</v>
          </cell>
          <cell r="K71">
            <v>0.11201653639909201</v>
          </cell>
          <cell r="M71">
            <v>0.37896733304471097</v>
          </cell>
          <cell r="O71">
            <v>0.415358279608329</v>
          </cell>
          <cell r="Q71">
            <v>0.42147932706952701</v>
          </cell>
        </row>
        <row r="72">
          <cell r="I72">
            <v>3.0458496374501603E-7</v>
          </cell>
          <cell r="K72">
            <v>0.10705201338407301</v>
          </cell>
          <cell r="M72">
            <v>0.37232080512197702</v>
          </cell>
          <cell r="O72">
            <v>0.40855508882344704</v>
          </cell>
          <cell r="Q72">
            <v>0.414647688217681</v>
          </cell>
        </row>
        <row r="73">
          <cell r="I73">
            <v>2.2071290292103E-7</v>
          </cell>
          <cell r="K73">
            <v>0.102264587429388</v>
          </cell>
          <cell r="M73">
            <v>0.365733583182064</v>
          </cell>
          <cell r="O73">
            <v>0.40179528544286303</v>
          </cell>
          <cell r="Q73">
            <v>0.407856807428361</v>
          </cell>
        </row>
        <row r="74">
          <cell r="I74">
            <v>1.53809110704977E-7</v>
          </cell>
          <cell r="K74">
            <v>9.7654258535036412E-2</v>
          </cell>
          <cell r="M74">
            <v>0.35920566722497299</v>
          </cell>
          <cell r="O74">
            <v>0.395078869466578</v>
          </cell>
          <cell r="Q74">
            <v>0.40110668470156702</v>
          </cell>
        </row>
        <row r="75">
          <cell r="I75">
            <v>1.0387358709685699E-7</v>
          </cell>
          <cell r="K75">
            <v>9.3221026701017909E-2</v>
          </cell>
          <cell r="M75">
            <v>0.35273705725070403</v>
          </cell>
          <cell r="O75">
            <v>0.38840584089459201</v>
          </cell>
          <cell r="Q75">
            <v>0.39439732003729899</v>
          </cell>
        </row>
        <row r="76">
          <cell r="I76">
            <v>7.0906332096670401E-8</v>
          </cell>
          <cell r="K76">
            <v>8.8964891927332604E-2</v>
          </cell>
          <cell r="M76">
            <v>0.34632775325925597</v>
          </cell>
          <cell r="O76">
            <v>0.38177619972690402</v>
          </cell>
          <cell r="Q76">
            <v>0.38772871343555698</v>
          </cell>
        </row>
        <row r="77">
          <cell r="I77">
            <v>5.4907345704416201E-8</v>
          </cell>
          <cell r="K77">
            <v>8.4885854213980705E-2</v>
          </cell>
          <cell r="M77">
            <v>0.33997775525063001</v>
          </cell>
          <cell r="O77">
            <v>0.37518994596351596</v>
          </cell>
          <cell r="Q77">
            <v>0.38110086489633999</v>
          </cell>
        </row>
        <row r="78">
          <cell r="I78">
            <v>5.5876627920094497E-8</v>
          </cell>
          <cell r="K78">
            <v>8.0983913560962198E-2</v>
          </cell>
          <cell r="M78">
            <v>0.333687063224826</v>
          </cell>
          <cell r="O78">
            <v>0.368647079604425</v>
          </cell>
          <cell r="Q78">
            <v>0.374513774419649</v>
          </cell>
        </row>
        <row r="79">
          <cell r="I79">
            <v>4.4391335889204098E-8</v>
          </cell>
          <cell r="K79">
            <v>7.7233077141345904E-2</v>
          </cell>
          <cell r="M79">
            <v>0.32744740001329398</v>
          </cell>
          <cell r="O79">
            <v>0.362140769169011</v>
          </cell>
          <cell r="Q79">
            <v>0.36796086913757498</v>
          </cell>
        </row>
        <row r="80">
          <cell r="I80">
            <v>3.4355687897206603E-8</v>
          </cell>
          <cell r="K80">
            <v>7.3615979126251799E-2</v>
          </cell>
          <cell r="M80">
            <v>0.32125426815332203</v>
          </cell>
          <cell r="O80">
            <v>0.35566761234147298</v>
          </cell>
          <cell r="Q80">
            <v>0.36143893294603202</v>
          </cell>
        </row>
        <row r="81">
          <cell r="I81">
            <v>2.5769683944102E-8</v>
          </cell>
          <cell r="K81">
            <v>7.0132619515679909E-2</v>
          </cell>
          <cell r="M81">
            <v>0.315107667644908</v>
          </cell>
          <cell r="O81">
            <v>0.349227609121813</v>
          </cell>
          <cell r="Q81">
            <v>0.35494796584501898</v>
          </cell>
        </row>
        <row r="82">
          <cell r="I82">
            <v>1.8633324029890399E-8</v>
          </cell>
          <cell r="K82">
            <v>6.6782998309629998E-2</v>
          </cell>
          <cell r="M82">
            <v>0.30900759848805198</v>
          </cell>
          <cell r="O82">
            <v>0.34282075951002999</v>
          </cell>
          <cell r="Q82">
            <v>0.34848796783453601</v>
          </cell>
        </row>
        <row r="83">
          <cell r="I83">
            <v>1.2946608154571599E-8</v>
          </cell>
          <cell r="K83">
            <v>6.3567115508102401E-2</v>
          </cell>
          <cell r="M83">
            <v>0.30295406068275599</v>
          </cell>
          <cell r="O83">
            <v>0.33644706350612397</v>
          </cell>
          <cell r="Q83">
            <v>0.342058938914585</v>
          </cell>
        </row>
        <row r="84">
          <cell r="I84">
            <v>8.7095363181459101E-9</v>
          </cell>
          <cell r="K84">
            <v>6.0484971111096894E-2</v>
          </cell>
          <cell r="M84">
            <v>0.29694705422901702</v>
          </cell>
          <cell r="O84">
            <v>0.33010652111009497</v>
          </cell>
          <cell r="Q84">
            <v>0.33566087908516401</v>
          </cell>
        </row>
        <row r="85">
          <cell r="I85">
            <v>5.9221085206130595E-9</v>
          </cell>
          <cell r="K85">
            <v>5.7536565118613506E-2</v>
          </cell>
          <cell r="M85">
            <v>0.29098657912683801</v>
          </cell>
          <cell r="O85">
            <v>0.32379913232194402</v>
          </cell>
          <cell r="Q85">
            <v>0.32929378834627299</v>
          </cell>
        </row>
        <row r="86">
          <cell r="I86">
            <v>4.5843247619731598E-9</v>
          </cell>
          <cell r="K86">
            <v>5.4721897530652298E-2</v>
          </cell>
          <cell r="M86">
            <v>0.28507263537621702</v>
          </cell>
          <cell r="O86">
            <v>0.31752489714166898</v>
          </cell>
          <cell r="Q86">
            <v>0.32295766669791298</v>
          </cell>
        </row>
        <row r="87">
          <cell r="I87">
            <v>4.6961850422261795E-9</v>
          </cell>
          <cell r="K87">
            <v>5.2040968347213203E-2</v>
          </cell>
          <cell r="M87">
            <v>0.279205222977155</v>
          </cell>
          <cell r="O87">
            <v>0.31128381556927198</v>
          </cell>
          <cell r="Q87">
            <v>0.316652514140084</v>
          </cell>
        </row>
        <row r="88">
          <cell r="I88">
            <v>3.7283775556104898E-9</v>
          </cell>
          <cell r="K88">
            <v>4.9471609259570795E-2</v>
          </cell>
          <cell r="M88">
            <v>0.27337811214157398</v>
          </cell>
          <cell r="O88">
            <v>0.30507090208522603</v>
          </cell>
          <cell r="Q88">
            <v>0.310373563585773</v>
          </cell>
        </row>
        <row r="89">
          <cell r="I89">
            <v>2.8829555105866499E-9</v>
          </cell>
          <cell r="K89">
            <v>4.70000575437989E-2</v>
          </cell>
          <cell r="M89">
            <v>0.26758745521472599</v>
          </cell>
          <cell r="O89">
            <v>0.29888335292409501</v>
          </cell>
          <cell r="Q89">
            <v>0.304118184853577</v>
          </cell>
        </row>
        <row r="90">
          <cell r="I90">
            <v>2.1599189071546402E-9</v>
          </cell>
          <cell r="K90">
            <v>4.4626313199897599E-2</v>
          </cell>
          <cell r="M90">
            <v>0.26183325219661102</v>
          </cell>
          <cell r="O90">
            <v>0.29272116808588</v>
          </cell>
          <cell r="Q90">
            <v>0.29788637794349698</v>
          </cell>
        </row>
        <row r="91">
          <cell r="I91">
            <v>1.5592677453144801E-9</v>
          </cell>
          <cell r="K91">
            <v>4.2350376227866901E-2</v>
          </cell>
          <cell r="M91">
            <v>0.25611550308723002</v>
          </cell>
          <cell r="O91">
            <v>0.28658434757057999</v>
          </cell>
          <cell r="Q91">
            <v>0.29167814285553101</v>
          </cell>
        </row>
        <row r="92">
          <cell r="I92">
            <v>1.0810020250661601E-9</v>
          </cell>
          <cell r="K92">
            <v>4.0172246627706701E-2</v>
          </cell>
          <cell r="M92">
            <v>0.25043420788658299</v>
          </cell>
          <cell r="O92">
            <v>0.28047289137819503</v>
          </cell>
          <cell r="Q92">
            <v>0.28549347958968002</v>
          </cell>
        </row>
        <row r="93">
          <cell r="I93">
            <v>7.2512174640968295E-10</v>
          </cell>
          <cell r="K93">
            <v>3.8091924399417103E-2</v>
          </cell>
          <cell r="M93">
            <v>0.24478936659466899</v>
          </cell>
          <cell r="O93">
            <v>0.27438679950872602</v>
          </cell>
          <cell r="Q93">
            <v>0.27933238814594502</v>
          </cell>
        </row>
        <row r="94">
          <cell r="I94">
            <v>4.9162690934504498E-10</v>
          </cell>
          <cell r="K94">
            <v>3.6109409542998003E-2</v>
          </cell>
          <cell r="M94">
            <v>0.23918097921148798</v>
          </cell>
          <cell r="O94">
            <v>0.26832607196217101</v>
          </cell>
          <cell r="Q94">
            <v>0.27319486852432401</v>
          </cell>
        </row>
        <row r="95">
          <cell r="I95">
            <v>3.80517513872248E-10</v>
          </cell>
          <cell r="K95">
            <v>3.4224702058449505E-2</v>
          </cell>
          <cell r="M95">
            <v>0.233609045737041</v>
          </cell>
          <cell r="O95">
            <v>0.262290708738533</v>
          </cell>
          <cell r="Q95">
            <v>0.26708092072481898</v>
          </cell>
        </row>
        <row r="96">
          <cell r="I96">
            <v>3.91793559991292E-10</v>
          </cell>
          <cell r="K96">
            <v>3.2437801945771595E-2</v>
          </cell>
          <cell r="M96">
            <v>0.22807356617132798</v>
          </cell>
          <cell r="O96">
            <v>0.25628070983780904</v>
          </cell>
          <cell r="Q96">
            <v>0.260990544747428</v>
          </cell>
        </row>
        <row r="97">
          <cell r="I97">
            <v>3.1085713025343298E-10</v>
          </cell>
          <cell r="K97">
            <v>3.0730226232335098E-2</v>
          </cell>
          <cell r="M97">
            <v>0.22256963186645898</v>
          </cell>
          <cell r="O97">
            <v>0.250292287547693</v>
          </cell>
          <cell r="Q97">
            <v>0.25492014507238803</v>
          </cell>
        </row>
        <row r="98">
          <cell r="I98">
            <v>2.40175532199991E-10</v>
          </cell>
          <cell r="K98">
            <v>2.9091518955151302E-2</v>
          </cell>
          <cell r="M98">
            <v>0.21709381184867299</v>
          </cell>
          <cell r="O98">
            <v>0.244323028935586</v>
          </cell>
          <cell r="Q98">
            <v>0.248867474924127</v>
          </cell>
        </row>
        <row r="99">
          <cell r="I99">
            <v>1.7974876583096701E-10</v>
          </cell>
          <cell r="K99">
            <v>2.75216801142203E-2</v>
          </cell>
          <cell r="M99">
            <v>0.21164610611797099</v>
          </cell>
          <cell r="O99">
            <v>0.23837293400148801</v>
          </cell>
          <cell r="Q99">
            <v>0.24283253430264601</v>
          </cell>
        </row>
        <row r="100">
          <cell r="I100">
            <v>1.2957683114636001E-10</v>
          </cell>
          <cell r="K100">
            <v>2.6020709709542098E-2</v>
          </cell>
          <cell r="M100">
            <v>0.20622651467435199</v>
          </cell>
          <cell r="O100">
            <v>0.232442002745399</v>
          </cell>
          <cell r="Q100">
            <v>0.23681532320794499</v>
          </cell>
        </row>
        <row r="101">
          <cell r="I101">
            <v>8.9659728146171902E-11</v>
          </cell>
          <cell r="K101">
            <v>2.4588607741116601E-2</v>
          </cell>
          <cell r="M101">
            <v>0.20083503751781701</v>
          </cell>
          <cell r="O101">
            <v>0.22653023516731999</v>
          </cell>
          <cell r="Q101">
            <v>0.230815841640023</v>
          </cell>
        </row>
        <row r="102">
          <cell r="I102">
            <v>5.9997456830400909E-11</v>
          </cell>
          <cell r="K102">
            <v>2.32253742089439E-2</v>
          </cell>
          <cell r="M102">
            <v>0.19547167464836498</v>
          </cell>
          <cell r="O102">
            <v>0.22063763126724997</v>
          </cell>
          <cell r="Q102">
            <v>0.22483408959888002</v>
          </cell>
        </row>
        <row r="103">
          <cell r="I103">
            <v>4.0590017199047698E-11</v>
          </cell>
          <cell r="K103">
            <v>2.1931009113023901E-2</v>
          </cell>
          <cell r="M103">
            <v>0.19013642606599701</v>
          </cell>
          <cell r="O103">
            <v>0.21476419104518898</v>
          </cell>
          <cell r="Q103">
            <v>0.21887006708451698</v>
          </cell>
        </row>
        <row r="104">
          <cell r="I104">
            <v>3.1437409252112302E-11</v>
          </cell>
          <cell r="K104">
            <v>2.0705512453356702E-2</v>
          </cell>
          <cell r="M104">
            <v>0.184829291770712</v>
          </cell>
          <cell r="O104">
            <v>0.208909914501137</v>
          </cell>
          <cell r="Q104">
            <v>0.212923774096933</v>
          </cell>
        </row>
        <row r="105">
          <cell r="I105">
            <v>3.2539632989594501E-11</v>
          </cell>
          <cell r="K105">
            <v>1.95488842299423E-2</v>
          </cell>
          <cell r="M105">
            <v>0.17955027176251098</v>
          </cell>
          <cell r="O105">
            <v>0.203074801635094</v>
          </cell>
          <cell r="Q105">
            <v>0.206995210636129</v>
          </cell>
        </row>
        <row r="106">
          <cell r="I106">
            <v>2.57971613195514E-11</v>
          </cell>
          <cell r="K106">
            <v>1.8446209031962903E-2</v>
          </cell>
          <cell r="M106">
            <v>0.174295358019669</v>
          </cell>
          <cell r="O106">
            <v>0.19725588558874799</v>
          </cell>
          <cell r="Q106">
            <v>0.20108158360886902</v>
          </cell>
        </row>
        <row r="107">
          <cell r="I107">
            <v>1.9911266983103599E-11</v>
          </cell>
          <cell r="K107">
            <v>1.7389812569033301E-2</v>
          </cell>
          <cell r="M107">
            <v>0.16906136266883201</v>
          </cell>
          <cell r="O107">
            <v>0.19145098776513</v>
          </cell>
          <cell r="Q107">
            <v>0.19518087713185001</v>
          </cell>
        </row>
        <row r="108">
          <cell r="I108">
            <v>1.4881949980251001E-11</v>
          </cell>
          <cell r="K108">
            <v>1.6379694841153699E-2</v>
          </cell>
          <cell r="M108">
            <v>0.16384828571000098</v>
          </cell>
          <cell r="O108">
            <v>0.185660108164242</v>
          </cell>
          <cell r="Q108">
            <v>0.18929309120507198</v>
          </cell>
        </row>
        <row r="109">
          <cell r="I109">
            <v>1.07092103109938E-11</v>
          </cell>
          <cell r="K109">
            <v>1.5415855848324099E-2</v>
          </cell>
          <cell r="M109">
            <v>0.15865612714317601</v>
          </cell>
          <cell r="O109">
            <v>0.179883246786082</v>
          </cell>
          <cell r="Q109">
            <v>0.18341822582853498</v>
          </cell>
        </row>
        <row r="110">
          <cell r="I110">
            <v>7.3930479753317906E-12</v>
          </cell>
          <cell r="K110">
            <v>1.4498295590544301E-2</v>
          </cell>
          <cell r="M110">
            <v>0.15348488696835599</v>
          </cell>
          <cell r="O110">
            <v>0.17412040363065198</v>
          </cell>
          <cell r="Q110">
            <v>0.177556281002239</v>
          </cell>
        </row>
        <row r="111">
          <cell r="I111">
            <v>4.9334629732650597E-12</v>
          </cell>
          <cell r="K111">
            <v>1.36270140678144E-2</v>
          </cell>
          <cell r="M111">
            <v>0.148334565185542</v>
          </cell>
          <cell r="O111">
            <v>0.16837157869795003</v>
          </cell>
          <cell r="Q111">
            <v>0.171707256726184</v>
          </cell>
        </row>
        <row r="112">
          <cell r="I112">
            <v>3.3304553047936098E-12</v>
          </cell>
          <cell r="K112">
            <v>1.28020112801344E-2</v>
          </cell>
          <cell r="M112">
            <v>0.143205161794734</v>
          </cell>
          <cell r="O112">
            <v>0.16263677198797799</v>
          </cell>
          <cell r="Q112">
            <v>0.165871153000369</v>
          </cell>
        </row>
        <row r="113">
          <cell r="I113">
            <v>2.5840249699174398E-12</v>
          </cell>
          <cell r="K113">
            <v>1.20232872275044E-2</v>
          </cell>
          <cell r="M113">
            <v>0.13809667679593099</v>
          </cell>
          <cell r="O113">
            <v>0.15691598350073399</v>
          </cell>
          <cell r="Q113">
            <v>0.16004796982479602</v>
          </cell>
        </row>
        <row r="114">
          <cell r="I114">
            <v>2.6941719686365298E-12</v>
          </cell>
          <cell r="K114">
            <v>1.12908419099243E-2</v>
          </cell>
          <cell r="M114">
            <v>0.133009110189133</v>
          </cell>
          <cell r="O114">
            <v>0.15120921323622</v>
          </cell>
          <cell r="Q114">
            <v>0.15423770719946298</v>
          </cell>
        </row>
        <row r="115">
          <cell r="I115">
            <v>2.1336327840542504E-12</v>
          </cell>
          <cell r="K115">
            <v>1.0593029137217099E-2</v>
          </cell>
          <cell r="M115">
            <v>0.12793909830802799</v>
          </cell>
          <cell r="O115">
            <v>0.14551408304164801</v>
          </cell>
          <cell r="Q115">
            <v>0.14843814666293401</v>
          </cell>
        </row>
        <row r="116">
          <cell r="I116">
            <v>1.64454081019483E-12</v>
          </cell>
          <cell r="K116">
            <v>9.92422818626283E-3</v>
          </cell>
          <cell r="M116">
            <v>0.12288356196691601</v>
          </cell>
          <cell r="O116">
            <v>0.13982852778384999</v>
          </cell>
          <cell r="Q116">
            <v>0.14264738576781499</v>
          </cell>
        </row>
        <row r="117">
          <cell r="I117">
            <v>1.2268960470582799E-12</v>
          </cell>
          <cell r="K117">
            <v>9.284439057061309E-3</v>
          </cell>
          <cell r="M117">
            <v>0.117842501165798</v>
          </cell>
          <cell r="O117">
            <v>0.13415254746282501</v>
          </cell>
          <cell r="Q117">
            <v>0.13686542451410499</v>
          </cell>
        </row>
        <row r="118">
          <cell r="I118">
            <v>8.8069849464458797E-13</v>
          </cell>
          <cell r="K118">
            <v>8.6736617496125899E-3</v>
          </cell>
          <cell r="M118">
            <v>0.11281591590467301</v>
          </cell>
          <cell r="O118">
            <v>0.12848614207857501</v>
          </cell>
          <cell r="Q118">
            <v>0.13109226290180398</v>
          </cell>
        </row>
        <row r="119">
          <cell r="I119">
            <v>6.0594815295375807E-13</v>
          </cell>
          <cell r="K119">
            <v>8.09189626391669E-3</v>
          </cell>
          <cell r="M119">
            <v>0.10780380618354199</v>
          </cell>
          <cell r="O119">
            <v>0.12282931163109799</v>
          </cell>
          <cell r="Q119">
            <v>0.12532790093091201</v>
          </cell>
        </row>
        <row r="120">
          <cell r="I120">
            <v>4.0264502198579001E-13</v>
          </cell>
          <cell r="K120">
            <v>7.5391425999735999E-3</v>
          </cell>
          <cell r="M120">
            <v>0.10280617200240399</v>
          </cell>
          <cell r="O120">
            <v>0.11718205612039501</v>
          </cell>
          <cell r="Q120">
            <v>0.11957233860142899</v>
          </cell>
        </row>
        <row r="121">
          <cell r="I121">
            <v>2.7078910174068501E-13</v>
          </cell>
          <cell r="K121">
            <v>7.0154007577833202E-3</v>
          </cell>
          <cell r="M121">
            <v>9.7823013361259703E-2</v>
          </cell>
          <cell r="O121">
            <v>0.111544375546465</v>
          </cell>
          <cell r="Q121">
            <v>0.113825575913356</v>
          </cell>
        </row>
        <row r="122">
          <cell r="I122">
            <v>2.1038039221844201E-13</v>
          </cell>
          <cell r="K122">
            <v>6.5206707373458503E-3</v>
          </cell>
          <cell r="M122">
            <v>9.2854330260108697E-2</v>
          </cell>
          <cell r="O122">
            <v>0.10591626990931001</v>
          </cell>
          <cell r="Q122">
            <v>0.108087612866692</v>
          </cell>
        </row>
        <row r="123">
          <cell r="I123">
            <v>2.2141889341906199E-13</v>
          </cell>
          <cell r="K123">
            <v>6.05495253866119E-3</v>
          </cell>
          <cell r="M123">
            <v>8.7900122698950992E-2</v>
          </cell>
          <cell r="O123">
            <v>0.100297739208928</v>
          </cell>
          <cell r="Q123">
            <v>0.102358449461437</v>
          </cell>
        </row>
        <row r="124">
          <cell r="I124">
            <v>1.75578805092048E-13</v>
          </cell>
          <cell r="K124">
            <v>5.6094602323116301E-3</v>
          </cell>
          <cell r="M124">
            <v>8.2957215661288108E-2</v>
          </cell>
          <cell r="O124">
            <v>9.4686609142265302E-2</v>
          </cell>
          <cell r="Q124">
            <v>9.6636071811827901E-2</v>
          </cell>
        </row>
        <row r="125">
          <cell r="I125">
            <v>1.35544443533331E-13</v>
          </cell>
          <cell r="K125">
            <v>5.1797196089191999E-3</v>
          </cell>
          <cell r="M125">
            <v>7.8022807373995098E-2</v>
          </cell>
          <cell r="O125">
            <v>8.90810489827802E-2</v>
          </cell>
          <cell r="Q125">
            <v>9.0918802576468907E-2</v>
          </cell>
        </row>
        <row r="126">
          <cell r="I126">
            <v>1.01315808742911E-13</v>
          </cell>
          <cell r="K126">
            <v>4.7657306684838899E-3</v>
          </cell>
          <cell r="M126">
            <v>7.3096897837072211E-2</v>
          </cell>
          <cell r="O126">
            <v>8.3481058730473096E-2</v>
          </cell>
          <cell r="Q126">
            <v>8.5206641755360496E-2</v>
          </cell>
        </row>
        <row r="127">
          <cell r="I127">
            <v>7.2892900720788799E-14</v>
          </cell>
          <cell r="K127">
            <v>4.3674934110057E-3</v>
          </cell>
          <cell r="M127">
            <v>6.8179487050519197E-2</v>
          </cell>
          <cell r="O127">
            <v>7.7886638385344195E-2</v>
          </cell>
          <cell r="Q127">
            <v>7.9499589348502694E-2</v>
          </cell>
        </row>
        <row r="128">
          <cell r="I128">
            <v>5.0275719466962801E-14</v>
          </cell>
          <cell r="K128">
            <v>3.9850078364846398E-3</v>
          </cell>
          <cell r="M128">
            <v>6.3270575014336097E-2</v>
          </cell>
          <cell r="O128">
            <v>7.2297787947393305E-2</v>
          </cell>
          <cell r="Q128">
            <v>7.3797645355895392E-2</v>
          </cell>
        </row>
        <row r="129">
          <cell r="I129">
            <v>3.3464264981433899E-14</v>
          </cell>
          <cell r="K129">
            <v>3.6182739449207003E-3</v>
          </cell>
          <cell r="M129">
            <v>5.83701617285231E-2</v>
          </cell>
          <cell r="O129">
            <v>6.6714507416620411E-2</v>
          </cell>
          <cell r="Q129">
            <v>6.8100809777538698E-2</v>
          </cell>
        </row>
        <row r="130">
          <cell r="I130">
            <v>2.24585372642019E-14</v>
          </cell>
          <cell r="K130">
            <v>3.2672917363138899E-3</v>
          </cell>
          <cell r="M130">
            <v>5.3478247193080003E-2</v>
          </cell>
          <cell r="O130">
            <v>6.1136796793025701E-2</v>
          </cell>
          <cell r="Q130">
            <v>6.2409082613432504E-2</v>
          </cell>
        </row>
        <row r="131">
          <cell r="I131">
            <v>1.72585363152669E-14</v>
          </cell>
          <cell r="K131">
            <v>2.9320612106641998E-3</v>
          </cell>
          <cell r="M131">
            <v>4.8594831408006897E-2</v>
          </cell>
          <cell r="O131">
            <v>5.5564656076609001E-2</v>
          </cell>
          <cell r="Q131">
            <v>5.6722463863576898E-2</v>
          </cell>
        </row>
        <row r="132">
          <cell r="I132">
            <v>1.78642621346289E-14</v>
          </cell>
          <cell r="K132">
            <v>2.6125823679716297E-3</v>
          </cell>
          <cell r="M132">
            <v>4.3719914373303699E-2</v>
          </cell>
          <cell r="O132">
            <v>4.9998085267370297E-2</v>
          </cell>
          <cell r="Q132">
            <v>5.1040953527971902E-2</v>
          </cell>
        </row>
        <row r="133">
          <cell r="I133">
            <v>1.40974778735115E-14</v>
          </cell>
          <cell r="K133">
            <v>2.3022215566825301E-3</v>
          </cell>
          <cell r="M133">
            <v>3.8851105384153303E-2</v>
          </cell>
          <cell r="O133">
            <v>4.4435576389661002E-2</v>
          </cell>
          <cell r="Q133">
            <v>4.5363176815015102E-2</v>
          </cell>
        </row>
        <row r="134">
          <cell r="I134">
            <v>1.07761601739338E-14</v>
          </cell>
          <cell r="K134">
            <v>1.99687921577205E-3</v>
          </cell>
          <cell r="M134">
            <v>3.3985056576365399E-2</v>
          </cell>
          <cell r="O134">
            <v>3.8874859029507595E-2</v>
          </cell>
          <cell r="Q134">
            <v>3.9687040015631704E-2</v>
          </cell>
        </row>
        <row r="135">
          <cell r="I135">
            <v>7.9003090358957912E-15</v>
          </cell>
          <cell r="K135">
            <v>1.6965553452401899E-3</v>
          </cell>
          <cell r="M135">
            <v>2.9121767949940001E-2</v>
          </cell>
          <cell r="O135">
            <v>3.3315933186910104E-2</v>
          </cell>
          <cell r="Q135">
            <v>3.4012543129821604E-2</v>
          </cell>
        </row>
        <row r="136">
          <cell r="I136">
            <v>5.4699244593973705E-15</v>
          </cell>
          <cell r="K136">
            <v>1.4012499450869399E-3</v>
          </cell>
          <cell r="M136">
            <v>2.4261239504877099E-2</v>
          </cell>
          <cell r="O136">
            <v>2.7758798861868498E-2</v>
          </cell>
          <cell r="Q136">
            <v>2.8339686157584802E-2</v>
          </cell>
        </row>
        <row r="137">
          <cell r="I137">
            <v>3.4850064444386103E-15</v>
          </cell>
          <cell r="K137">
            <v>1.11096301531231E-3</v>
          </cell>
          <cell r="M137">
            <v>1.9403471241176699E-2</v>
          </cell>
          <cell r="O137">
            <v>2.2203456054382901E-2</v>
          </cell>
          <cell r="Q137">
            <v>2.2668469098921201E-2</v>
          </cell>
        </row>
        <row r="138">
          <cell r="I138">
            <v>1.9455549910194798E-15</v>
          </cell>
          <cell r="K138">
            <v>8.25694555916311E-4</v>
          </cell>
          <cell r="M138">
            <v>1.45484631588387E-2</v>
          </cell>
          <cell r="O138">
            <v>1.6649904764453299E-2</v>
          </cell>
          <cell r="Q138">
            <v>1.6998891953830999E-2</v>
          </cell>
        </row>
        <row r="139">
          <cell r="I139">
            <v>8.5157009914001198E-16</v>
          </cell>
          <cell r="K139">
            <v>5.4544456689892197E-4</v>
          </cell>
          <cell r="M139">
            <v>9.6962152578633515E-3</v>
          </cell>
          <cell r="O139">
            <v>1.10981449920796E-2</v>
          </cell>
          <cell r="Q139">
            <v>1.1330954722314001E-2</v>
          </cell>
        </row>
        <row r="140">
          <cell r="I140">
            <v>2.0305176880018602E-16</v>
          </cell>
          <cell r="K140">
            <v>2.70213048260152E-4</v>
          </cell>
          <cell r="M140">
            <v>4.8467275382504298E-3</v>
          </cell>
          <cell r="O140">
            <v>5.5481767372618394E-3</v>
          </cell>
          <cell r="Q140">
            <v>5.6646574043703801E-3</v>
          </cell>
        </row>
        <row r="141">
          <cell r="I141">
            <v>0</v>
          </cell>
          <cell r="K141">
            <v>0</v>
          </cell>
          <cell r="M141">
            <v>0</v>
          </cell>
          <cell r="O141">
            <v>0</v>
          </cell>
          <cell r="Q141">
            <v>0</v>
          </cell>
        </row>
      </sheetData>
      <sheetData sheetId="1">
        <row r="9">
          <cell r="B9">
            <v>479.98662884229998</v>
          </cell>
          <cell r="C9">
            <v>1</v>
          </cell>
          <cell r="F9">
            <v>0.893603163089289</v>
          </cell>
          <cell r="I9">
            <v>0.71456496093705502</v>
          </cell>
          <cell r="L9">
            <v>0.58544645626255098</v>
          </cell>
          <cell r="O9">
            <v>0.50906049741368598</v>
          </cell>
        </row>
        <row r="10">
          <cell r="C10">
            <v>0.98994081194517303</v>
          </cell>
          <cell r="F10">
            <v>0.893603163049148</v>
          </cell>
          <cell r="I10">
            <v>0.71456496086505505</v>
          </cell>
          <cell r="L10">
            <v>0.58544645617787405</v>
          </cell>
          <cell r="O10">
            <v>0.50906049734593095</v>
          </cell>
        </row>
        <row r="11">
          <cell r="C11">
            <v>0.98009635252455896</v>
          </cell>
          <cell r="F11">
            <v>0.89360316299881004</v>
          </cell>
          <cell r="I11">
            <v>0.71456496077577303</v>
          </cell>
          <cell r="L11">
            <v>0.58544645607067503</v>
          </cell>
          <cell r="O11">
            <v>0.50906049726189695</v>
          </cell>
        </row>
        <row r="12">
          <cell r="C12">
            <v>0.97046662173815701</v>
          </cell>
          <cell r="F12">
            <v>0.89360316293827702</v>
          </cell>
          <cell r="I12">
            <v>0.71456496066921005</v>
          </cell>
          <cell r="L12">
            <v>0.58544645594095301</v>
          </cell>
          <cell r="O12">
            <v>0.50906049716158197</v>
          </cell>
        </row>
        <row r="13">
          <cell r="C13">
            <v>0.96105161958596597</v>
          </cell>
          <cell r="F13">
            <v>0.89360316286754804</v>
          </cell>
          <cell r="I13">
            <v>0.714564960545366</v>
          </cell>
          <cell r="L13">
            <v>0.58544645578870902</v>
          </cell>
          <cell r="O13">
            <v>0.50906049704498801</v>
          </cell>
        </row>
        <row r="14">
          <cell r="C14">
            <v>0.95185134606798605</v>
          </cell>
          <cell r="F14">
            <v>0.893603162786623</v>
          </cell>
          <cell r="I14">
            <v>0.71456496040424</v>
          </cell>
          <cell r="L14">
            <v>0.58544645561394204</v>
          </cell>
          <cell r="O14">
            <v>0.50906049691211497</v>
          </cell>
        </row>
        <row r="15">
          <cell r="C15">
            <v>0.94286580118421903</v>
          </cell>
          <cell r="F15">
            <v>0.89360316268824502</v>
          </cell>
          <cell r="I15">
            <v>0.71456496024583305</v>
          </cell>
          <cell r="L15">
            <v>0.58544645538609297</v>
          </cell>
          <cell r="O15">
            <v>0.50906049676296095</v>
          </cell>
        </row>
        <row r="16">
          <cell r="C16">
            <v>0.93409498493466303</v>
          </cell>
          <cell r="F16">
            <v>0.89360316257807504</v>
          </cell>
          <cell r="I16">
            <v>0.71456496001803205</v>
          </cell>
          <cell r="L16">
            <v>0.58544645512868898</v>
          </cell>
          <cell r="O16">
            <v>0.50906049654838403</v>
          </cell>
        </row>
        <row r="17">
          <cell r="C17">
            <v>0.92553889731931904</v>
          </cell>
          <cell r="F17">
            <v>0.89360316245611604</v>
          </cell>
          <cell r="I17">
            <v>0.71456495976193901</v>
          </cell>
          <cell r="L17">
            <v>0.58544645484172997</v>
          </cell>
          <cell r="O17">
            <v>0.509060496307156</v>
          </cell>
        </row>
        <row r="18">
          <cell r="C18">
            <v>0.91719753833818596</v>
          </cell>
          <cell r="F18">
            <v>0.89360316232236703</v>
          </cell>
          <cell r="I18">
            <v>0.71456495947755505</v>
          </cell>
          <cell r="L18">
            <v>0.58544645452521804</v>
          </cell>
          <cell r="O18">
            <v>0.50906049603927706</v>
          </cell>
        </row>
        <row r="19">
          <cell r="C19">
            <v>0.90680330213537197</v>
          </cell>
          <cell r="F19">
            <v>0.893603162176827</v>
          </cell>
          <cell r="I19">
            <v>0.71456495916488005</v>
          </cell>
          <cell r="L19">
            <v>0.58544645417915098</v>
          </cell>
          <cell r="O19">
            <v>0.50906049574474799</v>
          </cell>
        </row>
        <row r="20">
          <cell r="C20">
            <v>0.896618751506983</v>
          </cell>
          <cell r="F20">
            <v>0.89360316200721901</v>
          </cell>
          <cell r="I20">
            <v>0.71456495882391302</v>
          </cell>
          <cell r="L20">
            <v>0.58544645374642201</v>
          </cell>
          <cell r="O20">
            <v>0.50906049542356901</v>
          </cell>
        </row>
        <row r="21">
          <cell r="C21">
            <v>0.88664388645301695</v>
          </cell>
          <cell r="F21">
            <v>0.89360316182398103</v>
          </cell>
          <cell r="I21">
            <v>0.71456495845465395</v>
          </cell>
          <cell r="L21">
            <v>0.58544645327491496</v>
          </cell>
          <cell r="O21">
            <v>0.50906049507573803</v>
          </cell>
        </row>
        <row r="22">
          <cell r="C22">
            <v>0.87687870697347503</v>
          </cell>
          <cell r="F22">
            <v>0.89360316162711295</v>
          </cell>
          <cell r="I22">
            <v>0.71456495794093999</v>
          </cell>
          <cell r="L22">
            <v>0.58544645276462903</v>
          </cell>
          <cell r="O22">
            <v>0.509060494591838</v>
          </cell>
        </row>
        <row r="23">
          <cell r="C23">
            <v>0.86732321306835702</v>
          </cell>
          <cell r="F23">
            <v>0.893603161416614</v>
          </cell>
          <cell r="I23">
            <v>0.71456495738091297</v>
          </cell>
          <cell r="L23">
            <v>0.58544645221556502</v>
          </cell>
          <cell r="O23">
            <v>0.50906049406430898</v>
          </cell>
        </row>
        <row r="24">
          <cell r="C24">
            <v>0.85797740473766304</v>
          </cell>
          <cell r="F24">
            <v>0.89360316119248495</v>
          </cell>
          <cell r="I24">
            <v>0.71456495677457199</v>
          </cell>
          <cell r="L24">
            <v>0.58544645162772202</v>
          </cell>
          <cell r="O24">
            <v>0.50906049349315297</v>
          </cell>
        </row>
        <row r="25">
          <cell r="C25">
            <v>0.84884128198139297</v>
          </cell>
          <cell r="F25">
            <v>0.89360316093635195</v>
          </cell>
          <cell r="I25">
            <v>0.71456495612191795</v>
          </cell>
          <cell r="L25">
            <v>0.58544645090670799</v>
          </cell>
          <cell r="O25">
            <v>0.50906049287836797</v>
          </cell>
        </row>
        <row r="26">
          <cell r="C26">
            <v>0.83991484479954703</v>
          </cell>
          <cell r="F26">
            <v>0.89360316066447298</v>
          </cell>
          <cell r="I26">
            <v>0.71456495542295095</v>
          </cell>
          <cell r="L26">
            <v>0.585446450134811</v>
          </cell>
          <cell r="O26">
            <v>0.50906049221995697</v>
          </cell>
        </row>
        <row r="27">
          <cell r="C27">
            <v>0.83119809319212401</v>
          </cell>
          <cell r="F27">
            <v>0.89360316037684695</v>
          </cell>
          <cell r="I27">
            <v>0.71456495467767001</v>
          </cell>
          <cell r="L27">
            <v>0.58544644931203005</v>
          </cell>
          <cell r="O27">
            <v>0.50906049151791699</v>
          </cell>
        </row>
        <row r="28">
          <cell r="C28">
            <v>0.820845084458523</v>
          </cell>
          <cell r="F28">
            <v>0.89360316007347596</v>
          </cell>
          <cell r="I28">
            <v>0.71456495365657102</v>
          </cell>
          <cell r="L28">
            <v>0.58544644843836602</v>
          </cell>
          <cell r="O28">
            <v>0.50906049055605995</v>
          </cell>
        </row>
        <row r="29">
          <cell r="C29">
            <v>0.81067710881869204</v>
          </cell>
          <cell r="F29">
            <v>0.893603159754357</v>
          </cell>
          <cell r="I29">
            <v>0.71456495255965702</v>
          </cell>
          <cell r="L29">
            <v>0.58544644751381902</v>
          </cell>
          <cell r="O29">
            <v>0.50906048952278404</v>
          </cell>
        </row>
        <row r="30">
          <cell r="C30">
            <v>0.80069416627263201</v>
          </cell>
          <cell r="F30">
            <v>0.89360315939375301</v>
          </cell>
          <cell r="I30">
            <v>0.71456495138692699</v>
          </cell>
          <cell r="L30">
            <v>0.58544644639224197</v>
          </cell>
          <cell r="O30">
            <v>0.50906048841808904</v>
          </cell>
        </row>
        <row r="31">
          <cell r="C31">
            <v>0.79089625682034204</v>
          </cell>
          <cell r="F31">
            <v>0.89360315901495302</v>
          </cell>
          <cell r="I31">
            <v>0.71456495013838095</v>
          </cell>
          <cell r="L31">
            <v>0.58544644520389899</v>
          </cell>
          <cell r="O31">
            <v>0.50906048724197295</v>
          </cell>
        </row>
        <row r="32">
          <cell r="C32">
            <v>0.781283380461822</v>
          </cell>
          <cell r="F32">
            <v>0.89360315861795603</v>
          </cell>
          <cell r="I32">
            <v>0.71456494881402</v>
          </cell>
          <cell r="L32">
            <v>0.58544644394878997</v>
          </cell>
          <cell r="O32">
            <v>0.50906048599443798</v>
          </cell>
        </row>
        <row r="33">
          <cell r="C33">
            <v>0.77185553719707301</v>
          </cell>
          <cell r="F33">
            <v>0.89360315820276304</v>
          </cell>
          <cell r="I33">
            <v>0.71456494741384302</v>
          </cell>
          <cell r="L33">
            <v>0.58544644262691503</v>
          </cell>
          <cell r="O33">
            <v>0.50906048467548404</v>
          </cell>
        </row>
        <row r="34">
          <cell r="C34">
            <v>0.76261272702609495</v>
          </cell>
          <cell r="F34">
            <v>0.89360315776937405</v>
          </cell>
          <cell r="I34">
            <v>0.71456494551180205</v>
          </cell>
          <cell r="L34">
            <v>0.58544644123827405</v>
          </cell>
          <cell r="O34">
            <v>0.50906048288378103</v>
          </cell>
        </row>
        <row r="35">
          <cell r="C35">
            <v>0.75355494994888705</v>
          </cell>
          <cell r="F35">
            <v>0.89360315728320205</v>
          </cell>
          <cell r="I35">
            <v>0.71456494348565003</v>
          </cell>
          <cell r="L35">
            <v>0.58544643956556797</v>
          </cell>
          <cell r="O35">
            <v>0.50906048097516599</v>
          </cell>
        </row>
        <row r="36">
          <cell r="C36">
            <v>0.74468220596544998</v>
          </cell>
          <cell r="F36">
            <v>0.89360315677600299</v>
          </cell>
          <cell r="I36">
            <v>0.71456494133538495</v>
          </cell>
          <cell r="L36">
            <v>0.58544643780525396</v>
          </cell>
          <cell r="O36">
            <v>0.50906047894963702</v>
          </cell>
        </row>
        <row r="37">
          <cell r="C37">
            <v>0.73514941739261597</v>
          </cell>
          <cell r="F37">
            <v>0.89360315624777698</v>
          </cell>
          <cell r="I37">
            <v>0.71456493906100904</v>
          </cell>
          <cell r="L37">
            <v>0.58544643595733303</v>
          </cell>
          <cell r="O37">
            <v>0.50906047680719502</v>
          </cell>
        </row>
        <row r="38">
          <cell r="C38">
            <v>0.72575691951316201</v>
          </cell>
          <cell r="F38">
            <v>0.893603155698525</v>
          </cell>
          <cell r="I38">
            <v>0.71456493666251997</v>
          </cell>
          <cell r="L38">
            <v>0.58544643402180296</v>
          </cell>
          <cell r="O38">
            <v>0.50906047454783898</v>
          </cell>
        </row>
        <row r="39">
          <cell r="C39">
            <v>0.71650471232708901</v>
          </cell>
          <cell r="F39">
            <v>0.89360315512824595</v>
          </cell>
          <cell r="I39">
            <v>0.71456493413991895</v>
          </cell>
          <cell r="L39">
            <v>0.58544643199866497</v>
          </cell>
          <cell r="O39">
            <v>0.50906047217157002</v>
          </cell>
        </row>
        <row r="40">
          <cell r="C40">
            <v>0.70739279583439596</v>
          </cell>
          <cell r="F40">
            <v>0.89360315449176397</v>
          </cell>
          <cell r="I40">
            <v>0.71456493073133298</v>
          </cell>
          <cell r="L40">
            <v>0.58544642957354298</v>
          </cell>
          <cell r="O40">
            <v>0.50906046896063795</v>
          </cell>
        </row>
        <row r="41">
          <cell r="C41">
            <v>0.69842117003508397</v>
          </cell>
          <cell r="F41">
            <v>0.89360315383098299</v>
          </cell>
          <cell r="I41">
            <v>0.71456492711956898</v>
          </cell>
          <cell r="L41">
            <v>0.58544642703346605</v>
          </cell>
          <cell r="O41">
            <v>0.50906046555831996</v>
          </cell>
        </row>
        <row r="42">
          <cell r="C42">
            <v>0.68958983492915205</v>
          </cell>
          <cell r="F42">
            <v>0.893603153145903</v>
          </cell>
          <cell r="I42">
            <v>0.71456492330462595</v>
          </cell>
          <cell r="L42">
            <v>0.58544642437843197</v>
          </cell>
          <cell r="O42">
            <v>0.50906046196461396</v>
          </cell>
        </row>
        <row r="43">
          <cell r="C43">
            <v>0.68089879051659996</v>
          </cell>
          <cell r="F43">
            <v>0.893603152436524</v>
          </cell>
          <cell r="I43">
            <v>0.71456491928650401</v>
          </cell>
          <cell r="L43">
            <v>0.58544642160844296</v>
          </cell>
          <cell r="O43">
            <v>0.50906045817952095</v>
          </cell>
        </row>
        <row r="44">
          <cell r="C44">
            <v>0.67234803679743005</v>
          </cell>
          <cell r="F44">
            <v>0.89360315170284499</v>
          </cell>
          <cell r="I44">
            <v>0.71456491506520403</v>
          </cell>
          <cell r="L44">
            <v>0.58544641872349801</v>
          </cell>
          <cell r="O44">
            <v>0.50906045420304102</v>
          </cell>
        </row>
        <row r="45">
          <cell r="C45">
            <v>0.66393757377163898</v>
          </cell>
          <cell r="F45">
            <v>0.89360315088706799</v>
          </cell>
          <cell r="I45">
            <v>0.71456491064072603</v>
          </cell>
          <cell r="L45">
            <v>0.58544641527758801</v>
          </cell>
          <cell r="O45">
            <v>0.50906045003517397</v>
          </cell>
        </row>
        <row r="46">
          <cell r="C46">
            <v>0.65537625721315096</v>
          </cell>
          <cell r="F46">
            <v>0.89360315004321</v>
          </cell>
          <cell r="I46">
            <v>0.714564904683469</v>
          </cell>
          <cell r="L46">
            <v>0.585446411680838</v>
          </cell>
          <cell r="O46">
            <v>0.50906044442340403</v>
          </cell>
        </row>
        <row r="47">
          <cell r="C47">
            <v>0.64691538357985401</v>
          </cell>
          <cell r="F47">
            <v>0.89360314917127004</v>
          </cell>
          <cell r="I47">
            <v>0.71456489839360104</v>
          </cell>
          <cell r="L47">
            <v>0.58544640793324898</v>
          </cell>
          <cell r="O47">
            <v>0.50906043849831595</v>
          </cell>
        </row>
        <row r="48">
          <cell r="C48">
            <v>0.63855495287174702</v>
          </cell>
          <cell r="F48">
            <v>0.89360314827124898</v>
          </cell>
          <cell r="I48">
            <v>0.71456489177112104</v>
          </cell>
          <cell r="L48">
            <v>0.58544640403481996</v>
          </cell>
          <cell r="O48">
            <v>0.50906043225991005</v>
          </cell>
        </row>
        <row r="49">
          <cell r="C49">
            <v>0.63029496508883098</v>
          </cell>
          <cell r="F49">
            <v>0.89360314734314605</v>
          </cell>
          <cell r="I49">
            <v>0.71456488481602998</v>
          </cell>
          <cell r="L49">
            <v>0.58544639998555104</v>
          </cell>
          <cell r="O49">
            <v>0.50906042570818599</v>
          </cell>
        </row>
        <row r="50">
          <cell r="C50">
            <v>0.62213542023110502</v>
          </cell>
          <cell r="F50">
            <v>0.89360314631415305</v>
          </cell>
          <cell r="I50">
            <v>0.71456487752832698</v>
          </cell>
          <cell r="L50">
            <v>0.58544639516183705</v>
          </cell>
          <cell r="O50">
            <v>0.50906041884314401</v>
          </cell>
        </row>
        <row r="51">
          <cell r="C51">
            <v>0.61407631829857001</v>
          </cell>
          <cell r="F51">
            <v>0.89360314525270801</v>
          </cell>
          <cell r="I51">
            <v>0.71456486990801205</v>
          </cell>
          <cell r="L51">
            <v>0.58544639014019995</v>
          </cell>
          <cell r="O51">
            <v>0.509060411664783</v>
          </cell>
        </row>
        <row r="52">
          <cell r="C52">
            <v>0.60611765929122496</v>
          </cell>
          <cell r="F52">
            <v>0.89360314415881303</v>
          </cell>
          <cell r="I52">
            <v>0.71456485967304295</v>
          </cell>
          <cell r="L52">
            <v>0.58544638492064005</v>
          </cell>
          <cell r="O52">
            <v>0.50906040202337399</v>
          </cell>
        </row>
        <row r="53">
          <cell r="C53">
            <v>0.59825944320907098</v>
          </cell>
          <cell r="F53">
            <v>0.89360314303246702</v>
          </cell>
          <cell r="I53">
            <v>0.71456484889358196</v>
          </cell>
          <cell r="L53">
            <v>0.58544637950315703</v>
          </cell>
          <cell r="O53">
            <v>0.50906039186905006</v>
          </cell>
        </row>
        <row r="54">
          <cell r="C54">
            <v>0.59050167005210796</v>
          </cell>
          <cell r="F54">
            <v>0.89360314187366896</v>
          </cell>
          <cell r="I54">
            <v>0.71456483756962996</v>
          </cell>
          <cell r="L54">
            <v>0.585446373887751</v>
          </cell>
          <cell r="O54">
            <v>0.50906038120181096</v>
          </cell>
        </row>
        <row r="55">
          <cell r="C55">
            <v>0.582809951503242</v>
          </cell>
          <cell r="F55">
            <v>0.893603140591814</v>
          </cell>
          <cell r="I55">
            <v>0.71456482570118696</v>
          </cell>
          <cell r="L55">
            <v>0.585446367212199</v>
          </cell>
          <cell r="O55">
            <v>0.50906037002165605</v>
          </cell>
        </row>
        <row r="56">
          <cell r="C56">
            <v>0.57518959082834997</v>
          </cell>
          <cell r="F56">
            <v>0.89360313927245605</v>
          </cell>
          <cell r="I56">
            <v>0.71456481328825205</v>
          </cell>
          <cell r="L56">
            <v>0.58544636027694397</v>
          </cell>
          <cell r="O56">
            <v>0.50906035832858598</v>
          </cell>
        </row>
        <row r="57">
          <cell r="C57">
            <v>0.567640588027434</v>
          </cell>
          <cell r="F57">
            <v>0.89360313791559798</v>
          </cell>
          <cell r="I57">
            <v>0.71456480033082603</v>
          </cell>
          <cell r="L57">
            <v>0.585446353081986</v>
          </cell>
          <cell r="O57">
            <v>0.50906034612260098</v>
          </cell>
        </row>
        <row r="58">
          <cell r="C58">
            <v>0.56016294310049197</v>
          </cell>
          <cell r="F58">
            <v>0.89360313652123802</v>
          </cell>
          <cell r="I58">
            <v>0.71456478295819004</v>
          </cell>
          <cell r="L58">
            <v>0.585446345627325</v>
          </cell>
          <cell r="O58">
            <v>0.50906032975742799</v>
          </cell>
        </row>
        <row r="59">
          <cell r="C59">
            <v>0.552756656047524</v>
          </cell>
          <cell r="F59">
            <v>0.89360313508937705</v>
          </cell>
          <cell r="I59">
            <v>0.71456476469419605</v>
          </cell>
          <cell r="L59">
            <v>0.58544633791296097</v>
          </cell>
          <cell r="O59">
            <v>0.50906031255259099</v>
          </cell>
        </row>
        <row r="60">
          <cell r="C60">
            <v>0.54542172686853096</v>
          </cell>
          <cell r="F60">
            <v>0.89360313350835496</v>
          </cell>
          <cell r="I60">
            <v>0.71456474553884397</v>
          </cell>
          <cell r="L60">
            <v>0.58544632875717595</v>
          </cell>
          <cell r="O60">
            <v>0.50906029450809098</v>
          </cell>
        </row>
        <row r="61">
          <cell r="C61">
            <v>0.53815815556351199</v>
          </cell>
          <cell r="F61">
            <v>0.89360313188399598</v>
          </cell>
          <cell r="I61">
            <v>0.71456472549213501</v>
          </cell>
          <cell r="L61">
            <v>0.58544631926062396</v>
          </cell>
          <cell r="O61">
            <v>0.50906027562392697</v>
          </cell>
        </row>
        <row r="62">
          <cell r="C62">
            <v>0.53096594213246895</v>
          </cell>
          <cell r="F62">
            <v>0.893603130216301</v>
          </cell>
          <cell r="I62">
            <v>0.71456470455406895</v>
          </cell>
          <cell r="L62">
            <v>0.585446309423306</v>
          </cell>
          <cell r="O62">
            <v>0.50906025590009996</v>
          </cell>
        </row>
        <row r="63">
          <cell r="C63">
            <v>0.52384508657539897</v>
          </cell>
          <cell r="F63">
            <v>0.89360312850527002</v>
          </cell>
          <cell r="I63">
            <v>0.71456468272464502</v>
          </cell>
          <cell r="L63">
            <v>0.58544629924522096</v>
          </cell>
          <cell r="O63">
            <v>0.50906023533660905</v>
          </cell>
        </row>
        <row r="64">
          <cell r="C64">
            <v>0.516780651893475</v>
          </cell>
          <cell r="F64">
            <v>0.89360312675090303</v>
          </cell>
          <cell r="I64">
            <v>0.71456465349476705</v>
          </cell>
          <cell r="L64">
            <v>0.58544628872636995</v>
          </cell>
          <cell r="O64">
            <v>0.50906020780176597</v>
          </cell>
        </row>
        <row r="65">
          <cell r="C65">
            <v>0.50976880624204102</v>
          </cell>
          <cell r="F65">
            <v>0.89360312481669002</v>
          </cell>
          <cell r="I65">
            <v>0.71456462280569699</v>
          </cell>
          <cell r="L65">
            <v>0.585446276258485</v>
          </cell>
          <cell r="O65">
            <v>0.50906017889236099</v>
          </cell>
        </row>
        <row r="66">
          <cell r="C66">
            <v>0.50280954962109603</v>
          </cell>
          <cell r="F66">
            <v>0.89360312283239696</v>
          </cell>
          <cell r="I66">
            <v>0.71456459065743305</v>
          </cell>
          <cell r="L66">
            <v>0.58544626334346705</v>
          </cell>
          <cell r="O66">
            <v>0.50906014860839499</v>
          </cell>
        </row>
        <row r="67">
          <cell r="C67">
            <v>0.49590288203064198</v>
          </cell>
          <cell r="F67">
            <v>0.89360312079802395</v>
          </cell>
          <cell r="I67">
            <v>0.71456455704997601</v>
          </cell>
          <cell r="L67">
            <v>0.585446249981316</v>
          </cell>
          <cell r="O67">
            <v>0.50906011694986697</v>
          </cell>
        </row>
        <row r="68">
          <cell r="C68">
            <v>0.48904880347067697</v>
          </cell>
          <cell r="F68">
            <v>0.89360311871357201</v>
          </cell>
          <cell r="I68">
            <v>0.71456452198332598</v>
          </cell>
          <cell r="L68">
            <v>0.58544623617203195</v>
          </cell>
          <cell r="O68">
            <v>0.50906008391677804</v>
          </cell>
        </row>
        <row r="69">
          <cell r="C69">
            <v>0.48224731394120302</v>
          </cell>
          <cell r="F69">
            <v>0.89360311657904001</v>
          </cell>
          <cell r="I69">
            <v>0.71456448545748297</v>
          </cell>
          <cell r="L69">
            <v>0.58544622191561502</v>
          </cell>
          <cell r="O69">
            <v>0.50906004950912698</v>
          </cell>
        </row>
        <row r="70">
          <cell r="C70">
            <v>0.47549841344221799</v>
          </cell>
          <cell r="F70">
            <v>0.89360311422864402</v>
          </cell>
          <cell r="I70">
            <v>0.71456443659596203</v>
          </cell>
          <cell r="L70">
            <v>0.58544620503571398</v>
          </cell>
          <cell r="O70">
            <v>0.50906000348107805</v>
          </cell>
        </row>
        <row r="71">
          <cell r="C71">
            <v>0.46880210197372402</v>
          </cell>
          <cell r="F71">
            <v>0.89360311182037699</v>
          </cell>
          <cell r="I71">
            <v>0.714564385345692</v>
          </cell>
          <cell r="L71">
            <v>0.58544618756911304</v>
          </cell>
          <cell r="O71">
            <v>0.509059955202811</v>
          </cell>
        </row>
        <row r="72">
          <cell r="C72">
            <v>0.46215837953571898</v>
          </cell>
          <cell r="F72">
            <v>0.89360310935423903</v>
          </cell>
          <cell r="I72">
            <v>0.71456433170667299</v>
          </cell>
          <cell r="L72">
            <v>0.58544616951581097</v>
          </cell>
          <cell r="O72">
            <v>0.50905990467432505</v>
          </cell>
        </row>
        <row r="73">
          <cell r="C73">
            <v>0.45555860833010797</v>
          </cell>
          <cell r="F73">
            <v>0.89360310683023003</v>
          </cell>
          <cell r="I73">
            <v>0.71456427567890402</v>
          </cell>
          <cell r="L73">
            <v>0.58544615087580998</v>
          </cell>
          <cell r="O73">
            <v>0.50905985189562097</v>
          </cell>
        </row>
        <row r="74">
          <cell r="C74">
            <v>0.448998693594095</v>
          </cell>
          <cell r="F74">
            <v>0.89360310424834999</v>
          </cell>
          <cell r="I74">
            <v>0.71456421726238695</v>
          </cell>
          <cell r="L74">
            <v>0.58544613164910797</v>
          </cell>
          <cell r="O74">
            <v>0.509059796866698</v>
          </cell>
        </row>
        <row r="75">
          <cell r="C75">
            <v>0.442478635327681</v>
          </cell>
          <cell r="F75">
            <v>0.89360310140837795</v>
          </cell>
          <cell r="I75">
            <v>0.71456415645711902</v>
          </cell>
          <cell r="L75">
            <v>0.58544610890434001</v>
          </cell>
          <cell r="O75">
            <v>0.50905973958755701</v>
          </cell>
        </row>
        <row r="76">
          <cell r="C76">
            <v>0.43599843353086498</v>
          </cell>
          <cell r="F76">
            <v>0.89360309850153197</v>
          </cell>
          <cell r="I76">
            <v>0.71456407517515197</v>
          </cell>
          <cell r="L76">
            <v>0.58544608538974197</v>
          </cell>
          <cell r="O76">
            <v>0.50905966301914796</v>
          </cell>
        </row>
        <row r="77">
          <cell r="C77">
            <v>0.42955808820364799</v>
          </cell>
          <cell r="F77">
            <v>0.89360309552781103</v>
          </cell>
          <cell r="I77">
            <v>0.71456398998270299</v>
          </cell>
          <cell r="L77">
            <v>0.58544606110531405</v>
          </cell>
          <cell r="O77">
            <v>0.509059582767038</v>
          </cell>
        </row>
        <row r="78">
          <cell r="C78">
            <v>0.42315759934602898</v>
          </cell>
          <cell r="F78">
            <v>0.89360309248721703</v>
          </cell>
          <cell r="I78">
            <v>0.71456390087977495</v>
          </cell>
          <cell r="L78">
            <v>0.58544603605105605</v>
          </cell>
          <cell r="O78">
            <v>0.50905949883122803</v>
          </cell>
        </row>
        <row r="79">
          <cell r="C79">
            <v>0.416796966958009</v>
          </cell>
          <cell r="F79">
            <v>0.89360308937974897</v>
          </cell>
          <cell r="I79">
            <v>0.71456380786636597</v>
          </cell>
          <cell r="L79">
            <v>0.58544601022696796</v>
          </cell>
          <cell r="O79">
            <v>0.50905941121171805</v>
          </cell>
        </row>
        <row r="80">
          <cell r="C80">
            <v>0.41047619103958699</v>
          </cell>
          <cell r="F80">
            <v>0.89360308596475002</v>
          </cell>
          <cell r="I80">
            <v>0.71456371094247595</v>
          </cell>
          <cell r="L80">
            <v>0.58544597969998702</v>
          </cell>
          <cell r="O80">
            <v>0.50905931990850695</v>
          </cell>
        </row>
        <row r="81">
          <cell r="C81">
            <v>0.40419527159076402</v>
          </cell>
          <cell r="F81">
            <v>0.893603082472472</v>
          </cell>
          <cell r="I81">
            <v>0.71456361010810598</v>
          </cell>
          <cell r="L81">
            <v>0.58544594816288498</v>
          </cell>
          <cell r="O81">
            <v>0.50905922492159505</v>
          </cell>
        </row>
        <row r="82">
          <cell r="C82">
            <v>0.39794796768163498</v>
          </cell>
          <cell r="F82">
            <v>0.89360307890291502</v>
          </cell>
          <cell r="I82">
            <v>0.71456347539068499</v>
          </cell>
          <cell r="L82">
            <v>0.58544591561566395</v>
          </cell>
          <cell r="O82">
            <v>0.50905909801690996</v>
          </cell>
        </row>
        <row r="83">
          <cell r="C83">
            <v>0.39173141539588402</v>
          </cell>
          <cell r="F83">
            <v>0.89360307525607896</v>
          </cell>
          <cell r="I83">
            <v>0.71456333427164198</v>
          </cell>
          <cell r="L83">
            <v>0.58544588205832204</v>
          </cell>
          <cell r="O83">
            <v>0.50905896508178805</v>
          </cell>
        </row>
        <row r="84">
          <cell r="C84">
            <v>0.38554561473351101</v>
          </cell>
          <cell r="F84">
            <v>0.89360307153196294</v>
          </cell>
          <cell r="I84">
            <v>0.71456318675097696</v>
          </cell>
          <cell r="L84">
            <v>0.58544584749086104</v>
          </cell>
          <cell r="O84">
            <v>0.50905882611623099</v>
          </cell>
        </row>
        <row r="85">
          <cell r="C85">
            <v>0.37939056569451401</v>
          </cell>
          <cell r="F85">
            <v>0.89360306744248696</v>
          </cell>
          <cell r="I85">
            <v>0.71456303282869105</v>
          </cell>
          <cell r="L85">
            <v>0.58544580665324997</v>
          </cell>
          <cell r="O85">
            <v>0.509058681120238</v>
          </cell>
        </row>
        <row r="86">
          <cell r="C86">
            <v>0.37326626827889497</v>
          </cell>
          <cell r="F86">
            <v>0.89360306326371097</v>
          </cell>
          <cell r="I86">
            <v>0.71456287250478401</v>
          </cell>
          <cell r="L86">
            <v>0.58544576449022401</v>
          </cell>
          <cell r="O86">
            <v>0.50905853009380797</v>
          </cell>
        </row>
        <row r="87">
          <cell r="C87">
            <v>0.367172722486653</v>
          </cell>
          <cell r="F87">
            <v>0.89360305899563397</v>
          </cell>
          <cell r="I87">
            <v>0.71456270577925496</v>
          </cell>
          <cell r="L87">
            <v>0.58544572100178405</v>
          </cell>
          <cell r="O87">
            <v>0.50905837303694301</v>
          </cell>
        </row>
        <row r="88">
          <cell r="C88">
            <v>0.36110992831778899</v>
          </cell>
          <cell r="F88">
            <v>0.89360305463825795</v>
          </cell>
          <cell r="I88">
            <v>0.71456248312324899</v>
          </cell>
          <cell r="L88">
            <v>0.58544567618792998</v>
          </cell>
          <cell r="O88">
            <v>0.509058163293715</v>
          </cell>
        </row>
        <row r="89">
          <cell r="C89">
            <v>0.35507788577230198</v>
          </cell>
          <cell r="F89">
            <v>0.89360305019158104</v>
          </cell>
          <cell r="I89">
            <v>0.71456224998722395</v>
          </cell>
          <cell r="L89">
            <v>0.58544563004866101</v>
          </cell>
          <cell r="O89">
            <v>0.50905794367841395</v>
          </cell>
        </row>
        <row r="90">
          <cell r="C90">
            <v>0.34907659485019199</v>
          </cell>
          <cell r="F90">
            <v>0.89360304531196999</v>
          </cell>
          <cell r="I90">
            <v>0.71456200637118095</v>
          </cell>
          <cell r="L90">
            <v>0.58544557556834098</v>
          </cell>
          <cell r="O90">
            <v>0.50905771419104096</v>
          </cell>
        </row>
        <row r="91">
          <cell r="C91">
            <v>0.34310167868361602</v>
          </cell>
          <cell r="F91">
            <v>0.89360304032916604</v>
          </cell>
          <cell r="I91">
            <v>0.71456175227511898</v>
          </cell>
          <cell r="L91">
            <v>0.58544551934890798</v>
          </cell>
          <cell r="O91">
            <v>0.50905747483159502</v>
          </cell>
        </row>
        <row r="92">
          <cell r="C92">
            <v>0.33715065103849101</v>
          </cell>
          <cell r="F92">
            <v>0.89360303524316997</v>
          </cell>
          <cell r="I92">
            <v>0.71456148769903904</v>
          </cell>
          <cell r="L92">
            <v>0.58544546139036102</v>
          </cell>
          <cell r="O92">
            <v>0.50905722560007605</v>
          </cell>
        </row>
        <row r="93">
          <cell r="C93">
            <v>0.33122351191481803</v>
          </cell>
          <cell r="F93">
            <v>0.89360303005398301</v>
          </cell>
          <cell r="I93">
            <v>0.71456121264294004</v>
          </cell>
          <cell r="L93">
            <v>0.58544540169270298</v>
          </cell>
          <cell r="O93">
            <v>0.50905696649648502</v>
          </cell>
        </row>
        <row r="94">
          <cell r="C94">
            <v>0.325320261312595</v>
          </cell>
          <cell r="F94">
            <v>0.89360302476160203</v>
          </cell>
          <cell r="I94">
            <v>0.71456084543328802</v>
          </cell>
          <cell r="L94">
            <v>0.58544534025592998</v>
          </cell>
          <cell r="O94">
            <v>0.50905662058509804</v>
          </cell>
        </row>
        <row r="95">
          <cell r="C95">
            <v>0.319440899231824</v>
          </cell>
          <cell r="F95">
            <v>0.89360301895739402</v>
          </cell>
          <cell r="I95">
            <v>0.71456046106734805</v>
          </cell>
          <cell r="L95">
            <v>0.58544526774421202</v>
          </cell>
          <cell r="O95">
            <v>0.50905625851278102</v>
          </cell>
        </row>
        <row r="96">
          <cell r="C96">
            <v>0.31358542567250403</v>
          </cell>
          <cell r="F96">
            <v>0.89360301303394296</v>
          </cell>
          <cell r="I96">
            <v>0.71456005954511903</v>
          </cell>
          <cell r="L96">
            <v>0.58544519295056097</v>
          </cell>
          <cell r="O96">
            <v>0.50905588027953397</v>
          </cell>
        </row>
        <row r="97">
          <cell r="C97">
            <v>0.30775384063463501</v>
          </cell>
          <cell r="F97">
            <v>0.89360300699124895</v>
          </cell>
          <cell r="I97">
            <v>0.71455964086660195</v>
          </cell>
          <cell r="L97">
            <v>0.58544511587497905</v>
          </cell>
          <cell r="O97">
            <v>0.50905548588535499</v>
          </cell>
        </row>
        <row r="98">
          <cell r="C98">
            <v>0.30194614411821702</v>
          </cell>
          <cell r="F98">
            <v>0.89360300082931199</v>
          </cell>
          <cell r="I98">
            <v>0.71455920503179604</v>
          </cell>
          <cell r="L98">
            <v>0.58544503651746405</v>
          </cell>
          <cell r="O98">
            <v>0.50905507533024696</v>
          </cell>
        </row>
        <row r="99">
          <cell r="C99">
            <v>0.29616233612324999</v>
          </cell>
          <cell r="F99">
            <v>0.89360299454813297</v>
          </cell>
          <cell r="I99">
            <v>0.71455875204070196</v>
          </cell>
          <cell r="L99">
            <v>0.58544495487801795</v>
          </cell>
          <cell r="O99">
            <v>0.50905464861420702</v>
          </cell>
        </row>
        <row r="100">
          <cell r="C100">
            <v>0.29039848699931498</v>
          </cell>
          <cell r="F100">
            <v>0.89360298766309898</v>
          </cell>
          <cell r="I100">
            <v>0.714558147430984</v>
          </cell>
          <cell r="L100">
            <v>0.58544485855748196</v>
          </cell>
          <cell r="O100">
            <v>0.50905407907658495</v>
          </cell>
        </row>
        <row r="101">
          <cell r="C101">
            <v>0.284653182501723</v>
          </cell>
          <cell r="F101">
            <v>0.89360298064027099</v>
          </cell>
          <cell r="I101">
            <v>0.71455751473476803</v>
          </cell>
          <cell r="L101">
            <v>0.58544475924274497</v>
          </cell>
          <cell r="O101">
            <v>0.50905348308291698</v>
          </cell>
        </row>
        <row r="102">
          <cell r="C102">
            <v>0.27892642263047401</v>
          </cell>
          <cell r="F102">
            <v>0.89360297347964901</v>
          </cell>
          <cell r="I102">
            <v>0.71455685395205404</v>
          </cell>
          <cell r="L102">
            <v>0.58544465693380798</v>
          </cell>
          <cell r="O102">
            <v>0.50905286063320199</v>
          </cell>
        </row>
        <row r="103">
          <cell r="C103">
            <v>0.27321820738556801</v>
          </cell>
          <cell r="F103">
            <v>0.89360296618123303</v>
          </cell>
          <cell r="I103">
            <v>0.71455616508284203</v>
          </cell>
          <cell r="L103">
            <v>0.585444551630669</v>
          </cell>
          <cell r="O103">
            <v>0.50905221172744097</v>
          </cell>
        </row>
        <row r="104">
          <cell r="C104">
            <v>0.267528536767005</v>
          </cell>
          <cell r="F104">
            <v>0.89360295874502305</v>
          </cell>
          <cell r="I104">
            <v>0.71455544812713101</v>
          </cell>
          <cell r="L104">
            <v>0.58544444333333001</v>
          </cell>
          <cell r="O104">
            <v>0.50905153636563305</v>
          </cell>
        </row>
        <row r="105">
          <cell r="C105">
            <v>0.26185741077478603</v>
          </cell>
          <cell r="F105">
            <v>0.89360295059769501</v>
          </cell>
          <cell r="I105">
            <v>0.71455470308492097</v>
          </cell>
          <cell r="L105">
            <v>0.58544431560149601</v>
          </cell>
          <cell r="O105">
            <v>0.509050834547779</v>
          </cell>
        </row>
        <row r="106">
          <cell r="C106">
            <v>0.25620482940890998</v>
          </cell>
          <cell r="F106">
            <v>0.89360294229113701</v>
          </cell>
          <cell r="I106">
            <v>0.71455370886353498</v>
          </cell>
          <cell r="L106">
            <v>0.58544418394088305</v>
          </cell>
          <cell r="O106">
            <v>0.50904989801341305</v>
          </cell>
        </row>
        <row r="107">
          <cell r="C107">
            <v>0.25057079266937698</v>
          </cell>
          <cell r="F107">
            <v>0.89360293382535005</v>
          </cell>
          <cell r="I107">
            <v>0.714552668659858</v>
          </cell>
          <cell r="L107">
            <v>0.585444048351491</v>
          </cell>
          <cell r="O107">
            <v>0.50904891816879805</v>
          </cell>
        </row>
        <row r="108">
          <cell r="C108">
            <v>0.244955300556187</v>
          </cell>
          <cell r="F108">
            <v>0.89360292520033302</v>
          </cell>
          <cell r="I108">
            <v>0.71455158247388895</v>
          </cell>
          <cell r="L108">
            <v>0.58544390883332098</v>
          </cell>
          <cell r="O108">
            <v>0.50904789501393399</v>
          </cell>
        </row>
        <row r="109">
          <cell r="C109">
            <v>0.23935515869871399</v>
          </cell>
          <cell r="F109">
            <v>0.89360291641608502</v>
          </cell>
          <cell r="I109">
            <v>0.71455045030562903</v>
          </cell>
          <cell r="L109">
            <v>0.58544376538637199</v>
          </cell>
          <cell r="O109">
            <v>0.50904682854882199</v>
          </cell>
        </row>
        <row r="110">
          <cell r="C110">
            <v>0.23376913240291</v>
          </cell>
          <cell r="F110">
            <v>0.89360290679576604</v>
          </cell>
          <cell r="I110">
            <v>0.71454927215507802</v>
          </cell>
          <cell r="L110">
            <v>0.58544359624280995</v>
          </cell>
          <cell r="O110">
            <v>0.50904571877346005</v>
          </cell>
        </row>
        <row r="111">
          <cell r="C111">
            <v>0.22819722166877701</v>
          </cell>
          <cell r="F111">
            <v>0.89360289699144702</v>
          </cell>
          <cell r="I111">
            <v>0.71454804802223604</v>
          </cell>
          <cell r="L111">
            <v>0.58544342194420695</v>
          </cell>
          <cell r="O111">
            <v>0.50904456568784895</v>
          </cell>
        </row>
        <row r="112">
          <cell r="C112">
            <v>0.22263942649631399</v>
          </cell>
          <cell r="F112">
            <v>0.89360288700312995</v>
          </cell>
          <cell r="I112">
            <v>0.71454641473470104</v>
          </cell>
          <cell r="L112">
            <v>0.58544324249056401</v>
          </cell>
          <cell r="O112">
            <v>0.50904302719379302</v>
          </cell>
        </row>
        <row r="113">
          <cell r="C113">
            <v>0.21709574688552</v>
          </cell>
          <cell r="F113">
            <v>0.89360287683081496</v>
          </cell>
          <cell r="I113">
            <v>0.71454470616458798</v>
          </cell>
          <cell r="L113">
            <v>0.585443057881881</v>
          </cell>
          <cell r="O113">
            <v>0.50904141780080303</v>
          </cell>
        </row>
        <row r="114">
          <cell r="C114">
            <v>0.211566182836397</v>
          </cell>
          <cell r="F114">
            <v>0.89360286647450105</v>
          </cell>
          <cell r="I114">
            <v>0.71454292231189598</v>
          </cell>
          <cell r="L114">
            <v>0.58544286811815704</v>
          </cell>
          <cell r="O114">
            <v>0.50903973750887899</v>
          </cell>
        </row>
        <row r="115">
          <cell r="C115">
            <v>0.206050734348944</v>
          </cell>
          <cell r="F115">
            <v>0.89360285513664395</v>
          </cell>
          <cell r="I115">
            <v>0.71454106317662602</v>
          </cell>
          <cell r="L115">
            <v>0.58544264441274296</v>
          </cell>
          <cell r="O115">
            <v>0.509037986318022</v>
          </cell>
        </row>
        <row r="116">
          <cell r="C116">
            <v>0.20054940142316099</v>
          </cell>
          <cell r="F116">
            <v>0.89360284358616804</v>
          </cell>
          <cell r="I116">
            <v>0.71453912875877601</v>
          </cell>
          <cell r="L116">
            <v>0.58544241394322305</v>
          </cell>
          <cell r="O116">
            <v>0.50903616422823095</v>
          </cell>
        </row>
        <row r="117">
          <cell r="C117">
            <v>0.19506218405904699</v>
          </cell>
          <cell r="F117">
            <v>0.89360283182307199</v>
          </cell>
          <cell r="I117">
            <v>0.71453711905834805</v>
          </cell>
          <cell r="L117">
            <v>0.58544217670959697</v>
          </cell>
          <cell r="O117">
            <v>0.50903427123950595</v>
          </cell>
        </row>
        <row r="118">
          <cell r="C118">
            <v>0.18959853902157001</v>
          </cell>
          <cell r="F118">
            <v>0.89360281984735701</v>
          </cell>
          <cell r="I118">
            <v>0.71453443791958304</v>
          </cell>
          <cell r="L118">
            <v>0.58544193271186695</v>
          </cell>
          <cell r="O118">
            <v>0.50903174581676702</v>
          </cell>
        </row>
        <row r="119">
          <cell r="C119">
            <v>0.184145255826583</v>
          </cell>
          <cell r="F119">
            <v>0.893602807659023</v>
          </cell>
          <cell r="I119">
            <v>0.71453163353135596</v>
          </cell>
          <cell r="L119">
            <v>0.58544168195003199</v>
          </cell>
          <cell r="O119">
            <v>0.50902910433293802</v>
          </cell>
        </row>
        <row r="120">
          <cell r="C120">
            <v>0.17870233447408801</v>
          </cell>
          <cell r="F120">
            <v>0.89360279431988898</v>
          </cell>
          <cell r="I120">
            <v>0.71452870589366801</v>
          </cell>
          <cell r="L120">
            <v>0.58544138639531695</v>
          </cell>
          <cell r="O120">
            <v>0.50902634678801895</v>
          </cell>
        </row>
        <row r="121">
          <cell r="C121">
            <v>0.17326977496408399</v>
          </cell>
          <cell r="F121">
            <v>0.89360278073506605</v>
          </cell>
          <cell r="I121">
            <v>0.71452565500651899</v>
          </cell>
          <cell r="L121">
            <v>0.58544108196516098</v>
          </cell>
          <cell r="O121">
            <v>0.50902347318200902</v>
          </cell>
        </row>
        <row r="122">
          <cell r="C122">
            <v>0.16784757729657099</v>
          </cell>
          <cell r="F122">
            <v>0.89360276690455398</v>
          </cell>
          <cell r="I122">
            <v>0.71452248086990899</v>
          </cell>
          <cell r="L122">
            <v>0.58544076865956696</v>
          </cell>
          <cell r="O122">
            <v>0.50902048351490903</v>
          </cell>
        </row>
        <row r="123">
          <cell r="C123">
            <v>0.16243574147154899</v>
          </cell>
          <cell r="F123">
            <v>0.893602752828353</v>
          </cell>
          <cell r="I123">
            <v>0.71451918348383703</v>
          </cell>
          <cell r="L123">
            <v>0.585440446478532</v>
          </cell>
          <cell r="O123">
            <v>0.50901737778671896</v>
          </cell>
        </row>
        <row r="124">
          <cell r="C124">
            <v>0.157034267489018</v>
          </cell>
          <cell r="F124">
            <v>0.89360273850646199</v>
          </cell>
          <cell r="I124">
            <v>0.71451478482115205</v>
          </cell>
          <cell r="L124">
            <v>0.58544011542205798</v>
          </cell>
          <cell r="O124">
            <v>0.50901323484164995</v>
          </cell>
        </row>
        <row r="125">
          <cell r="C125">
            <v>0.15164315534897799</v>
          </cell>
          <cell r="F125">
            <v>0.89360272283692699</v>
          </cell>
          <cell r="I125">
            <v>0.71451018433321001</v>
          </cell>
          <cell r="L125">
            <v>0.58543972529697896</v>
          </cell>
          <cell r="O125">
            <v>0.50900890189729797</v>
          </cell>
        </row>
        <row r="126">
          <cell r="C126">
            <v>0.14626240505143001</v>
          </cell>
          <cell r="F126">
            <v>0.89360270688348797</v>
          </cell>
          <cell r="I126">
            <v>0.71450538202001002</v>
          </cell>
          <cell r="L126">
            <v>0.58543932352627603</v>
          </cell>
          <cell r="O126">
            <v>0.50900437895366202</v>
          </cell>
        </row>
        <row r="127">
          <cell r="C127">
            <v>0.14107965619797899</v>
          </cell>
          <cell r="F127">
            <v>0.89360269064614695</v>
          </cell>
          <cell r="I127">
            <v>0.71450037788155396</v>
          </cell>
          <cell r="L127">
            <v>0.58543891010995097</v>
          </cell>
          <cell r="O127">
            <v>0.50899966601074298</v>
          </cell>
        </row>
        <row r="128">
          <cell r="C128">
            <v>0.13590359793672799</v>
          </cell>
          <cell r="F128">
            <v>0.89360267412490202</v>
          </cell>
          <cell r="I128">
            <v>0.71449517191783996</v>
          </cell>
          <cell r="L128">
            <v>0.585438485048002</v>
          </cell>
          <cell r="O128">
            <v>0.50899476306853997</v>
          </cell>
        </row>
        <row r="129">
          <cell r="C129">
            <v>0.130734230267674</v>
          </cell>
          <cell r="F129">
            <v>0.89360265731975297</v>
          </cell>
          <cell r="I129">
            <v>0.714489764128869</v>
          </cell>
          <cell r="L129">
            <v>0.58543804834042901</v>
          </cell>
          <cell r="O129">
            <v>0.50898967012705298</v>
          </cell>
        </row>
        <row r="130">
          <cell r="C130">
            <v>0.125571553190819</v>
          </cell>
          <cell r="F130">
            <v>0.89360263893816205</v>
          </cell>
          <cell r="I130">
            <v>0.71448255077731604</v>
          </cell>
          <cell r="L130">
            <v>0.58543753378983898</v>
          </cell>
          <cell r="O130">
            <v>0.50898287679116105</v>
          </cell>
        </row>
        <row r="131">
          <cell r="C131">
            <v>0.12041556670616201</v>
          </cell>
          <cell r="F131">
            <v>0.893602620228514</v>
          </cell>
          <cell r="I131">
            <v>0.714475006912485</v>
          </cell>
          <cell r="L131">
            <v>0.58543700395850995</v>
          </cell>
          <cell r="O131">
            <v>0.50897577243460101</v>
          </cell>
        </row>
        <row r="132">
          <cell r="C132">
            <v>0.115266270813703</v>
          </cell>
          <cell r="F132">
            <v>0.89360260119080803</v>
          </cell>
          <cell r="I132">
            <v>0.71446713253437399</v>
          </cell>
          <cell r="L132">
            <v>0.58543645884644202</v>
          </cell>
          <cell r="O132">
            <v>0.50896835705737198</v>
          </cell>
        </row>
        <row r="133">
          <cell r="C133">
            <v>0.11012366551344301</v>
          </cell>
          <cell r="F133">
            <v>0.89360258182504504</v>
          </cell>
          <cell r="I133">
            <v>0.71445892764298502</v>
          </cell>
          <cell r="L133">
            <v>0.58543589845363697</v>
          </cell>
          <cell r="O133">
            <v>0.50896063065947506</v>
          </cell>
        </row>
        <row r="134">
          <cell r="C134">
            <v>0.104987750805382</v>
          </cell>
          <cell r="F134">
            <v>0.89360256213122402</v>
          </cell>
          <cell r="I134">
            <v>0.71445039223831597</v>
          </cell>
          <cell r="L134">
            <v>0.58543532278009403</v>
          </cell>
          <cell r="O134">
            <v>0.50895259324091002</v>
          </cell>
        </row>
        <row r="135">
          <cell r="C135">
            <v>9.9858526689519E-2</v>
          </cell>
          <cell r="F135">
            <v>0.89360254059520805</v>
          </cell>
          <cell r="I135">
            <v>0.71444152632036895</v>
          </cell>
          <cell r="L135">
            <v>0.58543464457966699</v>
          </cell>
          <cell r="O135">
            <v>0.50894424480167599</v>
          </cell>
        </row>
        <row r="136">
          <cell r="C136">
            <v>9.5575501371939001E-2</v>
          </cell>
          <cell r="F136">
            <v>0.89360251868007601</v>
          </cell>
          <cell r="I136">
            <v>0.71442970066477995</v>
          </cell>
          <cell r="L136">
            <v>0.58543394632908397</v>
          </cell>
          <cell r="O136">
            <v>0.50893310962742999</v>
          </cell>
        </row>
        <row r="137">
          <cell r="C137">
            <v>9.1295471686361707E-2</v>
          </cell>
          <cell r="F137">
            <v>0.89360249638582601</v>
          </cell>
          <cell r="I137">
            <v>0.714417333635612</v>
          </cell>
          <cell r="L137">
            <v>0.58543322802834397</v>
          </cell>
          <cell r="O137">
            <v>0.50892146533570304</v>
          </cell>
        </row>
        <row r="138">
          <cell r="C138">
            <v>8.7018437632787299E-2</v>
          </cell>
          <cell r="F138">
            <v>0.89360247371246004</v>
          </cell>
          <cell r="I138">
            <v>0.71440442523286396</v>
          </cell>
          <cell r="L138">
            <v>0.58543248967744699</v>
          </cell>
          <cell r="O138">
            <v>0.50890931192649502</v>
          </cell>
        </row>
        <row r="139">
          <cell r="C139">
            <v>8.2744399211215694E-2</v>
          </cell>
          <cell r="F139">
            <v>0.89360245065997701</v>
          </cell>
          <cell r="I139">
            <v>0.71439097545653596</v>
          </cell>
          <cell r="L139">
            <v>0.58543173127639403</v>
          </cell>
          <cell r="O139">
            <v>0.50889664939980495</v>
          </cell>
        </row>
        <row r="140">
          <cell r="C140">
            <v>7.8473356421646906E-2</v>
          </cell>
          <cell r="F140">
            <v>0.89360242545664903</v>
          </cell>
          <cell r="I140">
            <v>0.71437698430662799</v>
          </cell>
          <cell r="L140">
            <v>0.58543083790378503</v>
          </cell>
          <cell r="O140">
            <v>0.50888347775563403</v>
          </cell>
        </row>
        <row r="141">
          <cell r="C141">
            <v>7.4205309264080796E-2</v>
          </cell>
          <cell r="F141">
            <v>0.89360239981523903</v>
          </cell>
          <cell r="I141">
            <v>0.71436245178314095</v>
          </cell>
          <cell r="L141">
            <v>0.585429918222648</v>
          </cell>
          <cell r="O141">
            <v>0.50886979699398205</v>
          </cell>
        </row>
        <row r="142">
          <cell r="C142">
            <v>6.99402577385176E-2</v>
          </cell>
          <cell r="F142">
            <v>0.89360237373574702</v>
          </cell>
          <cell r="I142">
            <v>0.71434306860249797</v>
          </cell>
          <cell r="L142">
            <v>0.58542897223298396</v>
          </cell>
          <cell r="O142">
            <v>0.50885155041879604</v>
          </cell>
        </row>
        <row r="143">
          <cell r="C143">
            <v>6.5678201844957207E-2</v>
          </cell>
          <cell r="F143">
            <v>0.893602347218174</v>
          </cell>
          <cell r="I143">
            <v>0.71432279822418498</v>
          </cell>
          <cell r="L143">
            <v>0.585427999934793</v>
          </cell>
          <cell r="O143">
            <v>0.50883247046697699</v>
          </cell>
        </row>
        <row r="144">
          <cell r="C144">
            <v>6.1419141583399499E-2</v>
          </cell>
          <cell r="F144">
            <v>0.89360232026251896</v>
          </cell>
          <cell r="I144">
            <v>0.71430164064820201</v>
          </cell>
          <cell r="L144">
            <v>0.58542700132807302</v>
          </cell>
          <cell r="O144">
            <v>0.50881255713852502</v>
          </cell>
        </row>
        <row r="145">
          <cell r="C145">
            <v>5.7791104281611702E-2</v>
          </cell>
          <cell r="F145">
            <v>0.89360229079763898</v>
          </cell>
          <cell r="I145">
            <v>0.71427959587454803</v>
          </cell>
          <cell r="L145">
            <v>0.58542582511388297</v>
          </cell>
          <cell r="O145">
            <v>0.50879181043343902</v>
          </cell>
        </row>
        <row r="146">
          <cell r="C146">
            <v>5.4164274225798802E-2</v>
          </cell>
          <cell r="F146">
            <v>0.89360226082653704</v>
          </cell>
          <cell r="I146">
            <v>0.71425666390322395</v>
          </cell>
          <cell r="L146">
            <v>0.58542461437918303</v>
          </cell>
          <cell r="O146">
            <v>0.50877023035171998</v>
          </cell>
        </row>
        <row r="147">
          <cell r="C147">
            <v>5.0538651415960902E-2</v>
          </cell>
          <cell r="F147">
            <v>0.89360223034921404</v>
          </cell>
          <cell r="I147">
            <v>0.71423284473422899</v>
          </cell>
          <cell r="L147">
            <v>0.58542336912397497</v>
          </cell>
          <cell r="O147">
            <v>0.50874781689336801</v>
          </cell>
        </row>
        <row r="148">
          <cell r="C148">
            <v>4.6914235852097898E-2</v>
          </cell>
          <cell r="F148">
            <v>0.89360219936566898</v>
          </cell>
          <cell r="I148">
            <v>0.71420107584666503</v>
          </cell>
          <cell r="L148">
            <v>0.58542208934825801</v>
          </cell>
          <cell r="O148">
            <v>0.50871792405504701</v>
          </cell>
        </row>
        <row r="149">
          <cell r="C149">
            <v>4.3291027534209797E-2</v>
          </cell>
          <cell r="F149">
            <v>0.89360216787590196</v>
          </cell>
          <cell r="I149">
            <v>0.71416785231839197</v>
          </cell>
          <cell r="L149">
            <v>0.58542077505203205</v>
          </cell>
          <cell r="O149">
            <v>0.50868666725322498</v>
          </cell>
        </row>
        <row r="150">
          <cell r="C150">
            <v>3.9669026462296697E-2</v>
          </cell>
          <cell r="F150">
            <v>0.89360213346105699</v>
          </cell>
          <cell r="I150">
            <v>0.71413317414940802</v>
          </cell>
          <cell r="L150">
            <v>0.58541922713132399</v>
          </cell>
          <cell r="O150">
            <v>0.50865404648790102</v>
          </cell>
        </row>
        <row r="151">
          <cell r="C151">
            <v>3.6048232636358597E-2</v>
          </cell>
          <cell r="F151">
            <v>0.89360209846122296</v>
          </cell>
          <cell r="I151">
            <v>0.71409704133971497</v>
          </cell>
          <cell r="L151">
            <v>0.585417633914605</v>
          </cell>
          <cell r="O151">
            <v>0.50862006175907504</v>
          </cell>
        </row>
        <row r="152">
          <cell r="C152">
            <v>3.2428646056395401E-2</v>
          </cell>
          <cell r="F152">
            <v>0.89360206287640098</v>
          </cell>
          <cell r="I152">
            <v>0.71405945388931102</v>
          </cell>
          <cell r="L152">
            <v>0.58541599540187494</v>
          </cell>
          <cell r="O152">
            <v>0.50858471306674802</v>
          </cell>
        </row>
        <row r="153">
          <cell r="C153">
            <v>2.88102667224071E-2</v>
          </cell>
          <cell r="F153">
            <v>0.89360202670658895</v>
          </cell>
          <cell r="I153">
            <v>0.71402041179819897</v>
          </cell>
          <cell r="L153">
            <v>0.58541431159313395</v>
          </cell>
          <cell r="O153">
            <v>0.50854800041091897</v>
          </cell>
        </row>
        <row r="154">
          <cell r="C154">
            <v>2.5607926060388399E-2</v>
          </cell>
          <cell r="F154">
            <v>0.89360198995178797</v>
          </cell>
          <cell r="I154">
            <v>0.71396833550346395</v>
          </cell>
          <cell r="L154">
            <v>0.58541258248838202</v>
          </cell>
          <cell r="O154">
            <v>0.50849903796198903</v>
          </cell>
        </row>
        <row r="155">
          <cell r="C155">
            <v>2.2405885377140701E-2</v>
          </cell>
          <cell r="F155">
            <v>0.89360194978942697</v>
          </cell>
          <cell r="I155">
            <v>0.7139138726955</v>
          </cell>
          <cell r="L155">
            <v>0.58541054617128996</v>
          </cell>
          <cell r="O155">
            <v>0.50844784321235803</v>
          </cell>
        </row>
        <row r="156">
          <cell r="C156">
            <v>1.9204144672664299E-2</v>
          </cell>
          <cell r="F156">
            <v>0.89360190895109703</v>
          </cell>
          <cell r="I156">
            <v>0.71385702337430701</v>
          </cell>
          <cell r="L156">
            <v>0.58540845041946699</v>
          </cell>
          <cell r="O156">
            <v>0.50839441616202696</v>
          </cell>
        </row>
        <row r="157">
          <cell r="C157">
            <v>1.6002703946959001E-2</v>
          </cell>
          <cell r="F157">
            <v>0.89360186743679604</v>
          </cell>
          <cell r="I157">
            <v>0.71379778753988399</v>
          </cell>
          <cell r="L157">
            <v>0.58540629523291399</v>
          </cell>
          <cell r="O157">
            <v>0.50833875681099405</v>
          </cell>
        </row>
        <row r="158">
          <cell r="C158">
            <v>1.28015632000249E-2</v>
          </cell>
          <cell r="F158">
            <v>0.89360182524652598</v>
          </cell>
          <cell r="I158">
            <v>0.71373616519223104</v>
          </cell>
          <cell r="L158">
            <v>0.58540408061163196</v>
          </cell>
          <cell r="O158">
            <v>0.50828086515925996</v>
          </cell>
        </row>
        <row r="159">
          <cell r="C159">
            <v>9.6007224318619393E-3</v>
          </cell>
          <cell r="F159">
            <v>0.89360178238028498</v>
          </cell>
          <cell r="I159">
            <v>0.71367215633134895</v>
          </cell>
          <cell r="L159">
            <v>0.58540180655561802</v>
          </cell>
          <cell r="O159">
            <v>0.50822074120682603</v>
          </cell>
        </row>
        <row r="160">
          <cell r="C160">
            <v>6.4001816424701296E-3</v>
          </cell>
          <cell r="F160">
            <v>0.89360173554679201</v>
          </cell>
          <cell r="I160">
            <v>0.71358591096148105</v>
          </cell>
          <cell r="L160">
            <v>0.58539912863209798</v>
          </cell>
          <cell r="O160">
            <v>0.50813974845915</v>
          </cell>
        </row>
        <row r="161">
          <cell r="C161">
            <v>3.19994083184949E-3</v>
          </cell>
          <cell r="F161">
            <v>0.89360168793218298</v>
          </cell>
          <cell r="I161">
            <v>0.71349566429641698</v>
          </cell>
          <cell r="L161">
            <v>0.58539637272144696</v>
          </cell>
          <cell r="O161">
            <v>0.50805503070168101</v>
          </cell>
        </row>
        <row r="162">
          <cell r="C162">
            <v>0</v>
          </cell>
          <cell r="F162">
            <v>0.89360163953645999</v>
          </cell>
          <cell r="I162">
            <v>0.71340141633615595</v>
          </cell>
          <cell r="L162">
            <v>0.58539353882366696</v>
          </cell>
          <cell r="O162">
            <v>0.50796658793441696</v>
          </cell>
        </row>
        <row r="163">
          <cell r="F163">
            <v>0.89360159035962305</v>
          </cell>
          <cell r="I163">
            <v>0.71330316708069796</v>
          </cell>
          <cell r="L163">
            <v>0.58539062693875599</v>
          </cell>
          <cell r="O163">
            <v>0.50787442015735895</v>
          </cell>
        </row>
        <row r="164">
          <cell r="F164">
            <v>0.89360154040167095</v>
          </cell>
          <cell r="I164">
            <v>0.71320091653004303</v>
          </cell>
          <cell r="L164">
            <v>0.58538763706671504</v>
          </cell>
          <cell r="O164">
            <v>0.50777852737050599</v>
          </cell>
        </row>
        <row r="165">
          <cell r="F165">
            <v>0.89360148582769405</v>
          </cell>
          <cell r="I165">
            <v>0.71309466468419103</v>
          </cell>
          <cell r="L165">
            <v>0.58538411639421195</v>
          </cell>
          <cell r="O165">
            <v>0.50767890957385897</v>
          </cell>
        </row>
        <row r="166">
          <cell r="F166">
            <v>0.89360143035106199</v>
          </cell>
          <cell r="I166">
            <v>0.71295287261404405</v>
          </cell>
          <cell r="L166">
            <v>0.58538049338954101</v>
          </cell>
          <cell r="O166">
            <v>0.507546021899552</v>
          </cell>
        </row>
        <row r="167">
          <cell r="F167">
            <v>0.89360137397177697</v>
          </cell>
          <cell r="I167">
            <v>0.71280448295133403</v>
          </cell>
          <cell r="L167">
            <v>0.585376768052705</v>
          </cell>
          <cell r="O167">
            <v>0.507407039418313</v>
          </cell>
        </row>
        <row r="168">
          <cell r="F168">
            <v>0.893601316689837</v>
          </cell>
          <cell r="I168">
            <v>0.71264949569605995</v>
          </cell>
          <cell r="L168">
            <v>0.58537294038370302</v>
          </cell>
          <cell r="O168">
            <v>0.50726196213014096</v>
          </cell>
        </row>
        <row r="169">
          <cell r="F169">
            <v>0.89360125850524297</v>
          </cell>
          <cell r="I169">
            <v>0.71248791084822105</v>
          </cell>
          <cell r="L169">
            <v>0.58536901038253397</v>
          </cell>
          <cell r="O169">
            <v>0.50711079003503601</v>
          </cell>
        </row>
        <row r="170">
          <cell r="F170">
            <v>0.89360119495221502</v>
          </cell>
          <cell r="I170">
            <v>0.71231972840781899</v>
          </cell>
          <cell r="L170">
            <v>0.58536438288697601</v>
          </cell>
          <cell r="O170">
            <v>0.50695352313299902</v>
          </cell>
        </row>
        <row r="171">
          <cell r="F171">
            <v>0.89360113035619804</v>
          </cell>
          <cell r="I171">
            <v>0.71214494837485298</v>
          </cell>
          <cell r="L171">
            <v>0.58535962111802997</v>
          </cell>
          <cell r="O171">
            <v>0.506790161424028</v>
          </cell>
        </row>
        <row r="172">
          <cell r="F172">
            <v>0.89360106471719003</v>
          </cell>
          <cell r="I172">
            <v>0.71191147701936797</v>
          </cell>
          <cell r="L172">
            <v>0.58535472507569697</v>
          </cell>
          <cell r="O172">
            <v>0.50657206636033303</v>
          </cell>
        </row>
        <row r="173">
          <cell r="F173">
            <v>0.89360099803519299</v>
          </cell>
          <cell r="I173">
            <v>0.71166706749575204</v>
          </cell>
          <cell r="L173">
            <v>0.585349694759976</v>
          </cell>
          <cell r="O173">
            <v>0.50634399128802299</v>
          </cell>
        </row>
        <row r="174">
          <cell r="F174">
            <v>0.89360093031020504</v>
          </cell>
          <cell r="I174">
            <v>0.71141171980400497</v>
          </cell>
          <cell r="L174">
            <v>0.58534453017086796</v>
          </cell>
          <cell r="O174">
            <v>0.50610593620709698</v>
          </cell>
        </row>
        <row r="175">
          <cell r="F175">
            <v>0.89360085634506203</v>
          </cell>
          <cell r="I175">
            <v>0.71114543394412799</v>
          </cell>
          <cell r="L175">
            <v>0.58533844922687905</v>
          </cell>
          <cell r="O175">
            <v>0.50585790111755602</v>
          </cell>
        </row>
        <row r="176">
          <cell r="F176">
            <v>0.89360078117461805</v>
          </cell>
          <cell r="I176">
            <v>0.71086820991611999</v>
          </cell>
          <cell r="L176">
            <v>0.58533219208618603</v>
          </cell>
          <cell r="O176">
            <v>0.50559988601939998</v>
          </cell>
        </row>
        <row r="177">
          <cell r="F177">
            <v>0.89360070479887299</v>
          </cell>
          <cell r="I177">
            <v>0.71058004771998096</v>
          </cell>
          <cell r="L177">
            <v>0.585325758748789</v>
          </cell>
          <cell r="O177">
            <v>0.50533189091262798</v>
          </cell>
        </row>
        <row r="178">
          <cell r="F178">
            <v>0.89360062721782696</v>
          </cell>
          <cell r="I178">
            <v>0.71019422722803605</v>
          </cell>
          <cell r="L178">
            <v>0.58531914921468897</v>
          </cell>
          <cell r="O178">
            <v>0.50497340372643496</v>
          </cell>
        </row>
        <row r="179">
          <cell r="F179">
            <v>0.89360054843147996</v>
          </cell>
          <cell r="I179">
            <v>0.70979006579052895</v>
          </cell>
          <cell r="L179">
            <v>0.58531236348388405</v>
          </cell>
          <cell r="O179">
            <v>0.50459851768026398</v>
          </cell>
        </row>
        <row r="180">
          <cell r="F180">
            <v>0.89360046239477497</v>
          </cell>
          <cell r="I180">
            <v>0.70936756340745999</v>
          </cell>
          <cell r="L180">
            <v>0.58530437405591995</v>
          </cell>
          <cell r="O180">
            <v>0.50420723277411394</v>
          </cell>
        </row>
        <row r="181">
          <cell r="F181">
            <v>0.89360037496526201</v>
          </cell>
          <cell r="I181">
            <v>0.70892672007882895</v>
          </cell>
          <cell r="L181">
            <v>0.58529615342472796</v>
          </cell>
          <cell r="O181">
            <v>0.50379954900798496</v>
          </cell>
        </row>
        <row r="182">
          <cell r="F182">
            <v>0.89360028614294196</v>
          </cell>
          <cell r="I182">
            <v>0.70846753580463495</v>
          </cell>
          <cell r="L182">
            <v>0.58528770159030796</v>
          </cell>
          <cell r="O182">
            <v>0.50337546638187902</v>
          </cell>
        </row>
        <row r="183">
          <cell r="F183">
            <v>0.89360019592781503</v>
          </cell>
          <cell r="I183">
            <v>0.70799001058487898</v>
          </cell>
          <cell r="L183">
            <v>0.58527901855265996</v>
          </cell>
          <cell r="O183">
            <v>0.50293498489579302</v>
          </cell>
        </row>
        <row r="184">
          <cell r="F184">
            <v>0.89360010431988102</v>
          </cell>
          <cell r="I184">
            <v>0.70735121721102201</v>
          </cell>
          <cell r="L184">
            <v>0.58527010431178395</v>
          </cell>
          <cell r="O184">
            <v>0.50234669040856295</v>
          </cell>
        </row>
        <row r="185">
          <cell r="F185">
            <v>0.89360000429141395</v>
          </cell>
          <cell r="I185">
            <v>0.70668143964583796</v>
          </cell>
          <cell r="L185">
            <v>0.58525960908941599</v>
          </cell>
          <cell r="O185">
            <v>0.50173156249475503</v>
          </cell>
        </row>
        <row r="186">
          <cell r="F186">
            <v>0.89359990265348799</v>
          </cell>
          <cell r="I186">
            <v>0.70598067788932595</v>
          </cell>
          <cell r="L186">
            <v>0.58524881049066102</v>
          </cell>
          <cell r="O186">
            <v>0.50108960115436796</v>
          </cell>
        </row>
        <row r="187">
          <cell r="F187">
            <v>0.89359979940610501</v>
          </cell>
          <cell r="I187">
            <v>0.70524893194148697</v>
          </cell>
          <cell r="L187">
            <v>0.58523770851552104</v>
          </cell>
          <cell r="O187">
            <v>0.50042080638740405</v>
          </cell>
        </row>
        <row r="188">
          <cell r="F188">
            <v>0.89359969454926402</v>
          </cell>
          <cell r="I188">
            <v>0.70448620180231902</v>
          </cell>
          <cell r="L188">
            <v>0.58522630316399404</v>
          </cell>
          <cell r="O188">
            <v>0.49972517819386097</v>
          </cell>
        </row>
        <row r="189">
          <cell r="F189">
            <v>0.89359958808296402</v>
          </cell>
          <cell r="I189">
            <v>0.703692487471825</v>
          </cell>
          <cell r="L189">
            <v>0.58521459443608004</v>
          </cell>
          <cell r="O189">
            <v>0.49900271657374101</v>
          </cell>
        </row>
        <row r="190">
          <cell r="F190">
            <v>0.893599471840547</v>
          </cell>
          <cell r="I190">
            <v>0.70265533974620498</v>
          </cell>
          <cell r="L190">
            <v>0.58520080944665498</v>
          </cell>
          <cell r="O190">
            <v>0.49806103236417198</v>
          </cell>
        </row>
        <row r="191">
          <cell r="F191">
            <v>0.89359935373822597</v>
          </cell>
          <cell r="I191">
            <v>0.70156747571817002</v>
          </cell>
          <cell r="L191">
            <v>0.58518662634801299</v>
          </cell>
          <cell r="O191">
            <v>0.49707761349317803</v>
          </cell>
        </row>
        <row r="192">
          <cell r="F192">
            <v>0.89359923377600203</v>
          </cell>
          <cell r="I192">
            <v>0.70042889538771902</v>
          </cell>
          <cell r="L192">
            <v>0.58517204514015697</v>
          </cell>
          <cell r="O192">
            <v>0.49605245996075698</v>
          </cell>
        </row>
        <row r="193">
          <cell r="F193">
            <v>0.89359911195387398</v>
          </cell>
          <cell r="I193">
            <v>0.69923959875485198</v>
          </cell>
          <cell r="L193">
            <v>0.58515706582308502</v>
          </cell>
          <cell r="O193">
            <v>0.49498557176691099</v>
          </cell>
        </row>
        <row r="194">
          <cell r="F194">
            <v>0.89359898827184303</v>
          </cell>
          <cell r="I194">
            <v>0.69799958581957</v>
          </cell>
          <cell r="L194">
            <v>0.58514168839679803</v>
          </cell>
          <cell r="O194">
            <v>0.49387694891163803</v>
          </cell>
        </row>
        <row r="195">
          <cell r="F195">
            <v>0.89359885324398203</v>
          </cell>
          <cell r="I195">
            <v>0.69670885658187198</v>
          </cell>
          <cell r="L195">
            <v>0.58512358460982505</v>
          </cell>
          <cell r="O195">
            <v>0.49272659139494002</v>
          </cell>
        </row>
        <row r="196">
          <cell r="F196">
            <v>0.89359871606686803</v>
          </cell>
          <cell r="I196">
            <v>0.69530942622705805</v>
          </cell>
          <cell r="L196">
            <v>0.58510495837964704</v>
          </cell>
          <cell r="O196">
            <v>0.491484174172925</v>
          </cell>
        </row>
        <row r="197">
          <cell r="F197">
            <v>0.89359857674050103</v>
          </cell>
          <cell r="I197">
            <v>0.69385169320871598</v>
          </cell>
          <cell r="L197">
            <v>0.585085809706267</v>
          </cell>
          <cell r="O197">
            <v>0.49019689206456202</v>
          </cell>
        </row>
        <row r="198">
          <cell r="F198">
            <v>0.89359843526488103</v>
          </cell>
          <cell r="I198">
            <v>0.692335657526847</v>
          </cell>
          <cell r="L198">
            <v>0.58506613858968204</v>
          </cell>
          <cell r="O198">
            <v>0.488864745069852</v>
          </cell>
        </row>
        <row r="199">
          <cell r="F199">
            <v>0.89359829164000804</v>
          </cell>
          <cell r="I199">
            <v>0.69076131918145101</v>
          </cell>
          <cell r="L199">
            <v>0.58504594502989504</v>
          </cell>
          <cell r="O199">
            <v>0.48748773318879401</v>
          </cell>
        </row>
        <row r="200">
          <cell r="F200">
            <v>0.89359813485181805</v>
          </cell>
          <cell r="I200">
            <v>0.68912867817252799</v>
          </cell>
          <cell r="L200">
            <v>0.58502217167306403</v>
          </cell>
          <cell r="O200">
            <v>0.486065856421389</v>
          </cell>
        </row>
        <row r="201">
          <cell r="F201">
            <v>0.89359797557987797</v>
          </cell>
          <cell r="I201">
            <v>0.68743773450007695</v>
          </cell>
          <cell r="L201">
            <v>0.58499771269579104</v>
          </cell>
          <cell r="O201">
            <v>0.48459911476763601</v>
          </cell>
        </row>
        <row r="202">
          <cell r="F202">
            <v>0.89359781382418901</v>
          </cell>
          <cell r="I202">
            <v>0.68568659205927995</v>
          </cell>
          <cell r="L202">
            <v>0.58497256809807496</v>
          </cell>
          <cell r="O202">
            <v>0.48308768242977301</v>
          </cell>
        </row>
        <row r="203">
          <cell r="F203">
            <v>0.89359764958474996</v>
          </cell>
          <cell r="I203">
            <v>0.68387330360690102</v>
          </cell>
          <cell r="L203">
            <v>0.58494673787991802</v>
          </cell>
          <cell r="O203">
            <v>0.48153193967226399</v>
          </cell>
        </row>
        <row r="204">
          <cell r="F204">
            <v>0.89359748286156104</v>
          </cell>
          <cell r="I204">
            <v>0.68199786914294103</v>
          </cell>
          <cell r="L204">
            <v>0.58492022204131799</v>
          </cell>
          <cell r="O204">
            <v>0.47993188649510699</v>
          </cell>
        </row>
        <row r="205">
          <cell r="F205">
            <v>0.89359730087097899</v>
          </cell>
          <cell r="I205">
            <v>0.68006028866740098</v>
          </cell>
          <cell r="L205">
            <v>0.58488900615774397</v>
          </cell>
          <cell r="O205">
            <v>0.47828752289830401</v>
          </cell>
        </row>
        <row r="206">
          <cell r="F206">
            <v>0.893597116010173</v>
          </cell>
          <cell r="I206">
            <v>0.67806056218027799</v>
          </cell>
          <cell r="L206">
            <v>0.58485689046701705</v>
          </cell>
          <cell r="O206">
            <v>0.476598848881854</v>
          </cell>
        </row>
        <row r="207">
          <cell r="F207">
            <v>0.89359692827914206</v>
          </cell>
          <cell r="I207">
            <v>0.67599868968157495</v>
          </cell>
          <cell r="L207">
            <v>0.58482387496913701</v>
          </cell>
          <cell r="O207">
            <v>0.47486586444575701</v>
          </cell>
        </row>
        <row r="208">
          <cell r="F208">
            <v>0.89359673767788705</v>
          </cell>
          <cell r="I208">
            <v>0.67387245013629105</v>
          </cell>
          <cell r="L208">
            <v>0.58478995966410596</v>
          </cell>
          <cell r="O208">
            <v>0.47308882375116501</v>
          </cell>
        </row>
        <row r="209">
          <cell r="F209">
            <v>0.893596544206407</v>
          </cell>
          <cell r="I209">
            <v>0.67167986385255696</v>
          </cell>
          <cell r="L209">
            <v>0.58475514455192201</v>
          </cell>
          <cell r="O209">
            <v>0.47126817707916002</v>
          </cell>
        </row>
        <row r="210">
          <cell r="F210">
            <v>0.89359633303034902</v>
          </cell>
          <cell r="I210">
            <v>0.66942093083037102</v>
          </cell>
          <cell r="L210">
            <v>0.58471415878629196</v>
          </cell>
          <cell r="O210">
            <v>0.46940392442974099</v>
          </cell>
        </row>
        <row r="211">
          <cell r="F211">
            <v>0.89359611853783605</v>
          </cell>
          <cell r="I211">
            <v>0.66709565106973401</v>
          </cell>
          <cell r="L211">
            <v>0.58467199207424903</v>
          </cell>
          <cell r="O211">
            <v>0.46749606580290898</v>
          </cell>
        </row>
        <row r="212">
          <cell r="F212">
            <v>0.89359590072886996</v>
          </cell>
          <cell r="I212">
            <v>0.66470402457064504</v>
          </cell>
          <cell r="L212">
            <v>0.58462864441579299</v>
          </cell>
          <cell r="O212">
            <v>0.46554460119866398</v>
          </cell>
        </row>
        <row r="213">
          <cell r="F213">
            <v>0.89359567960345099</v>
          </cell>
          <cell r="I213">
            <v>0.66224605133310599</v>
          </cell>
          <cell r="L213">
            <v>0.58458411581092395</v>
          </cell>
          <cell r="O213">
            <v>0.46354953061700499</v>
          </cell>
        </row>
        <row r="214">
          <cell r="F214">
            <v>0.89359545516157701</v>
          </cell>
          <cell r="I214">
            <v>0.65971929782817995</v>
          </cell>
          <cell r="L214">
            <v>0.58453840625964204</v>
          </cell>
          <cell r="O214">
            <v>0.46151119690633102</v>
          </cell>
        </row>
        <row r="215">
          <cell r="F215">
            <v>0.89359521019548205</v>
          </cell>
          <cell r="I215">
            <v>0.65712230774095803</v>
          </cell>
          <cell r="L215">
            <v>0.58448077974713497</v>
          </cell>
          <cell r="O215">
            <v>0.45943010821573699</v>
          </cell>
        </row>
        <row r="216">
          <cell r="F216">
            <v>0.893594961396594</v>
          </cell>
          <cell r="I216">
            <v>0.65445508107144101</v>
          </cell>
          <cell r="L216">
            <v>0.58442137910377001</v>
          </cell>
          <cell r="O216">
            <v>0.457306264545222</v>
          </cell>
        </row>
        <row r="217">
          <cell r="F217">
            <v>0.89359470876491198</v>
          </cell>
          <cell r="I217">
            <v>0.651717617819628</v>
          </cell>
          <cell r="L217">
            <v>0.58436020432954705</v>
          </cell>
          <cell r="O217">
            <v>0.45513966589478699</v>
          </cell>
        </row>
        <row r="218">
          <cell r="F218">
            <v>0.89359445230043799</v>
          </cell>
          <cell r="I218">
            <v>0.648909917985521</v>
          </cell>
          <cell r="L218">
            <v>0.58429725542446598</v>
          </cell>
          <cell r="O218">
            <v>0.45293031226443198</v>
          </cell>
        </row>
        <row r="219">
          <cell r="F219">
            <v>0.89359419200317003</v>
          </cell>
          <cell r="I219">
            <v>0.64603198156911701</v>
          </cell>
          <cell r="L219">
            <v>0.58423253238852701</v>
          </cell>
          <cell r="O219">
            <v>0.45067820365415601</v>
          </cell>
        </row>
        <row r="220">
          <cell r="F220">
            <v>0.89359390791843596</v>
          </cell>
          <cell r="I220">
            <v>0.64308133993343797</v>
          </cell>
          <cell r="L220">
            <v>0.584147136469093</v>
          </cell>
          <cell r="O220">
            <v>0.448383849500682</v>
          </cell>
        </row>
        <row r="221">
          <cell r="F221">
            <v>0.89359361940446502</v>
          </cell>
          <cell r="I221">
            <v>0.64005719605283495</v>
          </cell>
          <cell r="L221">
            <v>0.58405883511914702</v>
          </cell>
          <cell r="O221">
            <v>0.446047774009519</v>
          </cell>
        </row>
        <row r="222">
          <cell r="F222">
            <v>0.893593326461258</v>
          </cell>
          <cell r="I222">
            <v>0.63695954992730797</v>
          </cell>
          <cell r="L222">
            <v>0.58396762833868998</v>
          </cell>
          <cell r="O222">
            <v>0.44366997718066797</v>
          </cell>
        </row>
        <row r="223">
          <cell r="F223">
            <v>0.893593029088813</v>
          </cell>
          <cell r="I223">
            <v>0.63378840155685601</v>
          </cell>
          <cell r="L223">
            <v>0.58387351612772098</v>
          </cell>
          <cell r="O223">
            <v>0.44125045901412902</v>
          </cell>
        </row>
        <row r="224">
          <cell r="F224">
            <v>0.89359272728713102</v>
          </cell>
          <cell r="I224">
            <v>0.63054375094148096</v>
          </cell>
          <cell r="L224">
            <v>0.58377649848624003</v>
          </cell>
          <cell r="O224">
            <v>0.43878921950990102</v>
          </cell>
        </row>
        <row r="225">
          <cell r="F225">
            <v>0.89359239792169498</v>
          </cell>
          <cell r="I225">
            <v>0.62722559808118095</v>
          </cell>
          <cell r="L225">
            <v>0.58364814563323997</v>
          </cell>
          <cell r="O225">
            <v>0.43628625866798498</v>
          </cell>
        </row>
        <row r="226">
          <cell r="F226">
            <v>0.89359206343758701</v>
          </cell>
          <cell r="I226">
            <v>0.62383201416301104</v>
          </cell>
          <cell r="L226">
            <v>0.58351503421845496</v>
          </cell>
          <cell r="O226">
            <v>0.43374224572097297</v>
          </cell>
        </row>
        <row r="227">
          <cell r="F227">
            <v>0.89359172383480501</v>
          </cell>
          <cell r="I227">
            <v>0.62036313957492695</v>
          </cell>
          <cell r="L227">
            <v>0.58337716424188502</v>
          </cell>
          <cell r="O227">
            <v>0.43115775443381599</v>
          </cell>
        </row>
        <row r="228">
          <cell r="F228">
            <v>0.89359137911335096</v>
          </cell>
          <cell r="I228">
            <v>0.616818974316927</v>
          </cell>
          <cell r="L228">
            <v>0.58323453570353001</v>
          </cell>
          <cell r="O228">
            <v>0.42853278480651302</v>
          </cell>
        </row>
        <row r="229">
          <cell r="F229">
            <v>0.89359102927322398</v>
          </cell>
          <cell r="I229">
            <v>0.61319951838901099</v>
          </cell>
          <cell r="L229">
            <v>0.58308714860338895</v>
          </cell>
          <cell r="O229">
            <v>0.42586733683906602</v>
          </cell>
        </row>
        <row r="230">
          <cell r="F230">
            <v>0.89359064749842698</v>
          </cell>
          <cell r="I230">
            <v>0.60950477179118001</v>
          </cell>
          <cell r="L230">
            <v>0.58289165320081504</v>
          </cell>
          <cell r="O230">
            <v>0.42316141053147399</v>
          </cell>
        </row>
        <row r="231">
          <cell r="F231">
            <v>0.89359025980906504</v>
          </cell>
          <cell r="I231">
            <v>0.60573473452343396</v>
          </cell>
          <cell r="L231">
            <v>0.58268836184695205</v>
          </cell>
          <cell r="O231">
            <v>0.42041500588373598</v>
          </cell>
        </row>
        <row r="232">
          <cell r="F232">
            <v>0.89358986620513903</v>
          </cell>
          <cell r="I232">
            <v>0.60188873588270797</v>
          </cell>
          <cell r="L232">
            <v>0.58247727454179898</v>
          </cell>
          <cell r="O232">
            <v>0.41762887908877599</v>
          </cell>
        </row>
        <row r="233">
          <cell r="F233">
            <v>0.89358946668664896</v>
          </cell>
          <cell r="I233">
            <v>0.59796759253627096</v>
          </cell>
          <cell r="L233">
            <v>0.58225839128535595</v>
          </cell>
          <cell r="O233">
            <v>0.41480369710777898</v>
          </cell>
        </row>
        <row r="234">
          <cell r="F234">
            <v>0.89358906125359405</v>
          </cell>
          <cell r="I234">
            <v>0.59397130448412305</v>
          </cell>
          <cell r="L234">
            <v>0.58203171207762305</v>
          </cell>
          <cell r="O234">
            <v>0.41193945994074799</v>
          </cell>
        </row>
        <row r="235">
          <cell r="F235">
            <v>0.89358861882915497</v>
          </cell>
          <cell r="I235">
            <v>0.58989987172626401</v>
          </cell>
          <cell r="L235">
            <v>0.58172899053247296</v>
          </cell>
          <cell r="O235">
            <v>0.40903616758768102</v>
          </cell>
        </row>
        <row r="236">
          <cell r="F236">
            <v>0.89358816956833698</v>
          </cell>
          <cell r="I236">
            <v>0.58575329426269396</v>
          </cell>
          <cell r="L236">
            <v>0.58141337548967298</v>
          </cell>
          <cell r="O236">
            <v>0.40609382004857802</v>
          </cell>
        </row>
        <row r="237">
          <cell r="F237">
            <v>0.89358771347113997</v>
          </cell>
          <cell r="I237">
            <v>0.581531572093413</v>
          </cell>
          <cell r="L237">
            <v>0.58108486694922301</v>
          </cell>
          <cell r="O237">
            <v>0.40311241732344</v>
          </cell>
        </row>
        <row r="238">
          <cell r="F238">
            <v>0.89358725053756305</v>
          </cell>
          <cell r="I238">
            <v>0.57723568219227495</v>
          </cell>
          <cell r="L238">
            <v>0.58074346491112405</v>
          </cell>
          <cell r="O238">
            <v>0.40009284930327499</v>
          </cell>
        </row>
        <row r="239">
          <cell r="F239">
            <v>0.893586780767607</v>
          </cell>
          <cell r="I239">
            <v>0.57286749470788101</v>
          </cell>
          <cell r="L239">
            <v>0.58038916937537399</v>
          </cell>
          <cell r="O239">
            <v>0.39703588651690402</v>
          </cell>
        </row>
        <row r="240">
          <cell r="F240">
            <v>0.89358626815830899</v>
          </cell>
          <cell r="I240">
            <v>0.56842700964023296</v>
          </cell>
          <cell r="L240">
            <v>0.57991671730640404</v>
          </cell>
          <cell r="O240">
            <v>0.39394152896432699</v>
          </cell>
        </row>
        <row r="241">
          <cell r="F241">
            <v>0.89358574764904297</v>
          </cell>
          <cell r="I241">
            <v>0.56391422698933102</v>
          </cell>
          <cell r="L241">
            <v>0.579423076854507</v>
          </cell>
          <cell r="O241">
            <v>0.390809776645546</v>
          </cell>
        </row>
        <row r="242">
          <cell r="F242">
            <v>0.89358521923981005</v>
          </cell>
          <cell r="I242">
            <v>0.55932914675517298</v>
          </cell>
          <cell r="L242">
            <v>0.57890824801968599</v>
          </cell>
          <cell r="O242">
            <v>0.387640629560558</v>
          </cell>
        </row>
        <row r="243">
          <cell r="F243">
            <v>0.89358468293061</v>
          </cell>
          <cell r="I243">
            <v>0.55467176893776104</v>
          </cell>
          <cell r="L243">
            <v>0.578372230801939</v>
          </cell>
          <cell r="O243">
            <v>0.38443408770936599</v>
          </cell>
        </row>
        <row r="244">
          <cell r="F244">
            <v>0.89358413872144205</v>
          </cell>
          <cell r="I244">
            <v>0.54994465199972098</v>
          </cell>
          <cell r="L244">
            <v>0.57781502520126704</v>
          </cell>
          <cell r="O244">
            <v>0.38119097765780402</v>
          </cell>
        </row>
        <row r="245">
          <cell r="F245">
            <v>0.893583544903785</v>
          </cell>
          <cell r="I245">
            <v>0.54515032326836999</v>
          </cell>
          <cell r="L245">
            <v>0.57706934100156704</v>
          </cell>
          <cell r="O245">
            <v>0.37791229407211202</v>
          </cell>
        </row>
        <row r="246">
          <cell r="F246">
            <v>0.89358294195591803</v>
          </cell>
          <cell r="I246">
            <v>0.54028878274370595</v>
          </cell>
          <cell r="L246">
            <v>0.57628867477693602</v>
          </cell>
          <cell r="O246">
            <v>0.37459803695228899</v>
          </cell>
        </row>
        <row r="247">
          <cell r="F247">
            <v>0.89358232987784203</v>
          </cell>
          <cell r="I247">
            <v>0.53536003042573099</v>
          </cell>
          <cell r="L247">
            <v>0.57547302652737298</v>
          </cell>
          <cell r="O247">
            <v>0.37124820629833499</v>
          </cell>
        </row>
        <row r="248">
          <cell r="F248">
            <v>0.89358170866955899</v>
          </cell>
          <cell r="I248">
            <v>0.53036406631444399</v>
          </cell>
          <cell r="L248">
            <v>0.57462239625287803</v>
          </cell>
          <cell r="O248">
            <v>0.36786280211025002</v>
          </cell>
        </row>
        <row r="249">
          <cell r="F249">
            <v>0.89358107833106504</v>
          </cell>
          <cell r="I249">
            <v>0.52530089040984496</v>
          </cell>
          <cell r="L249">
            <v>0.57373678395345196</v>
          </cell>
          <cell r="O249">
            <v>0.36444182438803402</v>
          </cell>
        </row>
        <row r="250">
          <cell r="F250">
            <v>0.89358039055322003</v>
          </cell>
          <cell r="I250">
            <v>0.52017452111049101</v>
          </cell>
          <cell r="L250">
            <v>0.57257275178822997</v>
          </cell>
          <cell r="O250">
            <v>0.36098629212220301</v>
          </cell>
        </row>
        <row r="251">
          <cell r="F251">
            <v>0.89357969222472</v>
          </cell>
          <cell r="I251">
            <v>0.51498828651245299</v>
          </cell>
          <cell r="L251">
            <v>0.57135307796524903</v>
          </cell>
          <cell r="O251">
            <v>0.35749717411531801</v>
          </cell>
        </row>
        <row r="252">
          <cell r="F252">
            <v>0.89357898334556396</v>
          </cell>
          <cell r="I252">
            <v>0.50974218661573201</v>
          </cell>
          <cell r="L252">
            <v>0.57007776248450903</v>
          </cell>
          <cell r="O252">
            <v>0.35397447036738</v>
          </cell>
        </row>
        <row r="253">
          <cell r="F253">
            <v>0.89357826391575201</v>
          </cell>
          <cell r="I253">
            <v>0.50443622142032896</v>
          </cell>
          <cell r="L253">
            <v>0.56874680534600897</v>
          </cell>
          <cell r="O253">
            <v>0.350418180878387</v>
          </cell>
        </row>
        <row r="254">
          <cell r="F254">
            <v>0.89357753393528505</v>
          </cell>
          <cell r="I254">
            <v>0.499070390926242</v>
          </cell>
          <cell r="L254">
            <v>0.56736020654974895</v>
          </cell>
          <cell r="O254">
            <v>0.346828305648341</v>
          </cell>
        </row>
        <row r="255">
          <cell r="F255">
            <v>0.89357673745672495</v>
          </cell>
          <cell r="I255">
            <v>0.49364469513347198</v>
          </cell>
          <cell r="L255">
            <v>0.56573481923374103</v>
          </cell>
          <cell r="O255">
            <v>0.34320484467724099</v>
          </cell>
        </row>
        <row r="256">
          <cell r="F256">
            <v>0.89357592878374004</v>
          </cell>
          <cell r="I256">
            <v>0.48816362702381899</v>
          </cell>
          <cell r="L256">
            <v>0.56403873033363705</v>
          </cell>
          <cell r="O256">
            <v>0.33954891016219402</v>
          </cell>
        </row>
        <row r="257">
          <cell r="F257">
            <v>0.89357510791633099</v>
          </cell>
          <cell r="I257">
            <v>0.48263115440744497</v>
          </cell>
          <cell r="L257">
            <v>0.56227193984943802</v>
          </cell>
          <cell r="O257">
            <v>0.33586156422570002</v>
          </cell>
        </row>
        <row r="258">
          <cell r="F258">
            <v>0.89357427485449703</v>
          </cell>
          <cell r="I258">
            <v>0.47704727728434798</v>
          </cell>
          <cell r="L258">
            <v>0.56043444778114404</v>
          </cell>
          <cell r="O258">
            <v>0.33214280686775999</v>
          </cell>
        </row>
        <row r="259">
          <cell r="F259">
            <v>0.89357342959823804</v>
          </cell>
          <cell r="I259">
            <v>0.47141199565452901</v>
          </cell>
          <cell r="L259">
            <v>0.55852625412875501</v>
          </cell>
          <cell r="O259">
            <v>0.32839263808837399</v>
          </cell>
        </row>
        <row r="260">
          <cell r="F260">
            <v>0.89357250737124005</v>
          </cell>
          <cell r="I260">
            <v>0.46572530951798802</v>
          </cell>
          <cell r="L260">
            <v>0.55651050877500097</v>
          </cell>
          <cell r="O260">
            <v>0.32461105788754102</v>
          </cell>
        </row>
        <row r="261">
          <cell r="F261">
            <v>0.89357157104948004</v>
          </cell>
          <cell r="I261">
            <v>0.45998721887472499</v>
          </cell>
          <cell r="L261">
            <v>0.55442114649774898</v>
          </cell>
          <cell r="O261">
            <v>0.32079806626526203</v>
          </cell>
        </row>
        <row r="262">
          <cell r="F262">
            <v>0.893570620632957</v>
          </cell>
          <cell r="I262">
            <v>0.45420306771074698</v>
          </cell>
          <cell r="L262">
            <v>0.55225816729699895</v>
          </cell>
          <cell r="O262">
            <v>0.31695483951825398</v>
          </cell>
        </row>
        <row r="263">
          <cell r="F263">
            <v>0.89356965612167305</v>
          </cell>
          <cell r="I263">
            <v>0.44837627136501101</v>
          </cell>
          <cell r="L263">
            <v>0.55002157117275097</v>
          </cell>
          <cell r="O263">
            <v>0.31308250495177098</v>
          </cell>
        </row>
        <row r="264">
          <cell r="F264">
            <v>0.89356867751562696</v>
          </cell>
          <cell r="I264">
            <v>0.44250682983751799</v>
          </cell>
          <cell r="L264">
            <v>0.54771135812500504</v>
          </cell>
          <cell r="O264">
            <v>0.30918106256581501</v>
          </cell>
        </row>
        <row r="265">
          <cell r="F265">
            <v>0.89356760983568895</v>
          </cell>
          <cell r="I265">
            <v>0.43659474312826801</v>
          </cell>
          <cell r="L265">
            <v>0.54532737975951995</v>
          </cell>
          <cell r="O265">
            <v>0.30525051236038397</v>
          </cell>
        </row>
        <row r="266">
          <cell r="F266">
            <v>0.89356652585810903</v>
          </cell>
          <cell r="I266">
            <v>0.43064001123726098</v>
          </cell>
          <cell r="L266">
            <v>0.54286973486096701</v>
          </cell>
          <cell r="O266">
            <v>0.30129085433547997</v>
          </cell>
        </row>
        <row r="267">
          <cell r="F267">
            <v>0.89356542558288898</v>
          </cell>
          <cell r="I267">
            <v>0.42464263416449699</v>
          </cell>
          <cell r="L267">
            <v>0.54033842342934502</v>
          </cell>
          <cell r="O267">
            <v>0.29730208849110201</v>
          </cell>
        </row>
        <row r="268">
          <cell r="F268">
            <v>0.89356430901002903</v>
          </cell>
          <cell r="I268">
            <v>0.41860805483866698</v>
          </cell>
          <cell r="L268">
            <v>0.53773344546465496</v>
          </cell>
          <cell r="O268">
            <v>0.29328529396003</v>
          </cell>
        </row>
        <row r="269">
          <cell r="F269">
            <v>0.89356317613952796</v>
          </cell>
          <cell r="I269">
            <v>0.41253930003004502</v>
          </cell>
          <cell r="L269">
            <v>0.53505480096689595</v>
          </cell>
          <cell r="O269">
            <v>0.289241829923641</v>
          </cell>
        </row>
        <row r="270">
          <cell r="F270">
            <v>0.89356194018572799</v>
          </cell>
          <cell r="I270">
            <v>0.40643636973863101</v>
          </cell>
          <cell r="L270">
            <v>0.53230248597852903</v>
          </cell>
          <cell r="O270">
            <v>0.28517169638193501</v>
          </cell>
        </row>
        <row r="271">
          <cell r="F271">
            <v>0.89356068539923095</v>
          </cell>
          <cell r="I271">
            <v>0.400299263964424</v>
          </cell>
          <cell r="L271">
            <v>0.52947676986247705</v>
          </cell>
          <cell r="O271">
            <v>0.28107489333491198</v>
          </cell>
        </row>
        <row r="272">
          <cell r="F272">
            <v>0.89355941178003895</v>
          </cell>
          <cell r="I272">
            <v>0.39412798270742599</v>
          </cell>
          <cell r="L272">
            <v>0.52657765261874001</v>
          </cell>
          <cell r="O272">
            <v>0.27695142078257201</v>
          </cell>
        </row>
        <row r="273">
          <cell r="F273">
            <v>0.89355811932815199</v>
          </cell>
          <cell r="I273">
            <v>0.38792252596763499</v>
          </cell>
          <cell r="L273">
            <v>0.52360513424731703</v>
          </cell>
          <cell r="O273">
            <v>0.272801278724914</v>
          </cell>
        </row>
        <row r="274">
          <cell r="F274">
            <v>0.89355680804356896</v>
          </cell>
          <cell r="I274">
            <v>0.38168784867502697</v>
          </cell>
          <cell r="L274">
            <v>0.52055921474820899</v>
          </cell>
          <cell r="O274">
            <v>0.268625643557381</v>
          </cell>
        </row>
        <row r="275">
          <cell r="F275">
            <v>0.89355537746706404</v>
          </cell>
          <cell r="I275">
            <v>0.37542663098054702</v>
          </cell>
          <cell r="L275">
            <v>0.51744030452644196</v>
          </cell>
          <cell r="O275">
            <v>0.26442579273692102</v>
          </cell>
        </row>
        <row r="276">
          <cell r="F276">
            <v>0.89355392511846699</v>
          </cell>
          <cell r="I276">
            <v>0.369138872884195</v>
          </cell>
          <cell r="L276">
            <v>0.51424874806575605</v>
          </cell>
          <cell r="O276">
            <v>0.26020172626353399</v>
          </cell>
        </row>
        <row r="277">
          <cell r="F277">
            <v>0.89355245099777703</v>
          </cell>
          <cell r="I277">
            <v>0.36282457438596999</v>
          </cell>
          <cell r="L277">
            <v>0.51098454536615001</v>
          </cell>
          <cell r="O277">
            <v>0.25595344413722099</v>
          </cell>
        </row>
        <row r="278">
          <cell r="F278">
            <v>0.89355095510499605</v>
          </cell>
          <cell r="I278">
            <v>0.35648373548587398</v>
          </cell>
          <cell r="L278">
            <v>0.50764769642762497</v>
          </cell>
          <cell r="O278">
            <v>0.25168094635798199</v>
          </cell>
        </row>
        <row r="279">
          <cell r="F279">
            <v>0.89354943744012105</v>
          </cell>
          <cell r="I279">
            <v>0.35011635618390602</v>
          </cell>
          <cell r="L279">
            <v>0.50423820125018004</v>
          </cell>
          <cell r="O279">
            <v>0.24738423292581599</v>
          </cell>
        </row>
        <row r="280">
          <cell r="F280">
            <v>0.89354778174038996</v>
          </cell>
          <cell r="I280">
            <v>0.34372641647539598</v>
          </cell>
          <cell r="L280">
            <v>0.50075690647827897</v>
          </cell>
          <cell r="O280">
            <v>0.24306474154364399</v>
          </cell>
        </row>
        <row r="281">
          <cell r="F281">
            <v>0.89354610087241504</v>
          </cell>
          <cell r="I281">
            <v>0.33731645168567798</v>
          </cell>
          <cell r="L281">
            <v>0.49720434227995502</v>
          </cell>
          <cell r="O281">
            <v>0.23872360622143399</v>
          </cell>
        </row>
        <row r="282">
          <cell r="F282">
            <v>0.89354439483619597</v>
          </cell>
          <cell r="I282">
            <v>0.33088646181475201</v>
          </cell>
          <cell r="L282">
            <v>0.49358050865521103</v>
          </cell>
          <cell r="O282">
            <v>0.234360826959184</v>
          </cell>
        </row>
        <row r="283">
          <cell r="F283">
            <v>0.89354266363173196</v>
          </cell>
          <cell r="I283">
            <v>0.32443644686261802</v>
          </cell>
          <cell r="L283">
            <v>0.48988540560404598</v>
          </cell>
          <cell r="O283">
            <v>0.22997640375689499</v>
          </cell>
        </row>
        <row r="284">
          <cell r="F284">
            <v>0.89354090725902402</v>
          </cell>
          <cell r="I284">
            <v>0.31796640682927602</v>
          </cell>
          <cell r="L284">
            <v>0.48611903312645899</v>
          </cell>
          <cell r="O284">
            <v>0.22557033661456699</v>
          </cell>
        </row>
        <row r="285">
          <cell r="F285">
            <v>0.89353899116167501</v>
          </cell>
          <cell r="I285">
            <v>0.31147634171472699</v>
          </cell>
          <cell r="L285">
            <v>0.48228268156142601</v>
          </cell>
          <cell r="O285">
            <v>0.22114262553219999</v>
          </cell>
        </row>
        <row r="286">
          <cell r="F286">
            <v>0.89353704597541905</v>
          </cell>
          <cell r="I286">
            <v>0.30496934922100399</v>
          </cell>
          <cell r="L286">
            <v>0.47837717152968001</v>
          </cell>
          <cell r="O286">
            <v>0.21669455455653</v>
          </cell>
        </row>
        <row r="287">
          <cell r="F287">
            <v>0.89353507170025603</v>
          </cell>
          <cell r="I287">
            <v>0.29844753376378902</v>
          </cell>
          <cell r="L287">
            <v>0.474402503031221</v>
          </cell>
          <cell r="O287">
            <v>0.21222746146219301</v>
          </cell>
        </row>
        <row r="288">
          <cell r="F288">
            <v>0.89353306833618795</v>
          </cell>
          <cell r="I288">
            <v>0.29191089534308301</v>
          </cell>
          <cell r="L288">
            <v>0.47035867606604898</v>
          </cell>
          <cell r="O288">
            <v>0.207741346249188</v>
          </cell>
        </row>
        <row r="289">
          <cell r="F289">
            <v>0.89353103588321303</v>
          </cell>
          <cell r="I289">
            <v>0.28535943395888402</v>
          </cell>
          <cell r="L289">
            <v>0.46624569063416299</v>
          </cell>
          <cell r="O289">
            <v>0.20323620891751701</v>
          </cell>
        </row>
        <row r="290">
          <cell r="F290">
            <v>0.89352881862423905</v>
          </cell>
          <cell r="I290">
            <v>0.278793149611193</v>
          </cell>
          <cell r="L290">
            <v>0.462065002532628</v>
          </cell>
          <cell r="O290">
            <v>0.19871204946717799</v>
          </cell>
        </row>
        <row r="291">
          <cell r="F291">
            <v>0.89352656772795003</v>
          </cell>
          <cell r="I291">
            <v>0.27221204230001</v>
          </cell>
          <cell r="L291">
            <v>0.45781798264911999</v>
          </cell>
          <cell r="O291">
            <v>0.194168867898173</v>
          </cell>
        </row>
        <row r="292">
          <cell r="F292">
            <v>0.89352428319434796</v>
          </cell>
          <cell r="I292">
            <v>0.265643390209859</v>
          </cell>
          <cell r="L292">
            <v>0.45350463098364102</v>
          </cell>
          <cell r="O292">
            <v>0.18962480369222101</v>
          </cell>
        </row>
        <row r="293">
          <cell r="F293">
            <v>0.89352196502343195</v>
          </cell>
          <cell r="I293">
            <v>0.25906405509538999</v>
          </cell>
          <cell r="L293">
            <v>0.44912494753618898</v>
          </cell>
          <cell r="O293">
            <v>0.18506443629059899</v>
          </cell>
        </row>
        <row r="294">
          <cell r="F294">
            <v>0.89351961321520101</v>
          </cell>
          <cell r="I294">
            <v>0.25247403695660398</v>
          </cell>
          <cell r="L294">
            <v>0.44467893230676397</v>
          </cell>
          <cell r="O294">
            <v>0.18048776569330599</v>
          </cell>
        </row>
        <row r="295">
          <cell r="F295">
            <v>0.89351704763290796</v>
          </cell>
          <cell r="I295">
            <v>0.24587333579349999</v>
          </cell>
          <cell r="L295">
            <v>0.44016843504237102</v>
          </cell>
          <cell r="O295">
            <v>0.17589479190034299</v>
          </cell>
        </row>
        <row r="296">
          <cell r="F296">
            <v>0.89351444315112605</v>
          </cell>
          <cell r="I296">
            <v>0.23926195160607899</v>
          </cell>
          <cell r="L296">
            <v>0.43559500962459602</v>
          </cell>
          <cell r="O296">
            <v>0.17128551491170799</v>
          </cell>
        </row>
        <row r="297">
          <cell r="F297">
            <v>0.89351179976985495</v>
          </cell>
          <cell r="I297">
            <v>0.23263988439434</v>
          </cell>
          <cell r="L297">
            <v>0.43095865605343803</v>
          </cell>
          <cell r="O297">
            <v>0.16665993472740301</v>
          </cell>
        </row>
        <row r="298">
          <cell r="F298">
            <v>0.89350911748909501</v>
          </cell>
          <cell r="I298">
            <v>0.22640362584826501</v>
          </cell>
          <cell r="L298">
            <v>0.42625937432889899</v>
          </cell>
          <cell r="O298">
            <v>0.16229566446291399</v>
          </cell>
        </row>
        <row r="299">
          <cell r="F299">
            <v>0.89350639630884698</v>
          </cell>
          <cell r="I299">
            <v>0.22016067974338099</v>
          </cell>
          <cell r="L299">
            <v>0.42149716445097801</v>
          </cell>
          <cell r="O299">
            <v>0.15791919371108301</v>
          </cell>
        </row>
        <row r="300">
          <cell r="F300">
            <v>0.89350342780592595</v>
          </cell>
          <cell r="I300">
            <v>0.213911046079689</v>
          </cell>
          <cell r="L300">
            <v>0.416674576589527</v>
          </cell>
          <cell r="O300">
            <v>0.15353052247191201</v>
          </cell>
        </row>
        <row r="301">
          <cell r="F301">
            <v>0.89350041432895599</v>
          </cell>
          <cell r="I301">
            <v>0.207654724857189</v>
          </cell>
          <cell r="L301">
            <v>0.41179313359972702</v>
          </cell>
          <cell r="O301">
            <v>0.14912965074539999</v>
          </cell>
        </row>
        <row r="302">
          <cell r="F302">
            <v>0.89349735587793699</v>
          </cell>
          <cell r="I302">
            <v>0.20139171607588</v>
          </cell>
          <cell r="L302">
            <v>0.40685283548157603</v>
          </cell>
          <cell r="O302">
            <v>0.14471657853154701</v>
          </cell>
        </row>
        <row r="303">
          <cell r="F303">
            <v>0.89349425245286795</v>
          </cell>
          <cell r="I303">
            <v>0.19512201973576301</v>
          </cell>
          <cell r="L303">
            <v>0.401853682235076</v>
          </cell>
          <cell r="O303">
            <v>0.14029130583035301</v>
          </cell>
        </row>
        <row r="304">
          <cell r="F304">
            <v>0.89349110405374899</v>
          </cell>
          <cell r="I304">
            <v>0.189342145538446</v>
          </cell>
          <cell r="L304">
            <v>0.39679567386022502</v>
          </cell>
          <cell r="O304">
            <v>0.13620541102634201</v>
          </cell>
        </row>
        <row r="305">
          <cell r="F305">
            <v>0.89348766944202795</v>
          </cell>
          <cell r="I305">
            <v>0.183558239752206</v>
          </cell>
          <cell r="L305">
            <v>0.39168170332179197</v>
          </cell>
          <cell r="O305">
            <v>0.132110944354867</v>
          </cell>
        </row>
        <row r="306">
          <cell r="F306">
            <v>0.89348418285390896</v>
          </cell>
          <cell r="I306">
            <v>0.17777030237704</v>
          </cell>
          <cell r="L306">
            <v>0.38651346571853101</v>
          </cell>
          <cell r="O306">
            <v>0.128007905815928</v>
          </cell>
        </row>
        <row r="307">
          <cell r="F307">
            <v>0.893480644289391</v>
          </cell>
          <cell r="I307">
            <v>0.17197833341294999</v>
          </cell>
          <cell r="L307">
            <v>0.38129096105044202</v>
          </cell>
          <cell r="O307">
            <v>0.123896295409525</v>
          </cell>
        </row>
        <row r="308">
          <cell r="F308">
            <v>0.89347705374847597</v>
          </cell>
          <cell r="I308">
            <v>0.166182332859936</v>
          </cell>
          <cell r="L308">
            <v>0.37601418931752401</v>
          </cell>
          <cell r="O308">
            <v>0.119776113135657</v>
          </cell>
        </row>
        <row r="309">
          <cell r="F309">
            <v>0.89347341123116197</v>
          </cell>
          <cell r="I309">
            <v>0.160382300717998</v>
          </cell>
          <cell r="L309">
            <v>0.37068315051977802</v>
          </cell>
          <cell r="O309">
            <v>0.115647358994326</v>
          </cell>
        </row>
        <row r="310">
          <cell r="F310">
            <v>0.89346943756829</v>
          </cell>
          <cell r="I310">
            <v>0.15505521159493699</v>
          </cell>
          <cell r="L310">
            <v>0.36530080971380402</v>
          </cell>
          <cell r="O310">
            <v>0.11185063094434999</v>
          </cell>
        </row>
        <row r="311">
          <cell r="F311">
            <v>0.89346540377091999</v>
          </cell>
          <cell r="I311">
            <v>0.149725714663834</v>
          </cell>
          <cell r="L311">
            <v>0.35986915921950202</v>
          </cell>
          <cell r="O311">
            <v>0.10804804799225901</v>
          </cell>
        </row>
        <row r="312">
          <cell r="F312">
            <v>0.89346130983905403</v>
          </cell>
          <cell r="I312">
            <v>0.144393809924689</v>
          </cell>
          <cell r="L312">
            <v>0.35438819903687202</v>
          </cell>
          <cell r="O312">
            <v>0.104239610138054</v>
          </cell>
        </row>
        <row r="313">
          <cell r="F313">
            <v>0.89345715577269003</v>
          </cell>
          <cell r="I313">
            <v>0.13905949737750101</v>
          </cell>
          <cell r="L313">
            <v>0.34885792916591502</v>
          </cell>
          <cell r="O313">
            <v>0.100425317381735</v>
          </cell>
        </row>
        <row r="314">
          <cell r="F314">
            <v>0.89345294157182897</v>
          </cell>
          <cell r="I314">
            <v>0.13372277702227001</v>
          </cell>
          <cell r="L314">
            <v>0.34327834960662901</v>
          </cell>
          <cell r="O314">
            <v>9.6605169723300896E-2</v>
          </cell>
        </row>
        <row r="315">
          <cell r="F315">
            <v>0.89344834435338705</v>
          </cell>
          <cell r="I315">
            <v>0.128383648858997</v>
          </cell>
          <cell r="L315">
            <v>0.33765238050334601</v>
          </cell>
          <cell r="O315">
            <v>9.2779167162752293E-2</v>
          </cell>
        </row>
        <row r="316">
          <cell r="F316">
            <v>0.89344367755285004</v>
          </cell>
          <cell r="I316">
            <v>0.123776319332725</v>
          </cell>
          <cell r="L316">
            <v>0.33198226798046698</v>
          </cell>
          <cell r="O316">
            <v>8.9474641803444402E-2</v>
          </cell>
        </row>
        <row r="317">
          <cell r="F317">
            <v>0.89343894117021905</v>
          </cell>
          <cell r="I317">
            <v>0.119167703707935</v>
          </cell>
          <cell r="L317">
            <v>0.326268012037991</v>
          </cell>
          <cell r="O317">
            <v>8.6166667133398905E-2</v>
          </cell>
        </row>
        <row r="318">
          <cell r="F318">
            <v>0.89343413520549297</v>
          </cell>
          <cell r="I318">
            <v>0.11455780198462701</v>
          </cell>
          <cell r="L318">
            <v>0.32050961267591999</v>
          </cell>
          <cell r="O318">
            <v>8.2855243152615804E-2</v>
          </cell>
        </row>
        <row r="319">
          <cell r="F319">
            <v>0.89342925965867204</v>
          </cell>
          <cell r="I319">
            <v>0.10994661416279999</v>
          </cell>
          <cell r="L319">
            <v>0.31470706989425301</v>
          </cell>
          <cell r="O319">
            <v>7.9540369861095098E-2</v>
          </cell>
        </row>
        <row r="320">
          <cell r="F320">
            <v>0.89342394113438905</v>
          </cell>
          <cell r="I320">
            <v>0.10533414024245399</v>
          </cell>
          <cell r="L320">
            <v>0.30886325558403999</v>
          </cell>
          <cell r="O320">
            <v>7.6222047258836703E-2</v>
          </cell>
        </row>
        <row r="321">
          <cell r="F321">
            <v>0.89341854207131999</v>
          </cell>
          <cell r="I321">
            <v>0.10072038022358901</v>
          </cell>
          <cell r="L321">
            <v>0.302980407754734</v>
          </cell>
          <cell r="O321">
            <v>7.2900275345840801E-2</v>
          </cell>
        </row>
        <row r="322">
          <cell r="F322">
            <v>0.89341306246946695</v>
          </cell>
          <cell r="I322">
            <v>9.7033875011380999E-2</v>
          </cell>
          <cell r="L322">
            <v>0.29705852640633701</v>
          </cell>
          <cell r="O322">
            <v>7.0244479152051606E-2</v>
          </cell>
        </row>
        <row r="323">
          <cell r="F323">
            <v>0.89340750232882904</v>
          </cell>
          <cell r="I323">
            <v>9.3346766670360196E-2</v>
          </cell>
          <cell r="L323">
            <v>0.291097611538849</v>
          </cell>
          <cell r="O323">
            <v>6.7586967943578505E-2</v>
          </cell>
        </row>
        <row r="324">
          <cell r="F324">
            <v>0.89340186164940505</v>
          </cell>
          <cell r="I324">
            <v>8.9659055200527596E-2</v>
          </cell>
          <cell r="L324">
            <v>0.28509766315226798</v>
          </cell>
          <cell r="O324">
            <v>6.4927741720421595E-2</v>
          </cell>
        </row>
        <row r="325">
          <cell r="F325">
            <v>0.89339570852155203</v>
          </cell>
          <cell r="I325">
            <v>8.5970740601883006E-2</v>
          </cell>
          <cell r="L325">
            <v>0.27906173015355701</v>
          </cell>
          <cell r="O325">
            <v>6.2266800482580702E-2</v>
          </cell>
        </row>
        <row r="326">
          <cell r="F326">
            <v>0.89338946220465099</v>
          </cell>
          <cell r="I326">
            <v>8.2281822874426494E-2</v>
          </cell>
          <cell r="L326">
            <v>0.272991866333681</v>
          </cell>
          <cell r="O326">
            <v>5.9604144230056E-2</v>
          </cell>
        </row>
        <row r="327">
          <cell r="F327">
            <v>0.89338312269870301</v>
          </cell>
          <cell r="I327">
            <v>7.8592302018158006E-2</v>
          </cell>
          <cell r="L327">
            <v>0.26688807169264001</v>
          </cell>
          <cell r="O327">
            <v>5.6939772962847301E-2</v>
          </cell>
        </row>
        <row r="328">
          <cell r="F328">
            <v>0.89337669000370801</v>
          </cell>
          <cell r="I328">
            <v>7.5713449450258902E-2</v>
          </cell>
          <cell r="L328">
            <v>0.26075034623043403</v>
          </cell>
          <cell r="O328">
            <v>5.4860042460516303E-2</v>
          </cell>
        </row>
        <row r="329">
          <cell r="F329">
            <v>0.89337016411966397</v>
          </cell>
          <cell r="I329">
            <v>7.2834326476130404E-2</v>
          </cell>
          <cell r="L329">
            <v>0.25457868994706201</v>
          </cell>
          <cell r="O329">
            <v>5.2779495936476198E-2</v>
          </cell>
        </row>
        <row r="330">
          <cell r="F330">
            <v>0.89336304518633702</v>
          </cell>
          <cell r="I330">
            <v>6.9954933095772401E-2</v>
          </cell>
          <cell r="L330">
            <v>0.248375828028812</v>
          </cell>
          <cell r="O330">
            <v>5.0698133390726902E-2</v>
          </cell>
        </row>
        <row r="331">
          <cell r="F331">
            <v>0.89335581843717904</v>
          </cell>
          <cell r="I331">
            <v>6.7075269309185101E-2</v>
          </cell>
          <cell r="L331">
            <v>0.24214397172650701</v>
          </cell>
          <cell r="O331">
            <v>4.8615954823268401E-2</v>
          </cell>
        </row>
        <row r="332">
          <cell r="F332">
            <v>0.89334848387218901</v>
          </cell>
          <cell r="I332">
            <v>6.4195335116368393E-2</v>
          </cell>
          <cell r="L332">
            <v>0.235883121040149</v>
          </cell>
          <cell r="O332">
            <v>4.6532960234100702E-2</v>
          </cell>
        </row>
        <row r="333">
          <cell r="F333">
            <v>0.89334104149136795</v>
          </cell>
          <cell r="I333">
            <v>6.1315130517322403E-2</v>
          </cell>
          <cell r="L333">
            <v>0.229593275969737</v>
          </cell>
          <cell r="O333">
            <v>4.4449149623223799E-2</v>
          </cell>
        </row>
        <row r="334">
          <cell r="F334">
            <v>0.89333349129471495</v>
          </cell>
          <cell r="I334">
            <v>5.9067870405087201E-2</v>
          </cell>
          <cell r="L334">
            <v>0.22327443651527101</v>
          </cell>
          <cell r="O334">
            <v>4.2822900623219702E-2</v>
          </cell>
        </row>
        <row r="335">
          <cell r="F335">
            <v>0.89332525492260295</v>
          </cell>
          <cell r="I335">
            <v>5.6820485524167498E-2</v>
          </cell>
          <cell r="L335">
            <v>0.216954137385243</v>
          </cell>
          <cell r="O335">
            <v>4.1196264725909697E-2</v>
          </cell>
        </row>
        <row r="336">
          <cell r="F336">
            <v>0.89331689373831902</v>
          </cell>
          <cell r="I336">
            <v>5.4572975874563202E-2</v>
          </cell>
          <cell r="L336">
            <v>0.210609694224271</v>
          </cell>
          <cell r="O336">
            <v>3.9569241931293603E-2</v>
          </cell>
        </row>
        <row r="337">
          <cell r="F337">
            <v>0.89330840774186604</v>
          </cell>
          <cell r="I337">
            <v>5.2325341456274398E-2</v>
          </cell>
          <cell r="L337">
            <v>0.20424110703235501</v>
          </cell>
          <cell r="O337">
            <v>3.7941832239371601E-2</v>
          </cell>
        </row>
        <row r="338">
          <cell r="F338">
            <v>0.89329979693324302</v>
          </cell>
          <cell r="I338">
            <v>5.0077582269301098E-2</v>
          </cell>
          <cell r="L338">
            <v>0.19784837580949499</v>
          </cell>
          <cell r="O338">
            <v>3.6314035650143503E-2</v>
          </cell>
        </row>
        <row r="339">
          <cell r="F339">
            <v>0.89329106131244895</v>
          </cell>
          <cell r="I339">
            <v>4.7829698313643199E-2</v>
          </cell>
          <cell r="L339">
            <v>0.191431500555692</v>
          </cell>
          <cell r="O339">
            <v>3.4685852163609497E-2</v>
          </cell>
        </row>
        <row r="340">
          <cell r="F340">
            <v>0.89328153133758503</v>
          </cell>
          <cell r="I340">
            <v>4.6075850927740997E-2</v>
          </cell>
          <cell r="L340">
            <v>0.18537930104876099</v>
          </cell>
          <cell r="O340">
            <v>3.34153352743429E-2</v>
          </cell>
        </row>
        <row r="341">
          <cell r="F341">
            <v>0.89327185691064004</v>
          </cell>
          <cell r="I341">
            <v>4.4321945607355098E-2</v>
          </cell>
          <cell r="L341">
            <v>0.17930952663528699</v>
          </cell>
          <cell r="O341">
            <v>3.2144633861958101E-2</v>
          </cell>
        </row>
        <row r="342">
          <cell r="F342">
            <v>0.89326203803161497</v>
          </cell>
          <cell r="I342">
            <v>4.2567982352485503E-2</v>
          </cell>
          <cell r="L342">
            <v>0.17322217731527001</v>
          </cell>
          <cell r="O342">
            <v>3.0873747926454899E-2</v>
          </cell>
        </row>
        <row r="343">
          <cell r="F343">
            <v>0.89325207470051005</v>
          </cell>
          <cell r="I343">
            <v>4.0813961163132198E-2</v>
          </cell>
          <cell r="L343">
            <v>0.16711725308871</v>
          </cell>
          <cell r="O343">
            <v>2.9602677467833401E-2</v>
          </cell>
        </row>
        <row r="344">
          <cell r="F344">
            <v>0.89324196691732305</v>
          </cell>
          <cell r="I344">
            <v>3.9059882039295203E-2</v>
          </cell>
          <cell r="L344">
            <v>0.160994753955607</v>
          </cell>
          <cell r="O344">
            <v>2.8331422486093601E-2</v>
          </cell>
        </row>
        <row r="345">
          <cell r="F345">
            <v>0.89323093974405798</v>
          </cell>
          <cell r="I345">
            <v>3.7305744980974498E-2</v>
          </cell>
          <cell r="L345">
            <v>0.15534127191632</v>
          </cell>
          <cell r="O345">
            <v>2.7059982981235398E-2</v>
          </cell>
        </row>
        <row r="346">
          <cell r="F346">
            <v>0.89321974518131497</v>
          </cell>
          <cell r="I346">
            <v>3.5937151019333903E-2</v>
          </cell>
          <cell r="L346">
            <v>0.14967567482886099</v>
          </cell>
          <cell r="O346">
            <v>2.6067910685136399E-2</v>
          </cell>
        </row>
        <row r="347">
          <cell r="F347">
            <v>0.89320838322909302</v>
          </cell>
          <cell r="I347">
            <v>3.4568529872854997E-2</v>
          </cell>
          <cell r="L347">
            <v>0.14399796269323101</v>
          </cell>
          <cell r="O347">
            <v>2.5075751368797101E-2</v>
          </cell>
        </row>
        <row r="348">
          <cell r="F348">
            <v>0.89319685388739301</v>
          </cell>
          <cell r="I348">
            <v>3.3199881541537801E-2</v>
          </cell>
          <cell r="L348">
            <v>0.13830813550943</v>
          </cell>
          <cell r="O348">
            <v>2.4083505032217501E-2</v>
          </cell>
        </row>
        <row r="349">
          <cell r="F349">
            <v>0.89318515715621505</v>
          </cell>
          <cell r="I349">
            <v>3.1831206025382301E-2</v>
          </cell>
          <cell r="L349">
            <v>0.13260619327745801</v>
          </cell>
          <cell r="O349">
            <v>2.30911716753976E-2</v>
          </cell>
        </row>
        <row r="350">
          <cell r="F350">
            <v>0.89317207933554099</v>
          </cell>
          <cell r="I350">
            <v>3.0462503324388601E-2</v>
          </cell>
          <cell r="L350">
            <v>0.12736362679573901</v>
          </cell>
          <cell r="O350">
            <v>2.20987512983375E-2</v>
          </cell>
        </row>
        <row r="351">
          <cell r="F351">
            <v>0.89315879784477603</v>
          </cell>
          <cell r="I351">
            <v>2.90937734385565E-2</v>
          </cell>
          <cell r="L351">
            <v>0.12211292709030901</v>
          </cell>
          <cell r="O351">
            <v>2.1106243901036999E-2</v>
          </cell>
        </row>
        <row r="352">
          <cell r="F352">
            <v>0.89314531268391995</v>
          </cell>
          <cell r="I352">
            <v>2.8025888210134901E-2</v>
          </cell>
          <cell r="L352">
            <v>0.116854094161168</v>
          </cell>
          <cell r="O352">
            <v>2.03318480292611E-2</v>
          </cell>
        </row>
        <row r="353">
          <cell r="F353">
            <v>0.89313162385297395</v>
          </cell>
          <cell r="I353">
            <v>2.6957990160860399E-2</v>
          </cell>
          <cell r="L353">
            <v>0.111587128008315</v>
          </cell>
          <cell r="O353">
            <v>1.95574108518307E-2</v>
          </cell>
        </row>
        <row r="354">
          <cell r="F354">
            <v>0.89311773135193595</v>
          </cell>
          <cell r="I354">
            <v>2.5890079290733E-2</v>
          </cell>
          <cell r="L354">
            <v>0.10631202863175</v>
          </cell>
          <cell r="O354">
            <v>1.8782932368745599E-2</v>
          </cell>
        </row>
        <row r="355">
          <cell r="F355">
            <v>0.89309997802686403</v>
          </cell>
          <cell r="I355">
            <v>2.48221555997526E-2</v>
          </cell>
          <cell r="L355">
            <v>0.101758969414646</v>
          </cell>
          <cell r="O355">
            <v>1.8008412580005798E-2</v>
          </cell>
        </row>
        <row r="356">
          <cell r="F356">
            <v>0.89308190139312105</v>
          </cell>
          <cell r="I356">
            <v>2.3754219087919401E-2</v>
          </cell>
          <cell r="L356">
            <v>9.7201179210041497E-2</v>
          </cell>
          <cell r="O356">
            <v>1.72338514856115E-2</v>
          </cell>
        </row>
        <row r="357">
          <cell r="F357">
            <v>0.89306350145070801</v>
          </cell>
          <cell r="I357">
            <v>2.2686269755233201E-2</v>
          </cell>
          <cell r="L357">
            <v>9.2638658017936096E-2</v>
          </cell>
          <cell r="O357">
            <v>1.64592490855625E-2</v>
          </cell>
        </row>
        <row r="358">
          <cell r="F358">
            <v>0.89304477819962502</v>
          </cell>
          <cell r="I358">
            <v>2.1853059202791202E-2</v>
          </cell>
          <cell r="L358">
            <v>8.8071405838329994E-2</v>
          </cell>
          <cell r="O358">
            <v>1.5854887498220501E-2</v>
          </cell>
        </row>
        <row r="359">
          <cell r="F359">
            <v>0.89302573163987098</v>
          </cell>
          <cell r="I359">
            <v>2.1019842573313699E-2</v>
          </cell>
          <cell r="L359">
            <v>8.3499422671223206E-2</v>
          </cell>
          <cell r="O359">
            <v>1.52505062566316E-2</v>
          </cell>
        </row>
        <row r="360">
          <cell r="F360">
            <v>0.89300086598627204</v>
          </cell>
          <cell r="I360">
            <v>2.01866198668007E-2</v>
          </cell>
          <cell r="L360">
            <v>7.9845741655949806E-2</v>
          </cell>
          <cell r="O360">
            <v>1.46461053607959E-2</v>
          </cell>
        </row>
        <row r="361">
          <cell r="F361">
            <v>0.89297546719066401</v>
          </cell>
          <cell r="I361">
            <v>1.9353391083252101E-2</v>
          </cell>
          <cell r="L361">
            <v>7.6189733077697205E-2</v>
          </cell>
          <cell r="O361">
            <v>1.4041684810713301E-2</v>
          </cell>
        </row>
        <row r="362">
          <cell r="F362">
            <v>0.89294953525304499</v>
          </cell>
          <cell r="I362">
            <v>1.8520156222668099E-2</v>
          </cell>
          <cell r="L362">
            <v>7.2531396936465403E-2</v>
          </cell>
          <cell r="O362">
            <v>1.3437244606383901E-2</v>
          </cell>
        </row>
        <row r="363">
          <cell r="F363">
            <v>0.89292307017341799</v>
          </cell>
          <cell r="I363">
            <v>1.76869152850485E-2</v>
          </cell>
          <cell r="L363">
            <v>6.8870733232254497E-2</v>
          </cell>
          <cell r="O363">
            <v>1.2832784747807699E-2</v>
          </cell>
        </row>
        <row r="364">
          <cell r="F364">
            <v>0.89289607195178</v>
          </cell>
          <cell r="I364">
            <v>1.70368257358882E-2</v>
          </cell>
          <cell r="L364">
            <v>6.5207741965064306E-2</v>
          </cell>
          <cell r="O364">
            <v>1.23611800394435E-2</v>
          </cell>
        </row>
        <row r="365">
          <cell r="F365">
            <v>0.89286071580765902</v>
          </cell>
          <cell r="I365">
            <v>1.6386733317238101E-2</v>
          </cell>
          <cell r="L365">
            <v>6.23483182051498E-2</v>
          </cell>
          <cell r="O365">
            <v>1.18895660136506E-2</v>
          </cell>
        </row>
        <row r="366">
          <cell r="F366">
            <v>0.89282447891088002</v>
          </cell>
          <cell r="I366">
            <v>1.5736638029097999E-2</v>
          </cell>
          <cell r="L366">
            <v>5.9487795026247202E-2</v>
          </cell>
          <cell r="O366">
            <v>1.14179426704289E-2</v>
          </cell>
        </row>
        <row r="367">
          <cell r="F367">
            <v>0.89278736126144198</v>
          </cell>
          <cell r="I367">
            <v>1.5086539871468E-2</v>
          </cell>
          <cell r="L367">
            <v>5.66261724283567E-2</v>
          </cell>
          <cell r="O367">
            <v>1.09463100097785E-2</v>
          </cell>
        </row>
        <row r="368">
          <cell r="F368">
            <v>0.89274936285934603</v>
          </cell>
          <cell r="I368">
            <v>1.4436438844348099E-2</v>
          </cell>
          <cell r="L368">
            <v>5.37634504114783E-2</v>
          </cell>
          <cell r="O368">
            <v>1.0474668031699301E-2</v>
          </cell>
        </row>
        <row r="369">
          <cell r="F369">
            <v>0.89271048370459105</v>
          </cell>
          <cell r="I369">
            <v>1.37863349477383E-2</v>
          </cell>
          <cell r="L369">
            <v>5.0899628975611802E-2</v>
          </cell>
          <cell r="O369">
            <v>1.0003016736191399E-2</v>
          </cell>
        </row>
        <row r="370">
          <cell r="F370">
            <v>0.89265940157158996</v>
          </cell>
          <cell r="I370">
            <v>1.3279128896298099E-2</v>
          </cell>
          <cell r="L370">
            <v>4.8664498345053403E-2</v>
          </cell>
          <cell r="O370">
            <v>9.6350335706357707E-3</v>
          </cell>
        </row>
        <row r="371">
          <cell r="F371">
            <v>0.89260685859737698</v>
          </cell>
          <cell r="I371">
            <v>1.2771921483911401E-2</v>
          </cell>
          <cell r="L371">
            <v>4.6428844334753097E-2</v>
          </cell>
          <cell r="O371">
            <v>9.2670460053690708E-3</v>
          </cell>
        </row>
        <row r="372">
          <cell r="F372">
            <v>0.89255285478195301</v>
          </cell>
          <cell r="I372">
            <v>1.2264712710578E-2</v>
          </cell>
          <cell r="L372">
            <v>4.4192666944710898E-2</v>
          </cell>
          <cell r="O372">
            <v>8.8990540403913205E-3</v>
          </cell>
        </row>
        <row r="373">
          <cell r="F373">
            <v>0.89249739012531704</v>
          </cell>
          <cell r="I373">
            <v>1.1757502576298101E-2</v>
          </cell>
          <cell r="L373">
            <v>4.1955966174926702E-2</v>
          </cell>
          <cell r="O373">
            <v>8.5310576757025199E-3</v>
          </cell>
        </row>
        <row r="374">
          <cell r="F374">
            <v>0.89244046462746796</v>
          </cell>
          <cell r="I374">
            <v>1.1250291081071499E-2</v>
          </cell>
          <cell r="L374">
            <v>3.97187420254006E-2</v>
          </cell>
          <cell r="O374">
            <v>8.1630569113026706E-3</v>
          </cell>
        </row>
        <row r="375">
          <cell r="F375">
            <v>0.892365418781501</v>
          </cell>
          <cell r="I375">
            <v>1.07430782248984E-2</v>
          </cell>
          <cell r="L375">
            <v>3.7972854934588199E-2</v>
          </cell>
          <cell r="O375">
            <v>7.7950517471917702E-3</v>
          </cell>
        </row>
        <row r="376">
          <cell r="F376">
            <v>0.89228794224234997</v>
          </cell>
          <cell r="I376">
            <v>1.0347355191656299E-2</v>
          </cell>
          <cell r="L376">
            <v>3.6226721299663603E-2</v>
          </cell>
          <cell r="O376">
            <v>7.5079353355266198E-3</v>
          </cell>
        </row>
        <row r="377">
          <cell r="F377">
            <v>0.892208035010014</v>
          </cell>
          <cell r="I377">
            <v>9.9516315145567903E-3</v>
          </cell>
          <cell r="L377">
            <v>3.4480341120626798E-2</v>
          </cell>
          <cell r="O377">
            <v>7.2208168182220601E-3</v>
          </cell>
        </row>
        <row r="378">
          <cell r="F378">
            <v>0.89212569708449296</v>
          </cell>
          <cell r="I378">
            <v>9.5559071935996699E-3</v>
          </cell>
          <cell r="L378">
            <v>3.2733714397477798E-2</v>
          </cell>
          <cell r="O378">
            <v>6.9336961952780997E-3</v>
          </cell>
        </row>
        <row r="379">
          <cell r="F379">
            <v>0.89204092846578698</v>
          </cell>
          <cell r="I379">
            <v>9.1601822287849799E-3</v>
          </cell>
          <cell r="L379">
            <v>3.09868411302167E-2</v>
          </cell>
          <cell r="O379">
            <v>6.64657346669473E-3</v>
          </cell>
        </row>
        <row r="380">
          <cell r="F380">
            <v>0.89192850127964096</v>
          </cell>
          <cell r="I380">
            <v>8.7644566201127497E-3</v>
          </cell>
          <cell r="L380">
            <v>2.9623706353080901E-2</v>
          </cell>
          <cell r="O380">
            <v>6.3594486324719604E-3</v>
          </cell>
        </row>
        <row r="381">
          <cell r="F381">
            <v>0.89181197424615899</v>
          </cell>
          <cell r="I381">
            <v>8.3687303675829706E-3</v>
          </cell>
          <cell r="L381">
            <v>2.82604542813399E-2</v>
          </cell>
          <cell r="O381">
            <v>6.0723216926097901E-3</v>
          </cell>
        </row>
        <row r="382">
          <cell r="F382">
            <v>0.89169134736534095</v>
          </cell>
          <cell r="I382">
            <v>8.0599884622608794E-3</v>
          </cell>
          <cell r="L382">
            <v>2.6897084914993701E-2</v>
          </cell>
          <cell r="O382">
            <v>5.8483070195961004E-3</v>
          </cell>
        </row>
        <row r="383">
          <cell r="F383">
            <v>0.89156662063718695</v>
          </cell>
          <cell r="I383">
            <v>7.7512462516078403E-3</v>
          </cell>
          <cell r="L383">
            <v>2.5533598254042299E-2</v>
          </cell>
          <cell r="O383">
            <v>5.6242913483512801E-3</v>
          </cell>
        </row>
        <row r="384">
          <cell r="F384">
            <v>0.89143779406169699</v>
          </cell>
          <cell r="I384">
            <v>7.4425037356238496E-3</v>
          </cell>
          <cell r="L384">
            <v>2.4169994298485601E-2</v>
          </cell>
          <cell r="O384">
            <v>5.4002746788753197E-3</v>
          </cell>
        </row>
        <row r="385">
          <cell r="F385">
            <v>0.89126635658509601</v>
          </cell>
          <cell r="I385">
            <v>7.1337609143089101E-3</v>
          </cell>
          <cell r="L385">
            <v>2.3105981173424599E-2</v>
          </cell>
          <cell r="O385">
            <v>5.1762570111682296E-3</v>
          </cell>
        </row>
        <row r="386">
          <cell r="F386">
            <v>0.89108794193268603</v>
          </cell>
          <cell r="I386">
            <v>6.8250177876630104E-3</v>
          </cell>
          <cell r="L386">
            <v>2.2041912248268201E-2</v>
          </cell>
          <cell r="O386">
            <v>4.9522383452300098E-3</v>
          </cell>
        </row>
        <row r="387">
          <cell r="F387">
            <v>0.89090255010446895</v>
          </cell>
          <cell r="I387">
            <v>6.5162743556861696E-3</v>
          </cell>
          <cell r="L387">
            <v>2.0977787523016399E-2</v>
          </cell>
          <cell r="O387">
            <v>4.7282186810606603E-3</v>
          </cell>
        </row>
        <row r="388">
          <cell r="F388">
            <v>0.89071018110044398</v>
          </cell>
          <cell r="I388">
            <v>6.2753957505933301E-3</v>
          </cell>
          <cell r="L388">
            <v>1.9913606997669399E-2</v>
          </cell>
          <cell r="O388">
            <v>4.5534402840084398E-3</v>
          </cell>
        </row>
        <row r="389">
          <cell r="F389">
            <v>0.89051083492061101</v>
          </cell>
          <cell r="I389">
            <v>6.0345170009840198E-3</v>
          </cell>
          <cell r="L389">
            <v>1.8849370672227E-2</v>
          </cell>
          <cell r="O389">
            <v>4.3786614142115998E-3</v>
          </cell>
        </row>
        <row r="390">
          <cell r="F390">
            <v>0.89024501672044998</v>
          </cell>
          <cell r="I390">
            <v>5.7936381068582699E-3</v>
          </cell>
          <cell r="L390">
            <v>1.8018974203669599E-2</v>
          </cell>
          <cell r="O390">
            <v>4.2038820716701298E-3</v>
          </cell>
        </row>
        <row r="391">
          <cell r="F391">
            <v>0.88996702210931</v>
          </cell>
          <cell r="I391">
            <v>5.55275906821605E-3</v>
          </cell>
          <cell r="L391">
            <v>1.7188551290502101E-2</v>
          </cell>
          <cell r="O391">
            <v>4.0291022563840404E-3</v>
          </cell>
        </row>
        <row r="392">
          <cell r="F392">
            <v>0.88967685108719097</v>
          </cell>
          <cell r="I392">
            <v>5.3118798850573801E-3</v>
          </cell>
          <cell r="L392">
            <v>1.6358101932724502E-2</v>
          </cell>
          <cell r="O392">
            <v>3.8543219683533302E-3</v>
          </cell>
        </row>
        <row r="393">
          <cell r="F393">
            <v>0.88937450365409298</v>
          </cell>
          <cell r="I393">
            <v>5.0710005573822497E-3</v>
          </cell>
          <cell r="L393">
            <v>1.5527626130336701E-2</v>
          </cell>
          <cell r="O393">
            <v>3.6795412075779901E-3</v>
          </cell>
        </row>
        <row r="394">
          <cell r="F394">
            <v>0.88905997981001506</v>
          </cell>
          <cell r="I394">
            <v>4.8830689242288002E-3</v>
          </cell>
          <cell r="L394">
            <v>1.4697123883338801E-2</v>
          </cell>
          <cell r="O394">
            <v>3.5431788024936099E-3</v>
          </cell>
        </row>
        <row r="395">
          <cell r="F395">
            <v>0.88863860642500303</v>
          </cell>
          <cell r="I395">
            <v>4.6951372224382998E-3</v>
          </cell>
          <cell r="L395">
            <v>1.40491138550435E-2</v>
          </cell>
          <cell r="O395">
            <v>3.4068161742459801E-3</v>
          </cell>
        </row>
        <row r="396">
          <cell r="F396">
            <v>0.88819555953854101</v>
          </cell>
          <cell r="I396">
            <v>4.5072054520107303E-3</v>
          </cell>
          <cell r="L396">
            <v>1.34010913009201E-2</v>
          </cell>
          <cell r="O396">
            <v>3.2704533228351102E-3</v>
          </cell>
        </row>
        <row r="397">
          <cell r="F397">
            <v>0.887730839150629</v>
          </cell>
          <cell r="I397">
            <v>4.3192736129461099E-3</v>
          </cell>
          <cell r="L397">
            <v>1.2753056220968499E-2</v>
          </cell>
          <cell r="O397">
            <v>3.1340902482609998E-3</v>
          </cell>
        </row>
        <row r="398">
          <cell r="F398">
            <v>0.887244445261267</v>
          </cell>
          <cell r="I398">
            <v>4.1313417052444403E-3</v>
          </cell>
          <cell r="L398">
            <v>1.21050086151889E-2</v>
          </cell>
          <cell r="O398">
            <v>2.9977269505236498E-3</v>
          </cell>
        </row>
        <row r="399">
          <cell r="F399">
            <v>0.88673637787045501</v>
          </cell>
          <cell r="I399">
            <v>3.9434097289057102E-3</v>
          </cell>
          <cell r="L399">
            <v>1.14569484835811E-2</v>
          </cell>
          <cell r="O399">
            <v>2.8613634296230498E-3</v>
          </cell>
        </row>
        <row r="400">
          <cell r="F400">
            <v>0.88609403459913405</v>
          </cell>
          <cell r="I400">
            <v>3.7967871179091601E-3</v>
          </cell>
          <cell r="L400">
            <v>1.0951296028372699E-2</v>
          </cell>
          <cell r="O400">
            <v>2.7549738972772E-3</v>
          </cell>
        </row>
        <row r="401">
          <cell r="F401">
            <v>0.88541591316468804</v>
          </cell>
          <cell r="I401">
            <v>3.6501644745049601E-3</v>
          </cell>
          <cell r="L401">
            <v>1.0445637634757299E-2</v>
          </cell>
          <cell r="O401">
            <v>2.6485842593036999E-3</v>
          </cell>
        </row>
        <row r="402">
          <cell r="F402">
            <v>0.88470201356711697</v>
          </cell>
          <cell r="I402">
            <v>3.5035417986931101E-3</v>
          </cell>
          <cell r="L402">
            <v>9.9399733027349703E-3</v>
          </cell>
          <cell r="O402">
            <v>2.5421945157025399E-3</v>
          </cell>
        </row>
        <row r="403">
          <cell r="F403">
            <v>0.88395233580642296</v>
          </cell>
          <cell r="I403">
            <v>3.3569190904736098E-3</v>
          </cell>
          <cell r="L403">
            <v>9.4343030323055903E-3</v>
          </cell>
          <cell r="O403">
            <v>2.4358046664737301E-3</v>
          </cell>
        </row>
        <row r="404">
          <cell r="F404">
            <v>0.88316687988260301</v>
          </cell>
          <cell r="I404">
            <v>3.2102963498464501E-3</v>
          </cell>
          <cell r="L404">
            <v>8.9286268234692202E-3</v>
          </cell>
          <cell r="O404">
            <v>2.32941471161726E-3</v>
          </cell>
        </row>
        <row r="405">
          <cell r="F405">
            <v>0.88230905020706696</v>
          </cell>
          <cell r="I405">
            <v>3.0636735768116399E-3</v>
          </cell>
          <cell r="L405">
            <v>8.5340723960302504E-3</v>
          </cell>
          <cell r="O405">
            <v>2.2230246511331301E-3</v>
          </cell>
        </row>
        <row r="406">
          <cell r="F406">
            <v>0.88140537746266501</v>
          </cell>
          <cell r="I406">
            <v>2.9492799999442398E-3</v>
          </cell>
          <cell r="L406">
            <v>8.1395151629091601E-3</v>
          </cell>
          <cell r="O406">
            <v>2.1400201748097399E-3</v>
          </cell>
        </row>
        <row r="407">
          <cell r="F407">
            <v>0.88045586164939704</v>
          </cell>
          <cell r="I407">
            <v>2.8348864077299401E-3</v>
          </cell>
          <cell r="L407">
            <v>7.7449551241059698E-3</v>
          </cell>
          <cell r="O407">
            <v>2.0570156485173298E-3</v>
          </cell>
        </row>
        <row r="408">
          <cell r="F408">
            <v>0.87946050276726395</v>
          </cell>
          <cell r="I408">
            <v>2.72049280016874E-3</v>
          </cell>
          <cell r="L408">
            <v>7.3503922796206702E-3</v>
          </cell>
          <cell r="O408">
            <v>1.9740110722559199E-3</v>
          </cell>
        </row>
        <row r="409">
          <cell r="F409">
            <v>0.87841930081626496</v>
          </cell>
          <cell r="I409">
            <v>2.6060991772606399E-3</v>
          </cell>
          <cell r="L409">
            <v>6.95582662945325E-3</v>
          </cell>
          <cell r="O409">
            <v>1.8910064460254999E-3</v>
          </cell>
        </row>
        <row r="410">
          <cell r="F410">
            <v>0.87732490385705397</v>
          </cell>
          <cell r="I410">
            <v>2.4917055390056299E-3</v>
          </cell>
          <cell r="L410">
            <v>6.6479674675516002E-3</v>
          </cell>
          <cell r="O410">
            <v>1.8080017698260699E-3</v>
          </cell>
        </row>
        <row r="411">
          <cell r="F411">
            <v>0.876173909763863</v>
          </cell>
          <cell r="I411">
            <v>2.37731188540372E-3</v>
          </cell>
          <cell r="L411">
            <v>6.34010696703469E-3</v>
          </cell>
          <cell r="O411">
            <v>1.72499704365764E-3</v>
          </cell>
        </row>
        <row r="412">
          <cell r="F412">
            <v>0.87496631853669105</v>
          </cell>
          <cell r="I412">
            <v>2.28806314395216E-3</v>
          </cell>
          <cell r="L412">
            <v>6.0322451279025101E-3</v>
          </cell>
          <cell r="O412">
            <v>1.6602375950171199E-3</v>
          </cell>
        </row>
        <row r="413">
          <cell r="F413">
            <v>0.87370213017553999</v>
          </cell>
          <cell r="I413">
            <v>2.1988143952819802E-3</v>
          </cell>
          <cell r="L413">
            <v>5.7243819501550698E-3</v>
          </cell>
          <cell r="O413">
            <v>1.5954781228454599E-3</v>
          </cell>
        </row>
        <row r="414">
          <cell r="F414">
            <v>0.87238134468040696</v>
          </cell>
          <cell r="I414">
            <v>2.1095656393931902E-3</v>
          </cell>
          <cell r="L414">
            <v>5.4165174337923502E-3</v>
          </cell>
          <cell r="O414">
            <v>1.53071862714267E-3</v>
          </cell>
        </row>
        <row r="415">
          <cell r="F415">
            <v>0.87099914682801005</v>
          </cell>
          <cell r="I415">
            <v>2.0203168762857799E-3</v>
          </cell>
          <cell r="L415">
            <v>5.1763071933103501E-3</v>
          </cell>
          <cell r="O415">
            <v>1.4659591079087401E-3</v>
          </cell>
        </row>
        <row r="416">
          <cell r="F416">
            <v>0.869545318896085</v>
          </cell>
          <cell r="I416">
            <v>1.9310681059597501E-3</v>
          </cell>
          <cell r="L416">
            <v>4.9360963220969204E-3</v>
          </cell>
          <cell r="O416">
            <v>1.40119956514367E-3</v>
          </cell>
        </row>
        <row r="417">
          <cell r="F417">
            <v>0.86801986088463301</v>
          </cell>
          <cell r="I417">
            <v>1.84181932841511E-3</v>
          </cell>
          <cell r="L417">
            <v>4.69588482015206E-3</v>
          </cell>
          <cell r="O417">
            <v>1.3364399988474601E-3</v>
          </cell>
        </row>
        <row r="418">
          <cell r="F418">
            <v>0.86642277279365298</v>
          </cell>
          <cell r="I418">
            <v>1.77218836286494E-3</v>
          </cell>
          <cell r="L418">
            <v>4.4556726874757698E-3</v>
          </cell>
          <cell r="O418">
            <v>1.28591524981362E-3</v>
          </cell>
        </row>
        <row r="419">
          <cell r="F419">
            <v>0.86475405462314603</v>
          </cell>
          <cell r="I419">
            <v>1.70255739392628E-3</v>
          </cell>
          <cell r="L419">
            <v>4.2154599240680404E-3</v>
          </cell>
          <cell r="O419">
            <v>1.2353904896643801E-3</v>
          </cell>
        </row>
        <row r="420">
          <cell r="F420">
            <v>0.86300653505876301</v>
          </cell>
          <cell r="I420">
            <v>1.63292642159913E-3</v>
          </cell>
          <cell r="L420">
            <v>4.0280349803770397E-3</v>
          </cell>
          <cell r="O420">
            <v>1.1848657183997401E-3</v>
          </cell>
        </row>
        <row r="421">
          <cell r="F421">
            <v>0.86116564142449004</v>
          </cell>
          <cell r="I421">
            <v>1.56329544588349E-3</v>
          </cell>
          <cell r="L421">
            <v>3.8406097368079298E-3</v>
          </cell>
          <cell r="O421">
            <v>1.1343409360197001E-3</v>
          </cell>
        </row>
        <row r="422">
          <cell r="F422">
            <v>0.85923137372032898</v>
          </cell>
          <cell r="I422">
            <v>1.4936644667793699E-3</v>
          </cell>
          <cell r="L422">
            <v>3.6531841933607201E-3</v>
          </cell>
          <cell r="O422">
            <v>1.08381614252425E-3</v>
          </cell>
        </row>
        <row r="423">
          <cell r="F423">
            <v>0.85720373194627997</v>
          </cell>
          <cell r="I423">
            <v>1.4240334842867499E-3</v>
          </cell>
          <cell r="L423">
            <v>3.4657583500354201E-3</v>
          </cell>
          <cell r="O423">
            <v>1.0332913379133999E-3</v>
          </cell>
        </row>
        <row r="424">
          <cell r="F424">
            <v>0.85508271610234199</v>
          </cell>
          <cell r="I424">
            <v>1.3697081206831901E-3</v>
          </cell>
          <cell r="L424">
            <v>3.2783322068320199E-3</v>
          </cell>
          <cell r="O424">
            <v>9.9387240922757308E-4</v>
          </cell>
        </row>
        <row r="425">
          <cell r="F425">
            <v>0.85285622907894798</v>
          </cell>
          <cell r="I425">
            <v>1.3153827554892501E-3</v>
          </cell>
          <cell r="L425">
            <v>3.1320939116075701E-3</v>
          </cell>
          <cell r="O425">
            <v>9.5445347534218799E-4</v>
          </cell>
        </row>
        <row r="426">
          <cell r="F426">
            <v>0.85050568569031404</v>
          </cell>
          <cell r="I426">
            <v>1.2610573887049501E-3</v>
          </cell>
          <cell r="L426">
            <v>2.9858554748333002E-3</v>
          </cell>
          <cell r="O426">
            <v>9.1503453625725205E-4</v>
          </cell>
        </row>
        <row r="427">
          <cell r="F427">
            <v>0.84803108593644105</v>
          </cell>
          <cell r="I427">
            <v>1.2067320203302701E-3</v>
          </cell>
          <cell r="L427">
            <v>2.8396168965091999E-3</v>
          </cell>
          <cell r="O427">
            <v>8.7561559197276405E-4</v>
          </cell>
        </row>
        <row r="428">
          <cell r="F428">
            <v>0.84543242981732802</v>
          </cell>
          <cell r="I428">
            <v>1.1524066503652299E-3</v>
          </cell>
          <cell r="L428">
            <v>2.6933781766352799E-3</v>
          </cell>
          <cell r="O428">
            <v>8.3619664248872399E-4</v>
          </cell>
        </row>
        <row r="429">
          <cell r="F429">
            <v>0.84270971733297495</v>
          </cell>
          <cell r="I429">
            <v>1.0980812788098299E-3</v>
          </cell>
          <cell r="L429">
            <v>2.5471393152115399E-3</v>
          </cell>
          <cell r="O429">
            <v>7.96777687805132E-4</v>
          </cell>
        </row>
        <row r="430">
          <cell r="F430">
            <v>0.83984268757909197</v>
          </cell>
          <cell r="I430">
            <v>1.0556971944554201E-3</v>
          </cell>
          <cell r="L430">
            <v>2.4330372438069801E-3</v>
          </cell>
          <cell r="O430">
            <v>7.6602343097107904E-4</v>
          </cell>
        </row>
        <row r="431">
          <cell r="F431">
            <v>0.83681007227083204</v>
          </cell>
          <cell r="I431">
            <v>1.0133131093502199E-3</v>
          </cell>
          <cell r="L431">
            <v>2.3189351054324499E-3</v>
          </cell>
          <cell r="O431">
            <v>7.3526917169760599E-4</v>
          </cell>
        </row>
        <row r="432">
          <cell r="F432">
            <v>0.83361187140819404</v>
          </cell>
          <cell r="I432">
            <v>9.7092902349423405E-4</v>
          </cell>
          <cell r="L432">
            <v>2.2048329000879498E-3</v>
          </cell>
          <cell r="O432">
            <v>7.0451490998471296E-4</v>
          </cell>
        </row>
        <row r="433">
          <cell r="F433">
            <v>0.83024808499117997</v>
          </cell>
          <cell r="I433">
            <v>9.2854493688744198E-4</v>
          </cell>
          <cell r="L433">
            <v>2.0907306277734702E-3</v>
          </cell>
          <cell r="O433">
            <v>6.7376064583239996E-4</v>
          </cell>
        </row>
        <row r="434">
          <cell r="F434">
            <v>0.82671871301978705</v>
          </cell>
          <cell r="I434">
            <v>8.8616084952985498E-4</v>
          </cell>
          <cell r="L434">
            <v>1.9766282884890198E-3</v>
          </cell>
          <cell r="O434">
            <v>6.43006379240666E-4</v>
          </cell>
        </row>
        <row r="435">
          <cell r="F435">
            <v>0.82299350605333199</v>
          </cell>
          <cell r="I435">
            <v>8.4377676142147098E-4</v>
          </cell>
          <cell r="L435">
            <v>1.8876005925164601E-3</v>
          </cell>
          <cell r="O435">
            <v>6.1225211020951196E-4</v>
          </cell>
        </row>
        <row r="436">
          <cell r="F436">
            <v>0.81905579329411604</v>
          </cell>
          <cell r="I436">
            <v>8.1070914223674902E-4</v>
          </cell>
          <cell r="L436">
            <v>1.7985728648015E-3</v>
          </cell>
          <cell r="O436">
            <v>5.8825795224187304E-4</v>
          </cell>
        </row>
        <row r="437">
          <cell r="F437">
            <v>0.81490557474214098</v>
          </cell>
          <cell r="I437">
            <v>7.7764152270180797E-4</v>
          </cell>
          <cell r="L437">
            <v>1.70954510534412E-3</v>
          </cell>
          <cell r="O437">
            <v>5.6426379313917095E-4</v>
          </cell>
        </row>
        <row r="438">
          <cell r="F438">
            <v>0.81054285039740703</v>
          </cell>
          <cell r="I438">
            <v>7.4457390281664696E-4</v>
          </cell>
          <cell r="L438">
            <v>1.6205173141443201E-3</v>
          </cell>
          <cell r="O438">
            <v>5.4026963290140697E-4</v>
          </cell>
        </row>
        <row r="439">
          <cell r="F439">
            <v>0.80596762025991298</v>
          </cell>
          <cell r="I439">
            <v>7.1150628258126697E-4</v>
          </cell>
          <cell r="L439">
            <v>1.53148949120211E-3</v>
          </cell>
          <cell r="O439">
            <v>5.1627547152857905E-4</v>
          </cell>
        </row>
        <row r="440">
          <cell r="F440">
            <v>0.80114462219496496</v>
          </cell>
          <cell r="I440">
            <v>6.7843866199566798E-4</v>
          </cell>
          <cell r="L440">
            <v>1.4620260566368501E-3</v>
          </cell>
          <cell r="O440">
            <v>4.9228130902068904E-4</v>
          </cell>
        </row>
        <row r="441">
          <cell r="F441">
            <v>0.79607448434102102</v>
          </cell>
          <cell r="I441">
            <v>6.4537104105984904E-4</v>
          </cell>
          <cell r="L441">
            <v>1.39256260714903E-3</v>
          </cell>
          <cell r="O441">
            <v>4.6828714537773498E-4</v>
          </cell>
        </row>
        <row r="442">
          <cell r="F442">
            <v>0.79075720669807903</v>
          </cell>
          <cell r="I442">
            <v>6.1957203229579395E-4</v>
          </cell>
          <cell r="L442">
            <v>1.32309914273866E-3</v>
          </cell>
          <cell r="O442">
            <v>4.4956715168404998E-4</v>
          </cell>
        </row>
        <row r="443">
          <cell r="F443">
            <v>0.78519278926614</v>
          </cell>
          <cell r="I443">
            <v>5.9377302336929003E-4</v>
          </cell>
          <cell r="L443">
            <v>1.25363566340574E-3</v>
          </cell>
          <cell r="O443">
            <v>4.3084715746057999E-4</v>
          </cell>
        </row>
        <row r="444">
          <cell r="F444">
            <v>0.77938123204520304</v>
          </cell>
          <cell r="I444">
            <v>5.6797401428033696E-4</v>
          </cell>
          <cell r="L444">
            <v>1.18417216915026E-3</v>
          </cell>
          <cell r="O444">
            <v>4.12127162707326E-4</v>
          </cell>
        </row>
        <row r="445">
          <cell r="F445">
            <v>0.77326165110486</v>
          </cell>
          <cell r="I445">
            <v>5.4217500502893505E-4</v>
          </cell>
          <cell r="L445">
            <v>1.1299736945042801E-3</v>
          </cell>
          <cell r="O445">
            <v>3.9340716742428599E-4</v>
          </cell>
        </row>
        <row r="446">
          <cell r="F446">
            <v>0.76689343548591604</v>
          </cell>
          <cell r="I446">
            <v>5.1637599561508399E-4</v>
          </cell>
          <cell r="L446">
            <v>1.07577521283509E-3</v>
          </cell>
          <cell r="O446">
            <v>3.7468717161146198E-4</v>
          </cell>
        </row>
        <row r="447">
          <cell r="F447">
            <v>0.76027658518837204</v>
          </cell>
          <cell r="I447">
            <v>4.9057698603878399E-4</v>
          </cell>
          <cell r="L447">
            <v>1.0215767241427E-3</v>
          </cell>
          <cell r="O447">
            <v>3.5596717526885401E-4</v>
          </cell>
        </row>
        <row r="448">
          <cell r="F448">
            <v>0.75341110021222801</v>
          </cell>
          <cell r="I448">
            <v>4.7044887174860298E-4</v>
          </cell>
          <cell r="L448">
            <v>9.6737822842708895E-4</v>
          </cell>
          <cell r="O448">
            <v>3.4136203196006502E-4</v>
          </cell>
        </row>
        <row r="449">
          <cell r="F449">
            <v>0.74629698055748395</v>
          </cell>
          <cell r="I449">
            <v>4.5032075738336602E-4</v>
          </cell>
          <cell r="L449">
            <v>9.1317972568826595E-4</v>
          </cell>
          <cell r="O449">
            <v>3.2675688840772498E-4</v>
          </cell>
        </row>
        <row r="450">
          <cell r="F450">
            <v>0.738462980280712</v>
          </cell>
          <cell r="I450">
            <v>4.30192642943073E-4</v>
          </cell>
          <cell r="L450">
            <v>8.7089167303574697E-4</v>
          </cell>
          <cell r="O450">
            <v>3.1215174461183501E-4</v>
          </cell>
        </row>
        <row r="451">
          <cell r="F451">
            <v>0.730400096437127</v>
          </cell>
          <cell r="I451">
            <v>4.1006452842772299E-4</v>
          </cell>
          <cell r="L451">
            <v>8.2860361709534902E-4</v>
          </cell>
          <cell r="O451">
            <v>2.9754660057239502E-4</v>
          </cell>
        </row>
        <row r="452">
          <cell r="F452">
            <v>0.72210832902673106</v>
          </cell>
          <cell r="I452">
            <v>3.8993641383731599E-4</v>
          </cell>
          <cell r="L452">
            <v>7.8631555786707295E-4</v>
          </cell>
          <cell r="O452">
            <v>2.8294145628940398E-4</v>
          </cell>
        </row>
        <row r="453">
          <cell r="F453">
            <v>0.71358767804952306</v>
          </cell>
          <cell r="I453">
            <v>3.6980829917185299E-4</v>
          </cell>
          <cell r="L453">
            <v>7.4402749535091802E-4</v>
          </cell>
          <cell r="O453">
            <v>2.6833631176286302E-4</v>
          </cell>
        </row>
        <row r="454">
          <cell r="F454">
            <v>0.704838143505502</v>
          </cell>
          <cell r="I454">
            <v>3.5410455755319702E-4</v>
          </cell>
          <cell r="L454">
            <v>7.0173942954688401E-4</v>
          </cell>
          <cell r="O454">
            <v>2.5694153276895201E-4</v>
          </cell>
        </row>
        <row r="455">
          <cell r="F455">
            <v>0.695323420402439</v>
          </cell>
          <cell r="I455">
            <v>3.3840081590025002E-4</v>
          </cell>
          <cell r="L455">
            <v>6.6874442529749598E-4</v>
          </cell>
          <cell r="O455">
            <v>2.45546753663384E-4</v>
          </cell>
        </row>
        <row r="456">
          <cell r="F456">
            <v>0.68564168871412501</v>
          </cell>
          <cell r="I456">
            <v>3.22697074213013E-4</v>
          </cell>
          <cell r="L456">
            <v>6.3574941951666404E-4</v>
          </cell>
          <cell r="O456">
            <v>2.34151974446158E-4</v>
          </cell>
        </row>
        <row r="457">
          <cell r="F457">
            <v>0.67579294844056004</v>
          </cell>
          <cell r="I457">
            <v>3.0699333249148398E-4</v>
          </cell>
          <cell r="L457">
            <v>6.0275441220439003E-4</v>
          </cell>
          <cell r="O457">
            <v>2.2275719511727601E-4</v>
          </cell>
        </row>
        <row r="458">
          <cell r="F458">
            <v>0.66577719958174497</v>
          </cell>
          <cell r="I458">
            <v>2.9128959073566402E-4</v>
          </cell>
          <cell r="L458">
            <v>5.6975940336067296E-4</v>
          </cell>
          <cell r="O458">
            <v>2.11362415676737E-4</v>
          </cell>
        </row>
        <row r="459">
          <cell r="F459">
            <v>0.65559444213767903</v>
          </cell>
          <cell r="I459">
            <v>2.75585848945554E-4</v>
          </cell>
          <cell r="L459">
            <v>5.3676439298551296E-4</v>
          </cell>
          <cell r="O459">
            <v>1.9996763612454099E-4</v>
          </cell>
        </row>
        <row r="460">
          <cell r="F460">
            <v>0.64512862161628604</v>
          </cell>
          <cell r="I460">
            <v>2.63333956481059E-4</v>
          </cell>
          <cell r="L460">
            <v>5.1102023970693805E-4</v>
          </cell>
          <cell r="O460">
            <v>1.9107755015873701E-4</v>
          </cell>
        </row>
        <row r="461">
          <cell r="F461">
            <v>0.63458020709299201</v>
          </cell>
          <cell r="I461">
            <v>2.5108206400121098E-4</v>
          </cell>
          <cell r="L461">
            <v>4.8527608571081001E-4</v>
          </cell>
          <cell r="O461">
            <v>1.8218746414278201E-4</v>
          </cell>
        </row>
        <row r="462">
          <cell r="F462">
            <v>0.62394919856779796</v>
          </cell>
          <cell r="I462">
            <v>2.3883017150600901E-4</v>
          </cell>
          <cell r="L462">
            <v>4.59531930997129E-4</v>
          </cell>
          <cell r="O462">
            <v>1.73297378076678E-4</v>
          </cell>
        </row>
        <row r="463">
          <cell r="F463">
            <v>0.61323559604070399</v>
          </cell>
          <cell r="I463">
            <v>2.26578278995454E-4</v>
          </cell>
          <cell r="L463">
            <v>4.33787775565896E-4</v>
          </cell>
          <cell r="O463">
            <v>1.64407291960424E-4</v>
          </cell>
        </row>
        <row r="464">
          <cell r="F464">
            <v>0.602439399511709</v>
          </cell>
          <cell r="I464">
            <v>2.1432638646954501E-4</v>
          </cell>
          <cell r="L464">
            <v>4.0804361941711002E-4</v>
          </cell>
          <cell r="O464">
            <v>1.5551720579401999E-4</v>
          </cell>
        </row>
        <row r="465">
          <cell r="F465">
            <v>0.59159927016911995</v>
          </cell>
          <cell r="I465">
            <v>2.0207449392828299E-4</v>
          </cell>
          <cell r="L465">
            <v>3.8795690131739101E-4</v>
          </cell>
          <cell r="O465">
            <v>1.4662711957746501E-4</v>
          </cell>
        </row>
        <row r="466">
          <cell r="F466">
            <v>0.58073929846074801</v>
          </cell>
          <cell r="I466">
            <v>1.9251569783829801E-4</v>
          </cell>
          <cell r="L466">
            <v>3.67870182889527E-4</v>
          </cell>
          <cell r="O466">
            <v>1.3969116895967199E-4</v>
          </cell>
        </row>
        <row r="467">
          <cell r="F467">
            <v>0.56985948438659295</v>
          </cell>
          <cell r="I467">
            <v>1.82956901741478E-4</v>
          </cell>
          <cell r="L467">
            <v>3.4778346413351499E-4</v>
          </cell>
          <cell r="O467">
            <v>1.3275521831966801E-4</v>
          </cell>
        </row>
        <row r="468">
          <cell r="F468">
            <v>0.558959827946655</v>
          </cell>
          <cell r="I468">
            <v>1.7339810563782499E-4</v>
          </cell>
          <cell r="L468">
            <v>3.2769674504935803E-4</v>
          </cell>
          <cell r="O468">
            <v>1.25819267657454E-4</v>
          </cell>
        </row>
        <row r="469">
          <cell r="F469">
            <v>0.54804032914093403</v>
          </cell>
          <cell r="I469">
            <v>1.6383930952733699E-4</v>
          </cell>
          <cell r="L469">
            <v>3.0761002563705302E-4</v>
          </cell>
          <cell r="O469">
            <v>1.1888331697303E-4</v>
          </cell>
        </row>
        <row r="470">
          <cell r="F470">
            <v>0.53712512444960103</v>
          </cell>
          <cell r="I470">
            <v>1.5428051341001499E-4</v>
          </cell>
          <cell r="L470">
            <v>2.9193748806255601E-4</v>
          </cell>
          <cell r="O470">
            <v>1.11947366266395E-4</v>
          </cell>
        </row>
        <row r="471">
          <cell r="F471">
            <v>0.52622477856719796</v>
          </cell>
          <cell r="I471">
            <v>1.4472171728585799E-4</v>
          </cell>
          <cell r="L471">
            <v>2.7626495033791798E-4</v>
          </cell>
          <cell r="O471">
            <v>1.0501141553755E-4</v>
          </cell>
        </row>
        <row r="472">
          <cell r="F472">
            <v>0.51533929149372504</v>
          </cell>
          <cell r="I472">
            <v>1.3726404655255601E-4</v>
          </cell>
          <cell r="L472">
            <v>2.60592412463138E-4</v>
          </cell>
          <cell r="O472">
            <v>9.9600060783578103E-5</v>
          </cell>
        </row>
        <row r="473">
          <cell r="F473">
            <v>0.50446866322918105</v>
          </cell>
          <cell r="I473">
            <v>1.2980637581632299E-4</v>
          </cell>
          <cell r="L473">
            <v>2.4491987443821597E-4</v>
          </cell>
          <cell r="O473">
            <v>9.4188706020059595E-5</v>
          </cell>
        </row>
        <row r="474">
          <cell r="F474">
            <v>0.49361289377356699</v>
          </cell>
          <cell r="I474">
            <v>1.2234870507716E-4</v>
          </cell>
          <cell r="L474">
            <v>2.2924733626315301E-4</v>
          </cell>
          <cell r="O474">
            <v>8.8777351246995404E-5</v>
          </cell>
        </row>
        <row r="475">
          <cell r="F475">
            <v>0.48278585824777798</v>
          </cell>
          <cell r="I475">
            <v>1.1489103433506599E-4</v>
          </cell>
          <cell r="L475">
            <v>2.1701893651419299E-4</v>
          </cell>
          <cell r="O475">
            <v>8.3365996464385397E-5</v>
          </cell>
        </row>
        <row r="476">
          <cell r="F476">
            <v>0.47199186947695199</v>
          </cell>
          <cell r="I476">
            <v>1.07433363590041E-4</v>
          </cell>
          <cell r="L476">
            <v>2.0479053669748999E-4</v>
          </cell>
          <cell r="O476">
            <v>7.7954641672229694E-5</v>
          </cell>
        </row>
        <row r="477">
          <cell r="F477">
            <v>0.46123092746109101</v>
          </cell>
          <cell r="I477">
            <v>9.9975692842086997E-5</v>
          </cell>
          <cell r="L477">
            <v>1.9256213681304401E-4</v>
          </cell>
          <cell r="O477">
            <v>7.2543286870528295E-5</v>
          </cell>
        </row>
        <row r="478">
          <cell r="F478">
            <v>0.450503032200193</v>
          </cell>
          <cell r="I478">
            <v>9.4157297870001193E-5</v>
          </cell>
          <cell r="L478">
            <v>1.8033373686085499E-4</v>
          </cell>
          <cell r="O478">
            <v>6.8321405714305195E-5</v>
          </cell>
        </row>
        <row r="479">
          <cell r="F479">
            <v>0.43980818369426</v>
          </cell>
          <cell r="I479">
            <v>8.8338902896709106E-5</v>
          </cell>
          <cell r="L479">
            <v>1.6810533684092301E-4</v>
          </cell>
          <cell r="O479">
            <v>6.4099524554163097E-5</v>
          </cell>
        </row>
        <row r="480">
          <cell r="F480">
            <v>0.42915242461790398</v>
          </cell>
          <cell r="I480">
            <v>8.2520507922210804E-5</v>
          </cell>
          <cell r="L480">
            <v>1.5856420464042099E-4</v>
          </cell>
          <cell r="O480">
            <v>5.9877643390102001E-5</v>
          </cell>
        </row>
        <row r="481">
          <cell r="F481">
            <v>0.41853525734013702</v>
          </cell>
          <cell r="I481">
            <v>7.6702112946506204E-5</v>
          </cell>
          <cell r="L481">
            <v>1.4902307240990099E-4</v>
          </cell>
          <cell r="O481">
            <v>5.5655762222121799E-5</v>
          </cell>
        </row>
        <row r="482">
          <cell r="F482">
            <v>0.40795668186095901</v>
          </cell>
          <cell r="I482">
            <v>7.0883717969595295E-5</v>
          </cell>
          <cell r="L482">
            <v>1.3948194014936301E-4</v>
          </cell>
          <cell r="O482">
            <v>5.1433881050222498E-5</v>
          </cell>
        </row>
        <row r="483">
          <cell r="F483">
            <v>0.39741669818036901</v>
          </cell>
          <cell r="I483">
            <v>6.5065322991478101E-5</v>
          </cell>
          <cell r="L483">
            <v>1.2994080785880599E-4</v>
          </cell>
          <cell r="O483">
            <v>4.7211999874404199E-5</v>
          </cell>
        </row>
        <row r="484">
          <cell r="F484">
            <v>0.38691530629836801</v>
          </cell>
          <cell r="I484">
            <v>6.0525873574227401E-5</v>
          </cell>
          <cell r="L484">
            <v>1.20399675538231E-4</v>
          </cell>
          <cell r="O484">
            <v>4.3918133417322297E-5</v>
          </cell>
        </row>
        <row r="485">
          <cell r="F485">
            <v>0.37645627785613001</v>
          </cell>
          <cell r="I485">
            <v>5.5986424156519697E-5</v>
          </cell>
          <cell r="L485">
            <v>1.12955267300639E-4</v>
          </cell>
          <cell r="O485">
            <v>4.0624266958752599E-5</v>
          </cell>
        </row>
        <row r="486">
          <cell r="F486">
            <v>0.36603614921343902</v>
          </cell>
          <cell r="I486">
            <v>5.1446974738355001E-5</v>
          </cell>
          <cell r="L486">
            <v>1.05510859050232E-4</v>
          </cell>
          <cell r="O486">
            <v>3.7330400498695199E-5</v>
          </cell>
        </row>
        <row r="487">
          <cell r="F487">
            <v>0.355654920370297</v>
          </cell>
          <cell r="I487">
            <v>4.6907525319733402E-5</v>
          </cell>
          <cell r="L487">
            <v>9.8066450787010495E-5</v>
          </cell>
          <cell r="O487">
            <v>3.4036534037150003E-5</v>
          </cell>
        </row>
        <row r="488">
          <cell r="F488">
            <v>0.345312591326701</v>
          </cell>
          <cell r="I488">
            <v>4.23680759006549E-5</v>
          </cell>
          <cell r="L488">
            <v>9.0622042510974098E-5</v>
          </cell>
          <cell r="O488">
            <v>3.0742667574117003E-5</v>
          </cell>
        </row>
        <row r="489">
          <cell r="F489">
            <v>0.33500916208265402</v>
          </cell>
          <cell r="I489">
            <v>3.78286264811194E-5</v>
          </cell>
          <cell r="L489">
            <v>8.3177634222122797E-5</v>
          </cell>
          <cell r="O489">
            <v>2.74488011095962E-5</v>
          </cell>
        </row>
        <row r="490">
          <cell r="F490">
            <v>0.32476712658603901</v>
          </cell>
          <cell r="I490">
            <v>3.4286996784944397E-5</v>
          </cell>
          <cell r="L490">
            <v>7.7369181855069697E-5</v>
          </cell>
          <cell r="O490">
            <v>2.48789618603389E-5</v>
          </cell>
        </row>
        <row r="491">
          <cell r="F491">
            <v>0.31456071849066303</v>
          </cell>
          <cell r="I491">
            <v>3.0745367088625798E-5</v>
          </cell>
          <cell r="L491">
            <v>7.1560729482762796E-5</v>
          </cell>
          <cell r="O491">
            <v>2.2309122610600701E-5</v>
          </cell>
        </row>
        <row r="492">
          <cell r="F492">
            <v>0.30438993779652701</v>
          </cell>
          <cell r="I492">
            <v>2.7203737392163799E-5</v>
          </cell>
          <cell r="L492">
            <v>6.5752277105202001E-5</v>
          </cell>
          <cell r="O492">
            <v>1.9739283360381598E-5</v>
          </cell>
        </row>
        <row r="493">
          <cell r="F493">
            <v>0.29425478450363102</v>
          </cell>
          <cell r="I493">
            <v>2.3662107695558398E-5</v>
          </cell>
          <cell r="L493">
            <v>5.9943824722387298E-5</v>
          </cell>
          <cell r="O493">
            <v>1.7169444109681699E-5</v>
          </cell>
        </row>
        <row r="494">
          <cell r="F494">
            <v>0.28415525861197299</v>
          </cell>
          <cell r="I494">
            <v>2.01204779988095E-5</v>
          </cell>
          <cell r="L494">
            <v>5.4135372334318599E-5</v>
          </cell>
          <cell r="O494">
            <v>1.45996048585009E-5</v>
          </cell>
        </row>
        <row r="495">
          <cell r="F495">
            <v>0.27464876555741602</v>
          </cell>
          <cell r="I495">
            <v>1.6578848301917199E-5</v>
          </cell>
          <cell r="L495">
            <v>4.96033643302799E-5</v>
          </cell>
          <cell r="O495">
            <v>1.20297656068392E-5</v>
          </cell>
        </row>
        <row r="496">
          <cell r="F496">
            <v>0.26516991995502698</v>
          </cell>
          <cell r="I496">
            <v>1.3815706918337501E-5</v>
          </cell>
          <cell r="L496">
            <v>4.5071356324242399E-5</v>
          </cell>
          <cell r="O496">
            <v>1.0024804672581299E-5</v>
          </cell>
        </row>
        <row r="497">
          <cell r="F497">
            <v>0.25571872180480498</v>
          </cell>
          <cell r="I497">
            <v>1.10525655347286E-5</v>
          </cell>
          <cell r="L497">
            <v>4.0539348316206098E-5</v>
          </cell>
          <cell r="O497">
            <v>8.0198437382372504E-6</v>
          </cell>
        </row>
        <row r="498">
          <cell r="F498">
            <v>0.246295171106751</v>
          </cell>
          <cell r="I498">
            <v>8.2894241510903893E-6</v>
          </cell>
          <cell r="L498">
            <v>3.6007340306171002E-5</v>
          </cell>
          <cell r="O498">
            <v>6.0148828038070998E-6</v>
          </cell>
        </row>
        <row r="499">
          <cell r="F499">
            <v>0.23689926786086499</v>
          </cell>
          <cell r="I499">
            <v>5.5262827674228801E-6</v>
          </cell>
          <cell r="L499">
            <v>3.1475332294137003E-5</v>
          </cell>
          <cell r="O499">
            <v>4.0099218692908304E-6</v>
          </cell>
        </row>
        <row r="500">
          <cell r="F500">
            <v>0.228268138752767</v>
          </cell>
          <cell r="I500">
            <v>2.7631413837260802E-6</v>
          </cell>
          <cell r="L500">
            <v>2.7939262001736199E-5</v>
          </cell>
          <cell r="O500">
            <v>2.0049609346884699E-6</v>
          </cell>
        </row>
        <row r="501">
          <cell r="F501">
            <v>0.21965671299456899</v>
          </cell>
          <cell r="I501">
            <v>0</v>
          </cell>
          <cell r="L501">
            <v>2.4403191708703E-5</v>
          </cell>
          <cell r="O501">
            <v>0</v>
          </cell>
        </row>
        <row r="502">
          <cell r="F502">
            <v>0.21106499058626901</v>
          </cell>
          <cell r="L502">
            <v>2.0867121415037199E-5</v>
          </cell>
        </row>
        <row r="503">
          <cell r="F503">
            <v>0.20249297152786899</v>
          </cell>
          <cell r="L503">
            <v>1.7331051120739099E-5</v>
          </cell>
        </row>
        <row r="504">
          <cell r="F504">
            <v>0.19394065581936701</v>
          </cell>
          <cell r="L504">
            <v>1.37949808258084E-5</v>
          </cell>
        </row>
        <row r="505">
          <cell r="F505">
            <v>0.18609717320168201</v>
          </cell>
          <cell r="L505">
            <v>1.1035984660888601E-5</v>
          </cell>
        </row>
        <row r="506">
          <cell r="F506">
            <v>0.178267103983933</v>
          </cell>
          <cell r="L506">
            <v>8.2769884958478402E-6</v>
          </cell>
        </row>
        <row r="507">
          <cell r="F507">
            <v>0.17045044816612101</v>
          </cell>
          <cell r="L507">
            <v>5.5179923306861503E-6</v>
          </cell>
        </row>
        <row r="508">
          <cell r="F508">
            <v>0.16264720574824601</v>
          </cell>
          <cell r="L508">
            <v>2.75899616540353E-6</v>
          </cell>
        </row>
        <row r="509">
          <cell r="F509">
            <v>0.154857376730307</v>
          </cell>
          <cell r="L509">
            <v>0</v>
          </cell>
        </row>
        <row r="510">
          <cell r="F510">
            <v>0.14811460508381799</v>
          </cell>
        </row>
        <row r="511">
          <cell r="F511">
            <v>0.14137996055576901</v>
          </cell>
        </row>
        <row r="512">
          <cell r="F512">
            <v>0.13465344314616101</v>
          </cell>
        </row>
        <row r="513">
          <cell r="F513">
            <v>0.12793505285499401</v>
          </cell>
        </row>
        <row r="514">
          <cell r="F514">
            <v>0.12122478968226801</v>
          </cell>
        </row>
        <row r="515">
          <cell r="F515">
            <v>0.11585084662464799</v>
          </cell>
        </row>
        <row r="516">
          <cell r="F516">
            <v>0.11048098411636401</v>
          </cell>
        </row>
        <row r="517">
          <cell r="F517">
            <v>0.105115202157417</v>
          </cell>
        </row>
        <row r="518">
          <cell r="F518">
            <v>9.9753500747805396E-2</v>
          </cell>
        </row>
        <row r="519">
          <cell r="F519">
            <v>9.4395879887529899E-2</v>
          </cell>
        </row>
        <row r="520">
          <cell r="F520">
            <v>9.0220405619656899E-2</v>
          </cell>
        </row>
        <row r="521">
          <cell r="F521">
            <v>8.6046855787913198E-2</v>
          </cell>
        </row>
        <row r="522">
          <cell r="F522">
            <v>8.1875230392298798E-2</v>
          </cell>
        </row>
        <row r="523">
          <cell r="F523">
            <v>7.7705529432813697E-2</v>
          </cell>
        </row>
        <row r="524">
          <cell r="F524">
            <v>7.3537752909457896E-2</v>
          </cell>
        </row>
        <row r="525">
          <cell r="F525">
            <v>7.0288862873810198E-2</v>
          </cell>
        </row>
        <row r="526">
          <cell r="F526">
            <v>6.7040887947407299E-2</v>
          </cell>
        </row>
        <row r="527">
          <cell r="F527">
            <v>6.37938281302491E-2</v>
          </cell>
        </row>
        <row r="528">
          <cell r="F528">
            <v>6.0547683422335602E-2</v>
          </cell>
        </row>
        <row r="529">
          <cell r="F529">
            <v>5.7302453823666798E-2</v>
          </cell>
        </row>
        <row r="530">
          <cell r="F530">
            <v>5.4772360059209102E-2</v>
          </cell>
        </row>
        <row r="531">
          <cell r="F531">
            <v>5.22426994495458E-2</v>
          </cell>
        </row>
        <row r="532">
          <cell r="F532">
            <v>4.9713471994676801E-2</v>
          </cell>
        </row>
        <row r="533">
          <cell r="F533">
            <v>4.7184677694602203E-2</v>
          </cell>
        </row>
        <row r="534">
          <cell r="F534">
            <v>4.4656316549321902E-2</v>
          </cell>
        </row>
        <row r="535">
          <cell r="F535">
            <v>4.2684959643096501E-2</v>
          </cell>
        </row>
        <row r="536">
          <cell r="F536">
            <v>4.07138071843096E-2</v>
          </cell>
        </row>
        <row r="537">
          <cell r="F537">
            <v>3.8742859172961101E-2</v>
          </cell>
        </row>
        <row r="538">
          <cell r="F538">
            <v>3.6772115609051199E-2</v>
          </cell>
        </row>
        <row r="539">
          <cell r="F539">
            <v>3.4801576492579603E-2</v>
          </cell>
        </row>
        <row r="540">
          <cell r="F540">
            <v>3.3265076456272399E-2</v>
          </cell>
        </row>
        <row r="541">
          <cell r="F541">
            <v>3.1728673373802099E-2</v>
          </cell>
        </row>
        <row r="542">
          <cell r="F542">
            <v>3.01923672451688E-2</v>
          </cell>
        </row>
        <row r="543">
          <cell r="F543">
            <v>2.8656158070372299E-2</v>
          </cell>
        </row>
        <row r="544">
          <cell r="F544">
            <v>2.7120045849412799E-2</v>
          </cell>
        </row>
        <row r="545">
          <cell r="F545">
            <v>2.59222452804331E-2</v>
          </cell>
        </row>
        <row r="546">
          <cell r="F546">
            <v>2.47244906629881E-2</v>
          </cell>
        </row>
        <row r="547">
          <cell r="F547">
            <v>2.3526781997077698E-2</v>
          </cell>
        </row>
        <row r="548">
          <cell r="F548">
            <v>2.2329119282701999E-2</v>
          </cell>
        </row>
        <row r="549">
          <cell r="F549">
            <v>2.1131502519860901E-2</v>
          </cell>
        </row>
        <row r="550">
          <cell r="F550">
            <v>2.0197630695692099E-2</v>
          </cell>
        </row>
        <row r="551">
          <cell r="F551">
            <v>1.92637806399528E-2</v>
          </cell>
        </row>
        <row r="552">
          <cell r="F552">
            <v>1.8329952352642901E-2</v>
          </cell>
        </row>
        <row r="553">
          <cell r="F553">
            <v>1.7396145833762498E-2</v>
          </cell>
        </row>
        <row r="554">
          <cell r="F554">
            <v>1.6462361083311498E-2</v>
          </cell>
        </row>
        <row r="555">
          <cell r="F555">
            <v>1.5734210414536799E-2</v>
          </cell>
        </row>
        <row r="556">
          <cell r="F556">
            <v>1.5006070090510601E-2</v>
          </cell>
        </row>
        <row r="557">
          <cell r="F557">
            <v>1.4277940111232901E-2</v>
          </cell>
        </row>
        <row r="558">
          <cell r="F558">
            <v>1.3549820476703601E-2</v>
          </cell>
        </row>
        <row r="559">
          <cell r="F559">
            <v>1.2821711186922701E-2</v>
          </cell>
        </row>
        <row r="560">
          <cell r="F560">
            <v>1.22539390673402E-2</v>
          </cell>
        </row>
        <row r="561">
          <cell r="F561">
            <v>1.16861718268548E-2</v>
          </cell>
        </row>
        <row r="562">
          <cell r="F562">
            <v>1.11184094654665E-2</v>
          </cell>
        </row>
        <row r="563">
          <cell r="F563">
            <v>1.0550651983175299E-2</v>
          </cell>
        </row>
        <row r="564">
          <cell r="F564">
            <v>9.9828993799812096E-3</v>
          </cell>
        </row>
        <row r="565">
          <cell r="F565">
            <v>9.5401699584990902E-3</v>
          </cell>
        </row>
        <row r="566">
          <cell r="F566">
            <v>9.0974428448401205E-3</v>
          </cell>
        </row>
        <row r="567">
          <cell r="F567">
            <v>8.6547180390043107E-3</v>
          </cell>
        </row>
        <row r="568">
          <cell r="F568">
            <v>8.2119955409916505E-3</v>
          </cell>
        </row>
        <row r="569">
          <cell r="F569">
            <v>7.7692753508021399E-3</v>
          </cell>
        </row>
        <row r="570">
          <cell r="F570">
            <v>7.4240444270655499E-3</v>
          </cell>
        </row>
        <row r="571">
          <cell r="F571">
            <v>7.0788145940244903E-3</v>
          </cell>
        </row>
        <row r="572">
          <cell r="F572">
            <v>6.7335858516789802E-3</v>
          </cell>
        </row>
        <row r="573">
          <cell r="F573">
            <v>6.3883582000290196E-3</v>
          </cell>
        </row>
        <row r="574">
          <cell r="F574">
            <v>6.0431316390745999E-3</v>
          </cell>
        </row>
        <row r="575">
          <cell r="F575">
            <v>5.7739253253621904E-3</v>
          </cell>
        </row>
        <row r="576">
          <cell r="F576">
            <v>5.5047195290448799E-3</v>
          </cell>
        </row>
        <row r="577">
          <cell r="F577">
            <v>5.2355142501226797E-3</v>
          </cell>
        </row>
        <row r="578">
          <cell r="F578">
            <v>4.9663094885955801E-3</v>
          </cell>
        </row>
        <row r="579">
          <cell r="F579">
            <v>4.69710524446359E-3</v>
          </cell>
        </row>
        <row r="580">
          <cell r="F580">
            <v>4.4871806299745E-3</v>
          </cell>
        </row>
        <row r="581">
          <cell r="F581">
            <v>4.27725625949134E-3</v>
          </cell>
        </row>
        <row r="582">
          <cell r="F582">
            <v>4.0673321330140996E-3</v>
          </cell>
        </row>
        <row r="583">
          <cell r="F583">
            <v>3.8574082505427902E-3</v>
          </cell>
        </row>
        <row r="584">
          <cell r="F584">
            <v>3.6474846120774099E-3</v>
          </cell>
        </row>
        <row r="585">
          <cell r="F585">
            <v>3.48378673901183E-3</v>
          </cell>
        </row>
        <row r="586">
          <cell r="F586">
            <v>3.3200889810774E-3</v>
          </cell>
        </row>
        <row r="587">
          <cell r="F587">
            <v>3.1563913382741198E-3</v>
          </cell>
        </row>
        <row r="588">
          <cell r="F588">
            <v>2.9926938106019899E-3</v>
          </cell>
        </row>
        <row r="589">
          <cell r="F589">
            <v>2.8289963980610098E-3</v>
          </cell>
        </row>
        <row r="590">
          <cell r="F590">
            <v>2.70134556221747E-3</v>
          </cell>
        </row>
        <row r="591">
          <cell r="F591">
            <v>2.57369478090756E-3</v>
          </cell>
        </row>
        <row r="592">
          <cell r="F592">
            <v>2.4460440541312998E-3</v>
          </cell>
        </row>
        <row r="593">
          <cell r="F593">
            <v>2.3183933818886802E-3</v>
          </cell>
        </row>
        <row r="594">
          <cell r="F594">
            <v>2.1907427641797098E-3</v>
          </cell>
        </row>
        <row r="595">
          <cell r="F595">
            <v>2.09120110987285E-3</v>
          </cell>
        </row>
        <row r="596">
          <cell r="F596">
            <v>1.9916594811541298E-3</v>
          </cell>
        </row>
        <row r="597">
          <cell r="F597">
            <v>1.89211787802354E-3</v>
          </cell>
        </row>
        <row r="598">
          <cell r="F598">
            <v>1.7925763004811E-3</v>
          </cell>
        </row>
        <row r="599">
          <cell r="F599">
            <v>1.69303474852678E-3</v>
          </cell>
        </row>
        <row r="600">
          <cell r="F600">
            <v>1.61541246953668E-3</v>
          </cell>
        </row>
        <row r="601">
          <cell r="F601">
            <v>1.5377902025300099E-3</v>
          </cell>
        </row>
        <row r="602">
          <cell r="F602">
            <v>1.46016794750676E-3</v>
          </cell>
        </row>
        <row r="603">
          <cell r="F603">
            <v>1.3825457044669401E-3</v>
          </cell>
        </row>
        <row r="604">
          <cell r="F604">
            <v>1.3049234734105401E-3</v>
          </cell>
        </row>
        <row r="605">
          <cell r="F605">
            <v>1.2443938277195499E-3</v>
          </cell>
        </row>
        <row r="606">
          <cell r="F606">
            <v>1.1838641876234499E-3</v>
          </cell>
        </row>
        <row r="607">
          <cell r="F607">
            <v>1.12333455312224E-3</v>
          </cell>
        </row>
        <row r="608">
          <cell r="F608">
            <v>1.06280492421592E-3</v>
          </cell>
        </row>
        <row r="609">
          <cell r="F609">
            <v>1.0022753009044901E-3</v>
          </cell>
        </row>
        <row r="610">
          <cell r="F610">
            <v>9.5507443164244801E-4</v>
          </cell>
        </row>
        <row r="611">
          <cell r="F611">
            <v>9.0787356499213696E-4</v>
          </cell>
        </row>
        <row r="612">
          <cell r="F612">
            <v>8.6067270095356401E-4</v>
          </cell>
        </row>
        <row r="613">
          <cell r="F613">
            <v>8.1347183952672805E-4</v>
          </cell>
        </row>
        <row r="614">
          <cell r="F614">
            <v>7.6627098071162898E-4</v>
          </cell>
        </row>
        <row r="615">
          <cell r="F615">
            <v>7.2946385250264797E-4</v>
          </cell>
        </row>
        <row r="616">
          <cell r="F616">
            <v>6.9265672550074503E-4</v>
          </cell>
        </row>
        <row r="617">
          <cell r="F617">
            <v>6.5584959970592101E-4</v>
          </cell>
        </row>
        <row r="618">
          <cell r="F618">
            <v>6.1904247511817602E-4</v>
          </cell>
        </row>
        <row r="619">
          <cell r="F619">
            <v>5.82235351737508E-4</v>
          </cell>
        </row>
        <row r="620">
          <cell r="F620">
            <v>5.5353323590990905E-4</v>
          </cell>
        </row>
        <row r="621">
          <cell r="F621">
            <v>5.2483112063857499E-4</v>
          </cell>
        </row>
        <row r="622">
          <cell r="F622">
            <v>4.9612900592350799E-4</v>
          </cell>
        </row>
        <row r="623">
          <cell r="F623">
            <v>4.6742689176470701E-4</v>
          </cell>
        </row>
        <row r="624">
          <cell r="F624">
            <v>4.38724778162172E-4</v>
          </cell>
        </row>
        <row r="625">
          <cell r="F625">
            <v>4.1634293158812098E-4</v>
          </cell>
        </row>
        <row r="626">
          <cell r="F626">
            <v>3.9396108526913102E-4</v>
          </cell>
        </row>
        <row r="627">
          <cell r="F627">
            <v>3.7157923920520098E-4</v>
          </cell>
        </row>
        <row r="628">
          <cell r="F628">
            <v>3.4919739339633199E-4</v>
          </cell>
        </row>
        <row r="629">
          <cell r="F629">
            <v>3.2681554784252302E-4</v>
          </cell>
        </row>
        <row r="630">
          <cell r="F630">
            <v>3.0936223281378597E-4</v>
          </cell>
        </row>
        <row r="631">
          <cell r="F631">
            <v>2.9190891789991001E-4</v>
          </cell>
        </row>
        <row r="632">
          <cell r="F632">
            <v>2.7445560310089399E-4</v>
          </cell>
        </row>
        <row r="633">
          <cell r="F633">
            <v>2.5700228841673802E-4</v>
          </cell>
        </row>
        <row r="634">
          <cell r="F634">
            <v>2.39548973847443E-4</v>
          </cell>
        </row>
        <row r="635">
          <cell r="F635">
            <v>2.2593891679013799E-4</v>
          </cell>
        </row>
        <row r="636">
          <cell r="F636">
            <v>2.1232885978346401E-4</v>
          </cell>
        </row>
        <row r="637">
          <cell r="F637">
            <v>1.9871880282742099E-4</v>
          </cell>
        </row>
        <row r="638">
          <cell r="F638">
            <v>1.8510874592200899E-4</v>
          </cell>
        </row>
        <row r="639">
          <cell r="F639">
            <v>1.7149868906722799E-4</v>
          </cell>
        </row>
        <row r="640">
          <cell r="F640">
            <v>1.6088559618521601E-4</v>
          </cell>
        </row>
        <row r="641">
          <cell r="F641">
            <v>1.50272503324927E-4</v>
          </cell>
        </row>
        <row r="642">
          <cell r="F642">
            <v>1.3965941048636101E-4</v>
          </cell>
        </row>
        <row r="643">
          <cell r="F643">
            <v>1.2904631766951901E-4</v>
          </cell>
        </row>
        <row r="644">
          <cell r="F644">
            <v>1.1843322487439999E-4</v>
          </cell>
        </row>
        <row r="645">
          <cell r="F645">
            <v>1.10157158166267E-4</v>
          </cell>
        </row>
        <row r="646">
          <cell r="F646">
            <v>1.01881091467E-4</v>
          </cell>
        </row>
        <row r="647">
          <cell r="F647">
            <v>9.3605024776599794E-5</v>
          </cell>
        </row>
        <row r="648">
          <cell r="F648">
            <v>8.5328958095064501E-5</v>
          </cell>
        </row>
        <row r="649">
          <cell r="F649">
            <v>7.7052891422394905E-5</v>
          </cell>
        </row>
        <row r="650">
          <cell r="F650">
            <v>7.0599232678390396E-5</v>
          </cell>
        </row>
        <row r="651">
          <cell r="F651">
            <v>6.4145573937731003E-5</v>
          </cell>
        </row>
        <row r="652">
          <cell r="F652">
            <v>5.7691915200416598E-5</v>
          </cell>
        </row>
        <row r="653">
          <cell r="F653">
            <v>5.1238256466447397E-5</v>
          </cell>
        </row>
        <row r="654">
          <cell r="F654">
            <v>4.4784597735823101E-5</v>
          </cell>
        </row>
        <row r="655">
          <cell r="F655">
            <v>3.97520487879504E-5</v>
          </cell>
        </row>
        <row r="656">
          <cell r="F656">
            <v>3.4719499841152501E-5</v>
          </cell>
        </row>
        <row r="657">
          <cell r="F657">
            <v>2.96869508954294E-5</v>
          </cell>
        </row>
        <row r="658">
          <cell r="F658">
            <v>2.4654401950781099E-5</v>
          </cell>
        </row>
        <row r="659">
          <cell r="F659">
            <v>1.9621853007207601E-5</v>
          </cell>
        </row>
        <row r="660">
          <cell r="F660">
            <v>1.5697482405371999E-5</v>
          </cell>
        </row>
        <row r="661">
          <cell r="F661">
            <v>1.17731118037335E-5</v>
          </cell>
        </row>
        <row r="662">
          <cell r="F662">
            <v>7.8487412022919901E-6</v>
          </cell>
        </row>
        <row r="663">
          <cell r="F663">
            <v>3.9243706010474801E-6</v>
          </cell>
        </row>
        <row r="664">
          <cell r="F664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F1C65-B514-4C71-968A-0496A3145370}">
  <dimension ref="A1:I63"/>
  <sheetViews>
    <sheetView tabSelected="1" workbookViewId="0"/>
  </sheetViews>
  <sheetFormatPr defaultColWidth="9.15234375" defaultRowHeight="14.6" x14ac:dyDescent="0.4"/>
  <cols>
    <col min="1" max="1" width="35.3046875" style="1" bestFit="1" customWidth="1"/>
    <col min="2" max="2" width="14.84375" style="2" customWidth="1"/>
    <col min="3" max="3" width="9.15234375" style="1"/>
    <col min="4" max="4" width="37.15234375" style="1" bestFit="1" customWidth="1"/>
    <col min="5" max="5" width="9.15234375" style="1"/>
    <col min="6" max="6" width="8.84375"/>
    <col min="7" max="8" width="9.15234375" style="1"/>
    <col min="9" max="9" width="14" style="1" customWidth="1"/>
    <col min="10" max="11" width="9.15234375" style="1"/>
    <col min="12" max="12" width="18.3046875" style="1" customWidth="1"/>
    <col min="13" max="13" width="22" style="1" bestFit="1" customWidth="1"/>
    <col min="14" max="16" width="9.15234375" style="1"/>
    <col min="17" max="17" width="13.3046875" style="1" bestFit="1" customWidth="1"/>
    <col min="18" max="16384" width="9.15234375" style="1"/>
  </cols>
  <sheetData>
    <row r="1" spans="1:9" ht="12.45" x14ac:dyDescent="0.3">
      <c r="A1" s="3" t="s">
        <v>1</v>
      </c>
      <c r="B1" s="4"/>
      <c r="D1" s="3" t="s">
        <v>0</v>
      </c>
      <c r="E1" s="9"/>
      <c r="F1" s="9"/>
      <c r="G1" s="9"/>
      <c r="H1" s="9"/>
      <c r="I1" s="10"/>
    </row>
    <row r="2" spans="1:9" ht="12.9" x14ac:dyDescent="0.35">
      <c r="A2" s="5"/>
      <c r="B2" s="6">
        <v>2.2312677999999999E-2</v>
      </c>
      <c r="D2" s="5"/>
      <c r="E2" s="11" t="s">
        <v>2</v>
      </c>
      <c r="F2" s="11" t="s">
        <v>3</v>
      </c>
      <c r="G2" s="11" t="s">
        <v>4</v>
      </c>
      <c r="H2" s="11"/>
      <c r="I2" s="12"/>
    </row>
    <row r="3" spans="1:9" ht="12.45" x14ac:dyDescent="0.3">
      <c r="A3" s="5"/>
      <c r="B3" s="6">
        <v>0.13867402200000001</v>
      </c>
      <c r="D3" s="5"/>
      <c r="E3" s="11">
        <v>10</v>
      </c>
      <c r="F3" s="11">
        <v>40</v>
      </c>
      <c r="G3" s="11">
        <v>5</v>
      </c>
      <c r="H3" s="11"/>
      <c r="I3" s="12"/>
    </row>
    <row r="4" spans="1:9" ht="12.45" x14ac:dyDescent="0.3">
      <c r="A4" s="5"/>
      <c r="B4" s="6">
        <v>0.34389067600000001</v>
      </c>
      <c r="D4" s="5"/>
      <c r="E4" s="11">
        <v>3</v>
      </c>
      <c r="F4" s="11">
        <v>21</v>
      </c>
      <c r="G4" s="11">
        <v>0</v>
      </c>
      <c r="H4" s="11"/>
      <c r="I4" s="12"/>
    </row>
    <row r="5" spans="1:9" ht="12.45" x14ac:dyDescent="0.3">
      <c r="A5" s="5"/>
      <c r="B5" s="6">
        <v>-0.87246870200000004</v>
      </c>
      <c r="D5" s="5"/>
      <c r="E5" s="11">
        <v>9</v>
      </c>
      <c r="F5" s="11">
        <v>45</v>
      </c>
      <c r="G5" s="11">
        <v>2</v>
      </c>
      <c r="H5" s="11"/>
      <c r="I5" s="12"/>
    </row>
    <row r="6" spans="1:9" ht="12.45" x14ac:dyDescent="0.3">
      <c r="A6" s="5"/>
      <c r="B6" s="6">
        <v>-0.56235375300000001</v>
      </c>
      <c r="D6" s="5"/>
      <c r="E6" s="11">
        <v>8</v>
      </c>
      <c r="F6" s="11"/>
      <c r="G6" s="11"/>
      <c r="H6" s="11"/>
      <c r="I6" s="12"/>
    </row>
    <row r="7" spans="1:9" ht="12.45" x14ac:dyDescent="0.3">
      <c r="A7" s="5"/>
      <c r="B7" s="6">
        <v>-0.71327210799999996</v>
      </c>
      <c r="D7" s="5"/>
      <c r="E7" s="11"/>
      <c r="F7" s="11"/>
      <c r="G7" s="11"/>
      <c r="H7" s="11"/>
      <c r="I7" s="12"/>
    </row>
    <row r="8" spans="1:9" ht="12.45" x14ac:dyDescent="0.3">
      <c r="A8" s="5"/>
      <c r="B8" s="6">
        <v>-0.33518601999999997</v>
      </c>
      <c r="D8" s="13" t="s">
        <v>17</v>
      </c>
      <c r="E8" s="11">
        <f>AVERAGE(E3:E6)</f>
        <v>7.5</v>
      </c>
      <c r="F8" s="11">
        <f t="shared" ref="F8:G8" si="0">AVERAGE(F3:F6)</f>
        <v>35.333333333333336</v>
      </c>
      <c r="G8" s="11">
        <f t="shared" si="0"/>
        <v>2.3333333333333335</v>
      </c>
      <c r="H8" s="11"/>
      <c r="I8" s="12"/>
    </row>
    <row r="9" spans="1:9" ht="12.45" x14ac:dyDescent="0.3">
      <c r="A9" s="5"/>
      <c r="B9" s="6">
        <v>-0.33518601999999997</v>
      </c>
      <c r="D9" s="13" t="s">
        <v>18</v>
      </c>
      <c r="E9" s="11">
        <f>STDEV(E3:E6)/SQRT(COUNT(E3:E7))</f>
        <v>1.5545631755148024</v>
      </c>
      <c r="F9" s="11">
        <f t="shared" ref="F9:G9" si="1">STDEV(F3:F6)/SQRT(COUNT(F3:F7))</f>
        <v>7.3105707331537682</v>
      </c>
      <c r="G9" s="11">
        <f t="shared" si="1"/>
        <v>1.4529663145135581</v>
      </c>
      <c r="H9" s="11"/>
      <c r="I9" s="12"/>
    </row>
    <row r="10" spans="1:9" x14ac:dyDescent="0.4">
      <c r="A10" s="5"/>
      <c r="B10" s="6">
        <v>-0.209495862</v>
      </c>
      <c r="D10" s="5"/>
      <c r="E10" s="11"/>
      <c r="F10" s="14"/>
      <c r="G10" s="11"/>
      <c r="H10" s="11"/>
      <c r="I10" s="12"/>
    </row>
    <row r="11" spans="1:9" x14ac:dyDescent="0.4">
      <c r="A11" s="5"/>
      <c r="B11" s="6">
        <v>-2.7034895030000001</v>
      </c>
      <c r="D11" s="5"/>
      <c r="E11" s="11"/>
      <c r="F11" s="14"/>
      <c r="G11" s="11"/>
      <c r="H11" s="11"/>
      <c r="I11" s="12"/>
    </row>
    <row r="12" spans="1:9" x14ac:dyDescent="0.4">
      <c r="A12" s="5"/>
      <c r="B12" s="6">
        <v>0.811181708</v>
      </c>
      <c r="D12" s="5"/>
      <c r="E12" s="11"/>
      <c r="F12" s="14"/>
      <c r="G12" s="11"/>
      <c r="H12" s="11"/>
      <c r="I12" s="12"/>
    </row>
    <row r="13" spans="1:9" ht="12.45" x14ac:dyDescent="0.3">
      <c r="A13" s="5"/>
      <c r="B13" s="6">
        <v>0.90379991100000001</v>
      </c>
      <c r="D13" s="5"/>
      <c r="E13" s="11"/>
      <c r="F13" s="11"/>
      <c r="G13" s="11"/>
      <c r="H13" s="11"/>
      <c r="I13" s="12"/>
    </row>
    <row r="14" spans="1:9" ht="12.45" x14ac:dyDescent="0.3">
      <c r="A14" s="5"/>
      <c r="B14" s="6">
        <v>0.11124953899999999</v>
      </c>
      <c r="D14" s="24" t="s">
        <v>32</v>
      </c>
      <c r="E14" s="19" t="s">
        <v>5</v>
      </c>
      <c r="F14" s="19" t="s">
        <v>6</v>
      </c>
      <c r="G14" s="19" t="s">
        <v>7</v>
      </c>
      <c r="H14" s="19" t="s">
        <v>8</v>
      </c>
      <c r="I14" s="6" t="s">
        <v>9</v>
      </c>
    </row>
    <row r="15" spans="1:9" ht="12.45" x14ac:dyDescent="0.3">
      <c r="A15" s="5"/>
      <c r="B15" s="6">
        <v>0.68401209500000004</v>
      </c>
      <c r="D15" s="13"/>
      <c r="E15" s="19"/>
      <c r="F15" s="19"/>
      <c r="G15" s="19"/>
      <c r="H15" s="19"/>
      <c r="I15" s="6"/>
    </row>
    <row r="16" spans="1:9" ht="12.45" x14ac:dyDescent="0.3">
      <c r="A16" s="5"/>
      <c r="B16" s="6">
        <v>0.50745075900000003</v>
      </c>
      <c r="D16" s="13" t="s">
        <v>48</v>
      </c>
      <c r="E16" s="19">
        <v>-27.83</v>
      </c>
      <c r="F16" s="19" t="s">
        <v>10</v>
      </c>
      <c r="G16" s="19" t="s">
        <v>11</v>
      </c>
      <c r="H16" s="19" t="s">
        <v>12</v>
      </c>
      <c r="I16" s="6">
        <v>3.5999999999999999E-3</v>
      </c>
    </row>
    <row r="17" spans="1:9" ht="12.45" x14ac:dyDescent="0.3">
      <c r="A17" s="5"/>
      <c r="B17" s="6">
        <v>-0.30892404099999998</v>
      </c>
      <c r="D17" s="13" t="s">
        <v>49</v>
      </c>
      <c r="E17" s="19">
        <v>5.1669999999999998</v>
      </c>
      <c r="F17" s="19" t="s">
        <v>13</v>
      </c>
      <c r="G17" s="19" t="s">
        <v>14</v>
      </c>
      <c r="H17" s="19" t="s">
        <v>15</v>
      </c>
      <c r="I17" s="6">
        <v>0.63419999999999999</v>
      </c>
    </row>
    <row r="18" spans="1:9" ht="12.9" thickBot="1" x14ac:dyDescent="0.35">
      <c r="A18" s="5"/>
      <c r="B18" s="6">
        <v>3.0186763230000002</v>
      </c>
      <c r="D18" s="21" t="s">
        <v>50</v>
      </c>
      <c r="E18" s="20">
        <v>33</v>
      </c>
      <c r="F18" s="20" t="s">
        <v>16</v>
      </c>
      <c r="G18" s="20" t="s">
        <v>11</v>
      </c>
      <c r="H18" s="20" t="s">
        <v>12</v>
      </c>
      <c r="I18" s="8">
        <v>2E-3</v>
      </c>
    </row>
    <row r="19" spans="1:9" ht="12.45" x14ac:dyDescent="0.3">
      <c r="A19" s="5"/>
      <c r="B19" s="6">
        <v>2.6951487649999999</v>
      </c>
      <c r="F19" s="1"/>
    </row>
    <row r="20" spans="1:9" ht="12.45" x14ac:dyDescent="0.3">
      <c r="A20" s="5"/>
      <c r="B20" s="6">
        <v>9.4063853000000003E-2</v>
      </c>
      <c r="F20" s="1"/>
    </row>
    <row r="21" spans="1:9" ht="12.45" x14ac:dyDescent="0.3">
      <c r="A21" s="5"/>
      <c r="B21" s="6">
        <v>-0.32612487600000001</v>
      </c>
      <c r="F21" s="1"/>
    </row>
    <row r="22" spans="1:9" ht="12.45" x14ac:dyDescent="0.3">
      <c r="A22" s="5"/>
      <c r="B22" s="6">
        <v>-5.0451423000000002E-2</v>
      </c>
      <c r="F22" s="1"/>
    </row>
    <row r="23" spans="1:9" ht="12.45" x14ac:dyDescent="0.3">
      <c r="A23" s="5"/>
      <c r="B23" s="6">
        <v>-0.61645645900000001</v>
      </c>
      <c r="F23" s="1"/>
    </row>
    <row r="24" spans="1:9" ht="12.45" x14ac:dyDescent="0.3">
      <c r="A24" s="5"/>
      <c r="B24" s="6">
        <v>0.42545107100000001</v>
      </c>
      <c r="F24" s="1"/>
    </row>
    <row r="25" spans="1:9" ht="12.45" x14ac:dyDescent="0.3">
      <c r="A25" s="5"/>
      <c r="B25" s="6">
        <v>6.1769444E-2</v>
      </c>
      <c r="F25" s="1"/>
    </row>
    <row r="26" spans="1:9" ht="12.45" x14ac:dyDescent="0.3">
      <c r="A26" s="5"/>
      <c r="B26" s="6">
        <v>3.0450770000000002E-3</v>
      </c>
      <c r="F26" s="1"/>
    </row>
    <row r="27" spans="1:9" ht="12.45" x14ac:dyDescent="0.3">
      <c r="A27" s="5"/>
      <c r="B27" s="6">
        <v>-2.4263604929999998</v>
      </c>
      <c r="F27" s="1"/>
    </row>
    <row r="28" spans="1:9" ht="12.45" x14ac:dyDescent="0.3">
      <c r="A28" s="5"/>
      <c r="B28" s="6">
        <v>-0.490080548</v>
      </c>
      <c r="F28" s="1"/>
    </row>
    <row r="29" spans="1:9" ht="12.45" x14ac:dyDescent="0.3">
      <c r="A29" s="5"/>
      <c r="B29" s="6">
        <v>0.40823162299999999</v>
      </c>
      <c r="F29" s="1"/>
    </row>
    <row r="30" spans="1:9" ht="12.45" x14ac:dyDescent="0.3">
      <c r="A30" s="5"/>
      <c r="B30" s="6">
        <v>-1.376600872</v>
      </c>
      <c r="F30" s="1"/>
    </row>
    <row r="31" spans="1:9" ht="12.45" x14ac:dyDescent="0.3">
      <c r="A31" s="5"/>
      <c r="B31" s="6">
        <v>-0.354455715</v>
      </c>
      <c r="F31" s="1"/>
    </row>
    <row r="32" spans="1:9" ht="12.45" x14ac:dyDescent="0.3">
      <c r="A32" s="5"/>
      <c r="B32" s="6">
        <v>-0.41658510799999998</v>
      </c>
      <c r="F32" s="1"/>
    </row>
    <row r="33" spans="1:6" ht="12.45" x14ac:dyDescent="0.3">
      <c r="A33" s="5"/>
      <c r="B33" s="6">
        <v>-0.70891976899999998</v>
      </c>
      <c r="F33" s="1"/>
    </row>
    <row r="34" spans="1:6" ht="12.45" x14ac:dyDescent="0.3">
      <c r="A34" s="5"/>
      <c r="B34" s="6">
        <v>0.87544704699999998</v>
      </c>
      <c r="F34" s="1"/>
    </row>
    <row r="35" spans="1:6" ht="12.45" x14ac:dyDescent="0.3">
      <c r="A35" s="5"/>
      <c r="B35" s="6">
        <v>2.8495324339999999</v>
      </c>
      <c r="F35" s="1"/>
    </row>
    <row r="36" spans="1:6" ht="12.45" x14ac:dyDescent="0.3">
      <c r="A36" s="5"/>
      <c r="B36" s="6">
        <v>2.4775601100000002</v>
      </c>
      <c r="F36" s="1"/>
    </row>
    <row r="37" spans="1:6" ht="12.45" x14ac:dyDescent="0.3">
      <c r="A37" s="5"/>
      <c r="B37" s="6">
        <v>-2.931523602</v>
      </c>
      <c r="F37" s="1"/>
    </row>
    <row r="38" spans="1:6" ht="12.45" x14ac:dyDescent="0.3">
      <c r="A38" s="5"/>
      <c r="B38" s="6">
        <v>0.68291649700000001</v>
      </c>
      <c r="F38" s="1"/>
    </row>
    <row r="39" spans="1:6" ht="12.45" x14ac:dyDescent="0.3">
      <c r="A39" s="5"/>
      <c r="B39" s="6">
        <v>0.29417117599999998</v>
      </c>
      <c r="F39" s="1"/>
    </row>
    <row r="40" spans="1:6" ht="12.45" x14ac:dyDescent="0.3">
      <c r="A40" s="5"/>
      <c r="B40" s="6">
        <v>2.733209505</v>
      </c>
      <c r="F40" s="1"/>
    </row>
    <row r="41" spans="1:6" ht="12.45" x14ac:dyDescent="0.3">
      <c r="A41" s="5"/>
      <c r="B41" s="6">
        <v>0.84658312400000002</v>
      </c>
      <c r="F41" s="1"/>
    </row>
    <row r="42" spans="1:6" ht="12.45" x14ac:dyDescent="0.3">
      <c r="A42" s="5"/>
      <c r="B42" s="6">
        <v>0.16344678400000001</v>
      </c>
      <c r="F42" s="1"/>
    </row>
    <row r="43" spans="1:6" ht="12.45" x14ac:dyDescent="0.3">
      <c r="A43" s="5"/>
      <c r="B43" s="6">
        <v>2.4976377840000001</v>
      </c>
      <c r="F43" s="1"/>
    </row>
    <row r="44" spans="1:6" ht="12.45" x14ac:dyDescent="0.3">
      <c r="A44" s="5"/>
      <c r="B44" s="6">
        <v>-0.118294042</v>
      </c>
      <c r="F44" s="1"/>
    </row>
    <row r="45" spans="1:6" ht="12.45" x14ac:dyDescent="0.3">
      <c r="A45" s="5"/>
      <c r="B45" s="6">
        <v>2.6063766230000001</v>
      </c>
      <c r="F45" s="1"/>
    </row>
    <row r="46" spans="1:6" ht="12.45" x14ac:dyDescent="0.3">
      <c r="A46" s="5"/>
      <c r="B46" s="6">
        <v>-0.47452693699999998</v>
      </c>
      <c r="F46" s="1"/>
    </row>
    <row r="47" spans="1:6" ht="12.45" x14ac:dyDescent="0.3">
      <c r="A47" s="5"/>
      <c r="B47" s="6">
        <v>0.42822624399999998</v>
      </c>
      <c r="F47" s="1"/>
    </row>
    <row r="48" spans="1:6" ht="12.45" x14ac:dyDescent="0.3">
      <c r="A48" s="5"/>
      <c r="B48" s="6">
        <v>0.86551438000000003</v>
      </c>
      <c r="F48" s="1"/>
    </row>
    <row r="49" spans="1:6" ht="12.45" x14ac:dyDescent="0.3">
      <c r="A49" s="5"/>
      <c r="B49" s="6">
        <v>-0.60391622700000003</v>
      </c>
      <c r="F49" s="1"/>
    </row>
    <row r="50" spans="1:6" ht="12.45" x14ac:dyDescent="0.3">
      <c r="A50" s="5"/>
      <c r="B50" s="6">
        <v>0.29060432800000002</v>
      </c>
      <c r="F50" s="1"/>
    </row>
    <row r="51" spans="1:6" ht="12.45" x14ac:dyDescent="0.3">
      <c r="A51" s="5"/>
      <c r="B51" s="6">
        <v>-0.19857021499999999</v>
      </c>
      <c r="F51" s="1"/>
    </row>
    <row r="52" spans="1:6" ht="12.45" x14ac:dyDescent="0.3">
      <c r="A52" s="5"/>
      <c r="B52" s="6">
        <v>0.45491533099999998</v>
      </c>
      <c r="F52" s="1"/>
    </row>
    <row r="53" spans="1:6" ht="12.45" x14ac:dyDescent="0.3">
      <c r="A53" s="5"/>
      <c r="B53" s="6">
        <v>0.46790137300000001</v>
      </c>
      <c r="F53" s="1"/>
    </row>
    <row r="54" spans="1:6" ht="12.45" x14ac:dyDescent="0.3">
      <c r="A54" s="5"/>
      <c r="B54" s="6">
        <v>-0.43097868499999997</v>
      </c>
      <c r="F54" s="1"/>
    </row>
    <row r="55" spans="1:6" ht="12.45" x14ac:dyDescent="0.3">
      <c r="A55" s="5"/>
      <c r="B55" s="6">
        <v>5.4067351999999999E-2</v>
      </c>
      <c r="F55" s="1"/>
    </row>
    <row r="56" spans="1:6" ht="12.45" x14ac:dyDescent="0.3">
      <c r="A56" s="5"/>
      <c r="B56" s="6">
        <v>-0.54470922700000002</v>
      </c>
      <c r="F56" s="1"/>
    </row>
    <row r="57" spans="1:6" ht="12.45" x14ac:dyDescent="0.3">
      <c r="A57" s="5"/>
      <c r="B57" s="6">
        <v>-0.40878172200000001</v>
      </c>
      <c r="F57" s="1"/>
    </row>
    <row r="58" spans="1:6" ht="12.45" x14ac:dyDescent="0.3">
      <c r="A58" s="5"/>
      <c r="B58" s="6">
        <v>0.42154973699999998</v>
      </c>
      <c r="F58" s="1"/>
    </row>
    <row r="59" spans="1:6" ht="12.45" x14ac:dyDescent="0.3">
      <c r="A59" s="5"/>
      <c r="B59" s="6">
        <v>1.040260765</v>
      </c>
      <c r="F59" s="1"/>
    </row>
    <row r="60" spans="1:6" ht="12.45" x14ac:dyDescent="0.3">
      <c r="A60" s="5"/>
      <c r="B60" s="6">
        <v>0.65232368699999999</v>
      </c>
      <c r="F60" s="1"/>
    </row>
    <row r="61" spans="1:6" ht="12.45" x14ac:dyDescent="0.3">
      <c r="A61" s="5"/>
      <c r="B61" s="6">
        <v>6.7654737000000006E-2</v>
      </c>
      <c r="F61" s="1"/>
    </row>
    <row r="62" spans="1:6" ht="12.45" x14ac:dyDescent="0.3">
      <c r="A62" s="5"/>
      <c r="B62" s="6">
        <v>2.8057023390000002</v>
      </c>
      <c r="F62" s="1"/>
    </row>
    <row r="63" spans="1:6" ht="12.9" thickBot="1" x14ac:dyDescent="0.35">
      <c r="A63" s="7"/>
      <c r="B63" s="8">
        <v>-8.6018438000000003E-2</v>
      </c>
      <c r="F63" s="1"/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9DAAA-51E7-49AA-BF25-7A36C9A6BDD9}">
  <dimension ref="A1:G14"/>
  <sheetViews>
    <sheetView workbookViewId="0"/>
  </sheetViews>
  <sheetFormatPr defaultColWidth="9.15234375" defaultRowHeight="12.45" x14ac:dyDescent="0.3"/>
  <cols>
    <col min="1" max="1" width="55.69140625" style="1" bestFit="1" customWidth="1"/>
    <col min="2" max="2" width="9.15234375" style="1"/>
    <col min="3" max="3" width="13" style="1" bestFit="1" customWidth="1"/>
    <col min="4" max="4" width="9.84375" style="1" bestFit="1" customWidth="1"/>
    <col min="5" max="16384" width="9.15234375" style="1"/>
  </cols>
  <sheetData>
    <row r="1" spans="1:7" x14ac:dyDescent="0.3">
      <c r="A1" s="3" t="s">
        <v>178</v>
      </c>
      <c r="B1" s="9"/>
      <c r="C1" s="9"/>
      <c r="D1" s="9"/>
      <c r="E1" s="9"/>
      <c r="F1" s="10"/>
    </row>
    <row r="2" spans="1:7" x14ac:dyDescent="0.3">
      <c r="A2" s="5"/>
      <c r="B2" s="25" t="s">
        <v>51</v>
      </c>
      <c r="C2" s="25" t="s">
        <v>177</v>
      </c>
      <c r="D2" s="25" t="s">
        <v>52</v>
      </c>
      <c r="E2" s="11"/>
      <c r="F2" s="12"/>
    </row>
    <row r="3" spans="1:7" x14ac:dyDescent="0.3">
      <c r="A3" s="5"/>
      <c r="B3" s="26">
        <v>0.95728539999999995</v>
      </c>
      <c r="C3" s="26">
        <v>0.46063009999999999</v>
      </c>
      <c r="D3" s="26">
        <v>0.85249819999999998</v>
      </c>
      <c r="E3" s="11"/>
      <c r="F3" s="12"/>
    </row>
    <row r="4" spans="1:7" x14ac:dyDescent="0.3">
      <c r="A4" s="5"/>
      <c r="B4" s="26">
        <v>0.83930640000000001</v>
      </c>
      <c r="C4" s="26">
        <v>0.50685749999999996</v>
      </c>
      <c r="D4" s="26">
        <v>1</v>
      </c>
      <c r="E4" s="11"/>
      <c r="F4" s="12"/>
    </row>
    <row r="5" spans="1:7" x14ac:dyDescent="0.3">
      <c r="A5" s="5"/>
      <c r="B5" s="26">
        <v>0.93452670000000004</v>
      </c>
      <c r="C5" s="26">
        <v>0.56395980000000001</v>
      </c>
      <c r="D5" s="26">
        <v>0.90597559999999999</v>
      </c>
      <c r="E5" s="11"/>
      <c r="F5" s="12"/>
    </row>
    <row r="6" spans="1:7" x14ac:dyDescent="0.3">
      <c r="A6" s="5"/>
      <c r="B6" s="11"/>
      <c r="C6" s="11"/>
      <c r="D6" s="11"/>
      <c r="E6" s="11"/>
      <c r="F6" s="12"/>
    </row>
    <row r="7" spans="1:7" x14ac:dyDescent="0.3">
      <c r="A7" s="13" t="s">
        <v>17</v>
      </c>
      <c r="B7" s="11">
        <f>AVERAGE(B3:B5)</f>
        <v>0.9103728333333333</v>
      </c>
      <c r="C7" s="11">
        <f t="shared" ref="C7:D7" si="0">AVERAGE(C3:C5)</f>
        <v>0.51048246666666663</v>
      </c>
      <c r="D7" s="11">
        <f t="shared" si="0"/>
        <v>0.9194912666666667</v>
      </c>
      <c r="E7" s="11"/>
      <c r="F7" s="12"/>
    </row>
    <row r="8" spans="1:7" x14ac:dyDescent="0.3">
      <c r="A8" s="13" t="s">
        <v>18</v>
      </c>
      <c r="B8" s="11">
        <f>STDEV(B3:B6)/SQRT(COUNT(B3:B6))</f>
        <v>3.6135476872750844E-2</v>
      </c>
      <c r="C8" s="11">
        <f t="shared" ref="C8:D8" si="1">STDEV(C3:C6)/SQRT(COUNT(C3:C6))</f>
        <v>2.9883730317255327E-2</v>
      </c>
      <c r="D8" s="11">
        <f t="shared" si="1"/>
        <v>4.3113030454428103E-2</v>
      </c>
      <c r="E8" s="11"/>
      <c r="F8" s="12"/>
    </row>
    <row r="9" spans="1:7" x14ac:dyDescent="0.3">
      <c r="A9" s="5"/>
      <c r="B9" s="11"/>
      <c r="C9" s="11"/>
      <c r="D9" s="11"/>
      <c r="E9" s="11"/>
      <c r="F9" s="12"/>
    </row>
    <row r="10" spans="1:7" ht="12.9" x14ac:dyDescent="0.35">
      <c r="A10" s="24" t="s">
        <v>32</v>
      </c>
      <c r="B10" s="27" t="s">
        <v>5</v>
      </c>
      <c r="C10" s="27" t="s">
        <v>6</v>
      </c>
      <c r="D10" s="27" t="s">
        <v>7</v>
      </c>
      <c r="E10" s="27" t="s">
        <v>8</v>
      </c>
      <c r="F10" s="28" t="s">
        <v>9</v>
      </c>
      <c r="G10" s="32"/>
    </row>
    <row r="11" spans="1:7" ht="12.9" x14ac:dyDescent="0.35">
      <c r="A11" s="24"/>
      <c r="B11" s="27"/>
      <c r="C11" s="27"/>
      <c r="D11" s="27"/>
      <c r="E11" s="27"/>
      <c r="F11" s="28"/>
      <c r="G11" s="32"/>
    </row>
    <row r="12" spans="1:7" ht="12.9" x14ac:dyDescent="0.35">
      <c r="A12" s="24" t="s">
        <v>182</v>
      </c>
      <c r="B12" s="27">
        <v>0.39989999999999998</v>
      </c>
      <c r="C12" s="27" t="s">
        <v>179</v>
      </c>
      <c r="D12" s="27" t="s">
        <v>11</v>
      </c>
      <c r="E12" s="27" t="s">
        <v>75</v>
      </c>
      <c r="F12" s="28">
        <v>8.0000000000000004E-4</v>
      </c>
      <c r="G12" s="32"/>
    </row>
    <row r="13" spans="1:7" ht="12.9" x14ac:dyDescent="0.35">
      <c r="A13" s="24" t="s">
        <v>55</v>
      </c>
      <c r="B13" s="27">
        <v>-9.1179999999999994E-3</v>
      </c>
      <c r="C13" s="27" t="s">
        <v>180</v>
      </c>
      <c r="D13" s="27" t="s">
        <v>14</v>
      </c>
      <c r="E13" s="27" t="s">
        <v>15</v>
      </c>
      <c r="F13" s="28" t="s">
        <v>34</v>
      </c>
      <c r="G13" s="32"/>
    </row>
    <row r="14" spans="1:7" ht="13.3" thickBot="1" x14ac:dyDescent="0.4">
      <c r="A14" s="29" t="s">
        <v>183</v>
      </c>
      <c r="B14" s="30">
        <v>-0.40899999999999997</v>
      </c>
      <c r="C14" s="30" t="s">
        <v>181</v>
      </c>
      <c r="D14" s="30" t="s">
        <v>11</v>
      </c>
      <c r="E14" s="30" t="s">
        <v>75</v>
      </c>
      <c r="F14" s="31">
        <v>6.9999999999999999E-4</v>
      </c>
      <c r="G14" s="3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DE659-1BA2-4FB8-97B6-9BCF70CC81A9}">
  <dimension ref="A1:E38"/>
  <sheetViews>
    <sheetView workbookViewId="0"/>
  </sheetViews>
  <sheetFormatPr defaultColWidth="9.15234375" defaultRowHeight="12.45" x14ac:dyDescent="0.3"/>
  <cols>
    <col min="1" max="1" width="54.69140625" style="1" bestFit="1" customWidth="1"/>
    <col min="2" max="2" width="13.3046875" style="1" customWidth="1"/>
    <col min="3" max="3" width="12.3046875" style="1" bestFit="1" customWidth="1"/>
    <col min="4" max="4" width="9" style="1" bestFit="1" customWidth="1"/>
    <col min="5" max="16384" width="9.15234375" style="1"/>
  </cols>
  <sheetData>
    <row r="1" spans="1:5" x14ac:dyDescent="0.3">
      <c r="A1" s="3" t="s">
        <v>176</v>
      </c>
      <c r="B1" s="9"/>
      <c r="C1" s="9"/>
      <c r="D1" s="10"/>
    </row>
    <row r="2" spans="1:5" x14ac:dyDescent="0.3">
      <c r="A2" s="5"/>
      <c r="B2" s="11"/>
      <c r="C2" s="25" t="s">
        <v>53</v>
      </c>
      <c r="D2" s="35" t="s">
        <v>52</v>
      </c>
    </row>
    <row r="3" spans="1:5" ht="12.9" x14ac:dyDescent="0.35">
      <c r="A3" s="5"/>
      <c r="B3" s="42" t="s">
        <v>140</v>
      </c>
      <c r="C3" s="26">
        <v>2.2679010000000002</v>
      </c>
      <c r="D3" s="34">
        <v>0.77066599999999996</v>
      </c>
      <c r="E3" s="38"/>
    </row>
    <row r="4" spans="1:5" ht="12.9" x14ac:dyDescent="0.35">
      <c r="A4" s="5"/>
      <c r="B4" s="42" t="s">
        <v>141</v>
      </c>
      <c r="C4" s="26">
        <v>2.049582</v>
      </c>
      <c r="D4" s="34">
        <v>2.0527280000000001</v>
      </c>
      <c r="E4" s="38"/>
    </row>
    <row r="5" spans="1:5" ht="12.9" x14ac:dyDescent="0.35">
      <c r="A5" s="5"/>
      <c r="B5" s="42" t="s">
        <v>142</v>
      </c>
      <c r="C5" s="26">
        <v>1.7484010000000001</v>
      </c>
      <c r="D5" s="34">
        <v>1.45502</v>
      </c>
      <c r="E5" s="38"/>
    </row>
    <row r="6" spans="1:5" ht="12.9" x14ac:dyDescent="0.35">
      <c r="A6" s="5"/>
      <c r="B6" s="42" t="s">
        <v>143</v>
      </c>
      <c r="C6" s="26">
        <v>1.736796</v>
      </c>
      <c r="D6" s="34">
        <v>1.1075060000000001</v>
      </c>
      <c r="E6" s="38"/>
    </row>
    <row r="7" spans="1:5" ht="12.9" x14ac:dyDescent="0.35">
      <c r="A7" s="5"/>
      <c r="B7" s="42" t="s">
        <v>144</v>
      </c>
      <c r="C7" s="26">
        <v>1.303139</v>
      </c>
      <c r="D7" s="34">
        <v>0.94770900000000002</v>
      </c>
      <c r="E7" s="38"/>
    </row>
    <row r="8" spans="1:5" ht="12.9" x14ac:dyDescent="0.35">
      <c r="A8" s="5"/>
      <c r="B8" s="42" t="s">
        <v>145</v>
      </c>
      <c r="C8" s="26">
        <v>1.169295</v>
      </c>
      <c r="D8" s="34">
        <v>1.0247980000000001</v>
      </c>
      <c r="E8" s="38"/>
    </row>
    <row r="9" spans="1:5" ht="12.9" x14ac:dyDescent="0.35">
      <c r="A9" s="5"/>
      <c r="B9" s="42" t="s">
        <v>146</v>
      </c>
      <c r="C9" s="26">
        <v>1.02565</v>
      </c>
      <c r="D9" s="34">
        <v>0.99405100000000002</v>
      </c>
      <c r="E9" s="38"/>
    </row>
    <row r="10" spans="1:5" ht="12.9" x14ac:dyDescent="0.35">
      <c r="A10" s="5"/>
      <c r="B10" s="42" t="s">
        <v>147</v>
      </c>
      <c r="C10" s="26">
        <v>0.67054599999999998</v>
      </c>
      <c r="D10" s="34">
        <v>0.62317900000000004</v>
      </c>
      <c r="E10" s="38"/>
    </row>
    <row r="11" spans="1:5" ht="12.9" x14ac:dyDescent="0.35">
      <c r="A11" s="5"/>
      <c r="B11" s="42" t="s">
        <v>148</v>
      </c>
      <c r="C11" s="26">
        <v>0.63891500000000001</v>
      </c>
      <c r="D11" s="34">
        <v>0.71548800000000001</v>
      </c>
      <c r="E11" s="38"/>
    </row>
    <row r="12" spans="1:5" ht="12.9" x14ac:dyDescent="0.35">
      <c r="A12" s="5"/>
      <c r="B12" s="42" t="s">
        <v>149</v>
      </c>
      <c r="C12" s="26">
        <v>0.59979000000000005</v>
      </c>
      <c r="D12" s="34">
        <v>0.32200699999999999</v>
      </c>
      <c r="E12" s="38"/>
    </row>
    <row r="13" spans="1:5" ht="12.9" x14ac:dyDescent="0.35">
      <c r="A13" s="5"/>
      <c r="B13" s="42" t="s">
        <v>150</v>
      </c>
      <c r="C13" s="26">
        <v>0.45441799999999999</v>
      </c>
      <c r="D13" s="34">
        <v>0.60737399999999997</v>
      </c>
      <c r="E13" s="38"/>
    </row>
    <row r="14" spans="1:5" ht="12.9" x14ac:dyDescent="0.35">
      <c r="A14" s="5"/>
      <c r="B14" s="42" t="s">
        <v>151</v>
      </c>
      <c r="C14" s="26">
        <v>0.425124</v>
      </c>
      <c r="D14" s="34">
        <v>0.43676799999999999</v>
      </c>
      <c r="E14" s="38"/>
    </row>
    <row r="15" spans="1:5" ht="12.9" x14ac:dyDescent="0.35">
      <c r="A15" s="5"/>
      <c r="B15" s="42" t="s">
        <v>152</v>
      </c>
      <c r="C15" s="26">
        <v>0.40738999999999997</v>
      </c>
      <c r="D15" s="34">
        <v>0.46790100000000001</v>
      </c>
      <c r="E15" s="38"/>
    </row>
    <row r="16" spans="1:5" ht="12.9" x14ac:dyDescent="0.35">
      <c r="A16" s="5"/>
      <c r="B16" s="42" t="s">
        <v>153</v>
      </c>
      <c r="C16" s="26">
        <v>0.236764</v>
      </c>
      <c r="D16" s="34">
        <v>1.4067130000000001</v>
      </c>
      <c r="E16" s="38"/>
    </row>
    <row r="17" spans="1:5" ht="12.9" x14ac:dyDescent="0.35">
      <c r="A17" s="5"/>
      <c r="B17" s="42" t="s">
        <v>154</v>
      </c>
      <c r="C17" s="26">
        <v>0.18635399999999999</v>
      </c>
      <c r="D17" s="34">
        <v>1.133982</v>
      </c>
      <c r="E17" s="38"/>
    </row>
    <row r="18" spans="1:5" ht="12.9" x14ac:dyDescent="0.35">
      <c r="A18" s="5"/>
      <c r="B18" s="42" t="s">
        <v>155</v>
      </c>
      <c r="C18" s="26">
        <v>0.18698999999999999</v>
      </c>
      <c r="D18" s="34">
        <v>0.52279399999999998</v>
      </c>
      <c r="E18" s="38"/>
    </row>
    <row r="19" spans="1:5" ht="12.9" x14ac:dyDescent="0.35">
      <c r="A19" s="5"/>
      <c r="B19" s="42" t="s">
        <v>156</v>
      </c>
      <c r="C19" s="26">
        <v>0.17861199999999999</v>
      </c>
      <c r="D19" s="34">
        <v>0.26823000000000002</v>
      </c>
      <c r="E19" s="38"/>
    </row>
    <row r="20" spans="1:5" ht="12.9" x14ac:dyDescent="0.35">
      <c r="A20" s="5"/>
      <c r="B20" s="42" t="s">
        <v>157</v>
      </c>
      <c r="C20" s="26">
        <v>0.137626</v>
      </c>
      <c r="D20" s="34">
        <v>0.346862</v>
      </c>
      <c r="E20" s="38"/>
    </row>
    <row r="21" spans="1:5" ht="12.9" x14ac:dyDescent="0.35">
      <c r="A21" s="5"/>
      <c r="B21" s="42" t="s">
        <v>158</v>
      </c>
      <c r="C21" s="26">
        <v>3.1130999999999999E-2</v>
      </c>
      <c r="D21" s="34">
        <v>0.201603</v>
      </c>
      <c r="E21" s="38"/>
    </row>
    <row r="22" spans="1:5" ht="12.9" x14ac:dyDescent="0.35">
      <c r="A22" s="5"/>
      <c r="B22" s="42" t="s">
        <v>159</v>
      </c>
      <c r="C22" s="26">
        <v>4.0214E-2</v>
      </c>
      <c r="D22" s="34">
        <v>0.319718</v>
      </c>
      <c r="E22" s="38"/>
    </row>
    <row r="23" spans="1:5" ht="12.9" x14ac:dyDescent="0.35">
      <c r="A23" s="5"/>
      <c r="B23" s="42" t="s">
        <v>160</v>
      </c>
      <c r="C23" s="26">
        <v>0</v>
      </c>
      <c r="D23" s="34">
        <v>0.475829</v>
      </c>
      <c r="E23" s="38"/>
    </row>
    <row r="24" spans="1:5" ht="12.9" x14ac:dyDescent="0.35">
      <c r="A24" s="5"/>
      <c r="B24" s="42" t="s">
        <v>161</v>
      </c>
      <c r="C24" s="26">
        <v>0</v>
      </c>
      <c r="D24" s="34">
        <v>0.28695999999999999</v>
      </c>
      <c r="E24" s="38"/>
    </row>
    <row r="25" spans="1:5" ht="12.9" x14ac:dyDescent="0.35">
      <c r="A25" s="5"/>
      <c r="B25" s="42" t="s">
        <v>162</v>
      </c>
      <c r="C25" s="26">
        <v>0</v>
      </c>
      <c r="D25" s="34">
        <v>0.64339400000000002</v>
      </c>
      <c r="E25" s="38"/>
    </row>
    <row r="26" spans="1:5" ht="12.9" x14ac:dyDescent="0.35">
      <c r="A26" s="5"/>
      <c r="B26" s="42" t="s">
        <v>163</v>
      </c>
      <c r="C26" s="26">
        <v>0</v>
      </c>
      <c r="D26" s="34">
        <v>0</v>
      </c>
      <c r="E26" s="38"/>
    </row>
    <row r="27" spans="1:5" ht="12.9" x14ac:dyDescent="0.35">
      <c r="A27" s="5"/>
      <c r="B27" s="42" t="s">
        <v>164</v>
      </c>
      <c r="C27" s="26">
        <v>0</v>
      </c>
      <c r="D27" s="34">
        <v>0</v>
      </c>
      <c r="E27" s="38"/>
    </row>
    <row r="28" spans="1:5" ht="12.9" x14ac:dyDescent="0.35">
      <c r="A28" s="5"/>
      <c r="B28" s="42" t="s">
        <v>165</v>
      </c>
      <c r="C28" s="26">
        <v>0</v>
      </c>
      <c r="D28" s="34">
        <v>0</v>
      </c>
      <c r="E28" s="38"/>
    </row>
    <row r="29" spans="1:5" ht="12.9" x14ac:dyDescent="0.35">
      <c r="A29" s="5"/>
      <c r="B29" s="42" t="s">
        <v>166</v>
      </c>
      <c r="C29" s="26">
        <v>0</v>
      </c>
      <c r="D29" s="34">
        <v>0</v>
      </c>
      <c r="E29" s="38"/>
    </row>
    <row r="30" spans="1:5" ht="12.9" x14ac:dyDescent="0.35">
      <c r="A30" s="5"/>
      <c r="B30" s="42" t="s">
        <v>167</v>
      </c>
      <c r="C30" s="26">
        <v>0</v>
      </c>
      <c r="D30" s="34">
        <v>0</v>
      </c>
      <c r="E30" s="38"/>
    </row>
    <row r="31" spans="1:5" ht="12.9" x14ac:dyDescent="0.35">
      <c r="A31" s="5"/>
      <c r="B31" s="42" t="s">
        <v>168</v>
      </c>
      <c r="C31" s="26">
        <v>0</v>
      </c>
      <c r="D31" s="34">
        <v>0</v>
      </c>
      <c r="E31" s="38"/>
    </row>
    <row r="32" spans="1:5" ht="12.9" x14ac:dyDescent="0.35">
      <c r="A32" s="5"/>
      <c r="B32" s="42" t="s">
        <v>169</v>
      </c>
      <c r="C32" s="26">
        <v>0</v>
      </c>
      <c r="D32" s="34">
        <v>0</v>
      </c>
      <c r="E32" s="38"/>
    </row>
    <row r="33" spans="1:5" ht="12.9" x14ac:dyDescent="0.35">
      <c r="A33" s="5"/>
      <c r="B33" s="42" t="s">
        <v>170</v>
      </c>
      <c r="C33" s="26">
        <v>0</v>
      </c>
      <c r="D33" s="34">
        <v>0</v>
      </c>
      <c r="E33" s="38"/>
    </row>
    <row r="34" spans="1:5" ht="12.9" x14ac:dyDescent="0.35">
      <c r="A34" s="5"/>
      <c r="B34" s="42" t="s">
        <v>171</v>
      </c>
      <c r="C34" s="26">
        <v>0</v>
      </c>
      <c r="D34" s="34">
        <v>0</v>
      </c>
      <c r="E34" s="38"/>
    </row>
    <row r="35" spans="1:5" ht="12.9" x14ac:dyDescent="0.35">
      <c r="A35" s="5"/>
      <c r="B35" s="42" t="s">
        <v>172</v>
      </c>
      <c r="C35" s="26">
        <v>0</v>
      </c>
      <c r="D35" s="34">
        <v>0</v>
      </c>
      <c r="E35" s="38"/>
    </row>
    <row r="36" spans="1:5" ht="12.9" x14ac:dyDescent="0.35">
      <c r="A36" s="5"/>
      <c r="B36" s="42" t="s">
        <v>173</v>
      </c>
      <c r="C36" s="26">
        <v>0</v>
      </c>
      <c r="D36" s="34">
        <v>0</v>
      </c>
      <c r="E36" s="38"/>
    </row>
    <row r="37" spans="1:5" ht="12.9" x14ac:dyDescent="0.35">
      <c r="A37" s="5"/>
      <c r="B37" s="42" t="s">
        <v>174</v>
      </c>
      <c r="C37" s="26">
        <v>0</v>
      </c>
      <c r="D37" s="34">
        <v>0</v>
      </c>
      <c r="E37" s="38"/>
    </row>
    <row r="38" spans="1:5" ht="13.3" thickBot="1" x14ac:dyDescent="0.4">
      <c r="A38" s="7"/>
      <c r="B38" s="43" t="s">
        <v>175</v>
      </c>
      <c r="C38" s="36">
        <v>0</v>
      </c>
      <c r="D38" s="37">
        <v>0</v>
      </c>
      <c r="E38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3971E-C2FB-4037-9B0E-3DDD1DF4A8D0}">
  <dimension ref="A1:J23"/>
  <sheetViews>
    <sheetView workbookViewId="0"/>
  </sheetViews>
  <sheetFormatPr defaultColWidth="9.15234375" defaultRowHeight="12.45" x14ac:dyDescent="0.3"/>
  <cols>
    <col min="1" max="1" width="35.3046875" style="1" bestFit="1" customWidth="1"/>
    <col min="2" max="4" width="9.15234375" style="1"/>
    <col min="5" max="5" width="33" style="1" bestFit="1" customWidth="1"/>
    <col min="6" max="7" width="9.15234375" style="1"/>
    <col min="8" max="8" width="9.3046875" style="1" bestFit="1" customWidth="1"/>
    <col min="9" max="9" width="11.15234375" style="1" customWidth="1"/>
    <col min="10" max="10" width="14.4609375" style="1" customWidth="1"/>
    <col min="11" max="11" width="9.15234375" style="1"/>
    <col min="12" max="12" width="12" style="1" bestFit="1" customWidth="1"/>
    <col min="13" max="16384" width="9.15234375" style="1"/>
  </cols>
  <sheetData>
    <row r="1" spans="1:10" x14ac:dyDescent="0.3">
      <c r="A1" s="3" t="s">
        <v>19</v>
      </c>
      <c r="B1" s="9"/>
      <c r="C1" s="10"/>
      <c r="E1" s="3" t="s">
        <v>28</v>
      </c>
      <c r="F1" s="9"/>
      <c r="G1" s="9"/>
      <c r="H1" s="9"/>
      <c r="I1" s="9"/>
      <c r="J1" s="10"/>
    </row>
    <row r="2" spans="1:10" x14ac:dyDescent="0.3">
      <c r="A2" s="5"/>
      <c r="B2" s="11" t="s">
        <v>20</v>
      </c>
      <c r="C2" s="12" t="s">
        <v>21</v>
      </c>
      <c r="E2" s="5"/>
      <c r="F2" s="11" t="s">
        <v>30</v>
      </c>
      <c r="G2" s="11" t="s">
        <v>20</v>
      </c>
      <c r="H2" s="11" t="s">
        <v>31</v>
      </c>
      <c r="I2" s="11" t="s">
        <v>29</v>
      </c>
      <c r="J2" s="12"/>
    </row>
    <row r="3" spans="1:10" x14ac:dyDescent="0.3">
      <c r="A3" s="5"/>
      <c r="B3" s="19">
        <v>108.9</v>
      </c>
      <c r="C3" s="6">
        <v>199.23750000000001</v>
      </c>
      <c r="E3" s="5"/>
      <c r="F3" s="11">
        <v>1</v>
      </c>
      <c r="G3" s="11">
        <v>0</v>
      </c>
      <c r="H3" s="11">
        <v>9</v>
      </c>
      <c r="I3" s="11">
        <v>5</v>
      </c>
      <c r="J3" s="12"/>
    </row>
    <row r="4" spans="1:10" x14ac:dyDescent="0.3">
      <c r="A4" s="5"/>
      <c r="B4" s="19">
        <v>124.9875</v>
      </c>
      <c r="C4" s="6">
        <v>202.95</v>
      </c>
      <c r="E4" s="5"/>
      <c r="F4" s="11">
        <v>0</v>
      </c>
      <c r="G4" s="11">
        <v>1</v>
      </c>
      <c r="H4" s="11">
        <v>10</v>
      </c>
      <c r="I4" s="11">
        <v>21</v>
      </c>
      <c r="J4" s="12"/>
    </row>
    <row r="5" spans="1:10" x14ac:dyDescent="0.3">
      <c r="A5" s="5"/>
      <c r="B5" s="19">
        <v>89.1</v>
      </c>
      <c r="C5" s="6">
        <v>201.71250000000001</v>
      </c>
      <c r="E5" s="5"/>
      <c r="F5" s="11">
        <v>0</v>
      </c>
      <c r="G5" s="11">
        <v>3</v>
      </c>
      <c r="H5" s="11">
        <v>35</v>
      </c>
      <c r="I5" s="11">
        <v>6</v>
      </c>
      <c r="J5" s="12"/>
    </row>
    <row r="6" spans="1:10" x14ac:dyDescent="0.3">
      <c r="A6" s="5"/>
      <c r="B6" s="19">
        <v>105.1875</v>
      </c>
      <c r="C6" s="6">
        <v>143.55000000000001</v>
      </c>
      <c r="E6" s="5"/>
      <c r="F6" s="11">
        <v>0</v>
      </c>
      <c r="G6" s="11">
        <v>0</v>
      </c>
      <c r="H6" s="11">
        <v>13</v>
      </c>
      <c r="I6" s="11">
        <v>1</v>
      </c>
      <c r="J6" s="12"/>
    </row>
    <row r="7" spans="1:10" x14ac:dyDescent="0.3">
      <c r="A7" s="5"/>
      <c r="B7" s="19">
        <v>126.22499999999999</v>
      </c>
      <c r="C7" s="6">
        <v>103.95</v>
      </c>
      <c r="E7" s="5"/>
      <c r="F7" s="11">
        <v>2</v>
      </c>
      <c r="G7" s="11">
        <v>7</v>
      </c>
      <c r="H7" s="11">
        <v>15</v>
      </c>
      <c r="I7" s="11">
        <v>2</v>
      </c>
      <c r="J7" s="12"/>
    </row>
    <row r="8" spans="1:10" x14ac:dyDescent="0.3">
      <c r="A8" s="5"/>
      <c r="B8" s="19">
        <v>127.46250000000001</v>
      </c>
      <c r="C8" s="6">
        <v>152.21250000000001</v>
      </c>
      <c r="E8" s="5"/>
      <c r="F8" s="11">
        <v>3</v>
      </c>
      <c r="G8" s="11">
        <v>6</v>
      </c>
      <c r="H8" s="11">
        <v>24</v>
      </c>
      <c r="I8" s="11">
        <v>10</v>
      </c>
      <c r="J8" s="12"/>
    </row>
    <row r="9" spans="1:10" x14ac:dyDescent="0.3">
      <c r="A9" s="5"/>
      <c r="B9" s="19"/>
      <c r="C9" s="6">
        <v>205.42500000000001</v>
      </c>
      <c r="E9" s="5"/>
      <c r="F9" s="11">
        <v>1</v>
      </c>
      <c r="G9" s="11"/>
      <c r="H9" s="11">
        <v>39</v>
      </c>
      <c r="I9" s="11">
        <v>11</v>
      </c>
      <c r="J9" s="12"/>
    </row>
    <row r="10" spans="1:10" x14ac:dyDescent="0.3">
      <c r="A10" s="5"/>
      <c r="B10" s="19"/>
      <c r="C10" s="6">
        <v>241.3125</v>
      </c>
      <c r="E10" s="5"/>
      <c r="F10" s="11">
        <v>1</v>
      </c>
      <c r="G10" s="11"/>
      <c r="H10" s="11">
        <v>41</v>
      </c>
      <c r="I10" s="11">
        <v>9</v>
      </c>
      <c r="J10" s="12"/>
    </row>
    <row r="11" spans="1:10" x14ac:dyDescent="0.3">
      <c r="A11" s="5"/>
      <c r="B11" s="19"/>
      <c r="C11" s="6">
        <v>198.22499999999999</v>
      </c>
      <c r="E11" s="5"/>
      <c r="F11" s="11">
        <v>1</v>
      </c>
      <c r="G11" s="11"/>
      <c r="H11" s="11">
        <v>39</v>
      </c>
      <c r="I11" s="11"/>
      <c r="J11" s="12"/>
    </row>
    <row r="12" spans="1:10" x14ac:dyDescent="0.3">
      <c r="A12" s="5"/>
      <c r="B12" s="11"/>
      <c r="C12" s="12"/>
      <c r="E12" s="5"/>
      <c r="F12" s="11"/>
      <c r="G12" s="11"/>
      <c r="H12" s="11"/>
      <c r="I12" s="11"/>
      <c r="J12" s="12"/>
    </row>
    <row r="13" spans="1:10" x14ac:dyDescent="0.3">
      <c r="A13" s="13" t="s">
        <v>17</v>
      </c>
      <c r="B13" s="11">
        <f>AVERAGE(B3:B12)</f>
        <v>113.64375</v>
      </c>
      <c r="C13" s="12">
        <f>AVERAGE(C3:C12)</f>
        <v>183.17500000000001</v>
      </c>
      <c r="D13" s="11"/>
      <c r="E13" s="13" t="s">
        <v>17</v>
      </c>
      <c r="F13" s="11">
        <f t="shared" ref="F13:I13" si="0">AVERAGE(F3:F12)</f>
        <v>1</v>
      </c>
      <c r="G13" s="11">
        <f t="shared" si="0"/>
        <v>2.8333333333333335</v>
      </c>
      <c r="H13" s="11">
        <f t="shared" si="0"/>
        <v>25</v>
      </c>
      <c r="I13" s="11">
        <f t="shared" si="0"/>
        <v>8.125</v>
      </c>
      <c r="J13" s="12"/>
    </row>
    <row r="14" spans="1:10" x14ac:dyDescent="0.3">
      <c r="A14" s="13" t="s">
        <v>18</v>
      </c>
      <c r="B14" s="11">
        <f>STDEV(B3:B12)/SQRT(COUNT(B3:B12))</f>
        <v>6.2565521905040065</v>
      </c>
      <c r="C14" s="12">
        <f t="shared" ref="C14:I14" si="1">STDEV(C3:C12)/SQRT(COUNT(C3:C12))</f>
        <v>13.894265903602085</v>
      </c>
      <c r="D14" s="11"/>
      <c r="E14" s="13" t="s">
        <v>18</v>
      </c>
      <c r="F14" s="11">
        <f t="shared" si="1"/>
        <v>0.33333333333333331</v>
      </c>
      <c r="G14" s="11">
        <f t="shared" si="1"/>
        <v>1.2494443209327541</v>
      </c>
      <c r="H14" s="11">
        <f t="shared" si="1"/>
        <v>4.5246239868327427</v>
      </c>
      <c r="I14" s="11">
        <f t="shared" si="1"/>
        <v>2.2395591083961146</v>
      </c>
      <c r="J14" s="12"/>
    </row>
    <row r="15" spans="1:10" x14ac:dyDescent="0.3">
      <c r="A15" s="5"/>
      <c r="B15" s="11"/>
      <c r="C15" s="12"/>
      <c r="D15" s="11"/>
      <c r="E15" s="5"/>
      <c r="F15" s="11"/>
      <c r="G15" s="11"/>
      <c r="H15" s="11"/>
      <c r="I15" s="11"/>
      <c r="J15" s="12"/>
    </row>
    <row r="16" spans="1:10" x14ac:dyDescent="0.3">
      <c r="A16" s="5" t="s">
        <v>22</v>
      </c>
      <c r="B16" s="11"/>
      <c r="C16" s="12"/>
      <c r="E16" s="5" t="s">
        <v>32</v>
      </c>
      <c r="F16" s="11" t="s">
        <v>5</v>
      </c>
      <c r="G16" s="11" t="s">
        <v>6</v>
      </c>
      <c r="H16" s="11" t="s">
        <v>7</v>
      </c>
      <c r="I16" s="11" t="s">
        <v>8</v>
      </c>
      <c r="J16" s="12" t="s">
        <v>9</v>
      </c>
    </row>
    <row r="17" spans="1:10" x14ac:dyDescent="0.3">
      <c r="A17" s="5" t="s">
        <v>23</v>
      </c>
      <c r="B17" s="19">
        <v>1.9E-3</v>
      </c>
      <c r="C17" s="12"/>
      <c r="E17" s="5"/>
      <c r="F17" s="11"/>
      <c r="G17" s="11"/>
      <c r="H17" s="11"/>
      <c r="I17" s="11"/>
      <c r="J17" s="12"/>
    </row>
    <row r="18" spans="1:10" x14ac:dyDescent="0.3">
      <c r="A18" s="5" t="s">
        <v>24</v>
      </c>
      <c r="B18" s="19" t="s">
        <v>12</v>
      </c>
      <c r="C18" s="12"/>
      <c r="E18" s="13" t="s">
        <v>45</v>
      </c>
      <c r="F18" s="19">
        <v>-1.833</v>
      </c>
      <c r="G18" s="19" t="s">
        <v>33</v>
      </c>
      <c r="H18" s="19" t="s">
        <v>14</v>
      </c>
      <c r="I18" s="19" t="s">
        <v>15</v>
      </c>
      <c r="J18" s="6" t="s">
        <v>34</v>
      </c>
    </row>
    <row r="19" spans="1:10" x14ac:dyDescent="0.3">
      <c r="A19" s="5" t="s">
        <v>25</v>
      </c>
      <c r="B19" s="19" t="s">
        <v>11</v>
      </c>
      <c r="C19" s="12"/>
      <c r="E19" s="13" t="s">
        <v>46</v>
      </c>
      <c r="F19" s="19">
        <v>-24</v>
      </c>
      <c r="G19" s="19" t="s">
        <v>35</v>
      </c>
      <c r="H19" s="19" t="s">
        <v>11</v>
      </c>
      <c r="I19" s="19" t="s">
        <v>36</v>
      </c>
      <c r="J19" s="6" t="s">
        <v>37</v>
      </c>
    </row>
    <row r="20" spans="1:10" ht="12.9" thickBot="1" x14ac:dyDescent="0.35">
      <c r="A20" s="7" t="s">
        <v>26</v>
      </c>
      <c r="B20" s="20" t="s">
        <v>27</v>
      </c>
      <c r="C20" s="15"/>
      <c r="E20" s="13" t="s">
        <v>44</v>
      </c>
      <c r="F20" s="19">
        <v>-7.125</v>
      </c>
      <c r="G20" s="19" t="s">
        <v>38</v>
      </c>
      <c r="H20" s="19" t="s">
        <v>14</v>
      </c>
      <c r="I20" s="19" t="s">
        <v>15</v>
      </c>
      <c r="J20" s="6">
        <v>0.47310000000000002</v>
      </c>
    </row>
    <row r="21" spans="1:10" x14ac:dyDescent="0.3">
      <c r="E21" s="13" t="s">
        <v>47</v>
      </c>
      <c r="F21" s="19">
        <v>-22.17</v>
      </c>
      <c r="G21" s="19" t="s">
        <v>39</v>
      </c>
      <c r="H21" s="19" t="s">
        <v>11</v>
      </c>
      <c r="I21" s="19" t="s">
        <v>36</v>
      </c>
      <c r="J21" s="6" t="s">
        <v>37</v>
      </c>
    </row>
    <row r="22" spans="1:10" x14ac:dyDescent="0.3">
      <c r="E22" s="13" t="s">
        <v>40</v>
      </c>
      <c r="F22" s="19">
        <v>-5.2919999999999998</v>
      </c>
      <c r="G22" s="19" t="s">
        <v>41</v>
      </c>
      <c r="H22" s="19" t="s">
        <v>14</v>
      </c>
      <c r="I22" s="19" t="s">
        <v>15</v>
      </c>
      <c r="J22" s="6" t="s">
        <v>34</v>
      </c>
    </row>
    <row r="23" spans="1:10" ht="12.9" thickBot="1" x14ac:dyDescent="0.35">
      <c r="E23" s="21" t="s">
        <v>42</v>
      </c>
      <c r="F23" s="20">
        <v>16.88</v>
      </c>
      <c r="G23" s="20" t="s">
        <v>43</v>
      </c>
      <c r="H23" s="20" t="s">
        <v>11</v>
      </c>
      <c r="I23" s="20" t="s">
        <v>12</v>
      </c>
      <c r="J23" s="8">
        <v>1.100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98F81-7276-44FD-86A5-21A94AA895FC}">
  <dimension ref="A1:N123"/>
  <sheetViews>
    <sheetView workbookViewId="0"/>
  </sheetViews>
  <sheetFormatPr defaultColWidth="9.15234375" defaultRowHeight="12.45" x14ac:dyDescent="0.3"/>
  <cols>
    <col min="1" max="1" width="37.84375" style="1" bestFit="1" customWidth="1"/>
    <col min="2" max="2" width="10" style="1" customWidth="1"/>
    <col min="3" max="3" width="14.15234375" style="1" bestFit="1" customWidth="1"/>
    <col min="4" max="4" width="9" style="1" bestFit="1" customWidth="1"/>
    <col min="5" max="5" width="9.15234375" style="1"/>
    <col min="6" max="6" width="13.84375" style="1" customWidth="1"/>
    <col min="7" max="7" width="9.15234375" style="1"/>
    <col min="8" max="8" width="30.4609375" style="1" bestFit="1" customWidth="1"/>
    <col min="9" max="9" width="18.84375" style="1" bestFit="1" customWidth="1"/>
    <col min="10" max="10" width="13.84375" style="1" customWidth="1"/>
    <col min="11" max="11" width="12.3046875" style="1" bestFit="1" customWidth="1"/>
    <col min="12" max="12" width="14.15234375" style="1" bestFit="1" customWidth="1"/>
    <col min="13" max="13" width="14.3046875" style="1" customWidth="1"/>
    <col min="14" max="16384" width="9.15234375" style="1"/>
  </cols>
  <sheetData>
    <row r="1" spans="1:14" x14ac:dyDescent="0.3">
      <c r="A1" s="3" t="s">
        <v>61</v>
      </c>
      <c r="B1" s="9"/>
      <c r="C1" s="9"/>
      <c r="D1" s="9"/>
      <c r="E1" s="9"/>
      <c r="F1" s="10"/>
      <c r="H1" s="3" t="s">
        <v>62</v>
      </c>
      <c r="I1" s="9"/>
      <c r="J1" s="9"/>
      <c r="K1" s="9"/>
      <c r="L1" s="9"/>
      <c r="M1" s="10"/>
    </row>
    <row r="2" spans="1:14" x14ac:dyDescent="0.3">
      <c r="A2" s="5"/>
      <c r="B2" s="25" t="s">
        <v>51</v>
      </c>
      <c r="C2" s="25" t="s">
        <v>53</v>
      </c>
      <c r="D2" s="11"/>
      <c r="E2" s="11"/>
      <c r="F2" s="12"/>
      <c r="H2" s="5"/>
      <c r="I2" s="25" t="s">
        <v>51</v>
      </c>
      <c r="J2" s="25" t="s">
        <v>53</v>
      </c>
      <c r="K2" s="25" t="s">
        <v>52</v>
      </c>
      <c r="L2" s="11"/>
      <c r="M2" s="12"/>
    </row>
    <row r="3" spans="1:14" x14ac:dyDescent="0.3">
      <c r="A3" s="5"/>
      <c r="B3" s="26">
        <v>6.54</v>
      </c>
      <c r="C3" s="26">
        <v>43.2</v>
      </c>
      <c r="D3" s="26">
        <v>1.36</v>
      </c>
      <c r="E3" s="11"/>
      <c r="F3" s="12"/>
      <c r="H3" s="5"/>
      <c r="I3" s="26">
        <v>122.08450000000001</v>
      </c>
      <c r="J3" s="26">
        <v>125.776</v>
      </c>
      <c r="K3" s="26">
        <v>159.2782</v>
      </c>
      <c r="L3" s="11"/>
      <c r="M3" s="12"/>
    </row>
    <row r="4" spans="1:14" x14ac:dyDescent="0.3">
      <c r="A4" s="5"/>
      <c r="B4" s="26">
        <v>0.48099999999999998</v>
      </c>
      <c r="C4" s="26">
        <v>12.5</v>
      </c>
      <c r="D4" s="26">
        <v>2.87</v>
      </c>
      <c r="E4" s="11"/>
      <c r="F4" s="12"/>
      <c r="H4" s="5"/>
      <c r="I4" s="26">
        <v>132.22999999999999</v>
      </c>
      <c r="J4" s="26">
        <v>161.13390000000001</v>
      </c>
      <c r="K4" s="26">
        <v>152.8792</v>
      </c>
      <c r="L4" s="11"/>
      <c r="M4" s="12"/>
    </row>
    <row r="5" spans="1:14" x14ac:dyDescent="0.3">
      <c r="A5" s="5"/>
      <c r="B5" s="26">
        <v>1.1599999999999999</v>
      </c>
      <c r="C5" s="11">
        <v>1.1100000000000001</v>
      </c>
      <c r="D5" s="26">
        <v>2.46</v>
      </c>
      <c r="E5" s="11"/>
      <c r="F5" s="12"/>
      <c r="H5" s="5"/>
      <c r="I5" s="26">
        <v>144.85650000000001</v>
      </c>
      <c r="J5" s="26">
        <v>147.67859999999999</v>
      </c>
      <c r="K5" s="26">
        <v>159.58250000000001</v>
      </c>
      <c r="L5" s="11"/>
      <c r="M5" s="12"/>
    </row>
    <row r="6" spans="1:14" x14ac:dyDescent="0.3">
      <c r="A6" s="5"/>
      <c r="B6" s="26">
        <v>0.151</v>
      </c>
      <c r="C6" s="26">
        <v>5.12</v>
      </c>
      <c r="D6" s="26">
        <v>1.01</v>
      </c>
      <c r="E6" s="11"/>
      <c r="F6" s="12"/>
      <c r="H6" s="5"/>
      <c r="I6" s="26">
        <v>150.43010000000001</v>
      </c>
      <c r="J6" s="26">
        <v>170.9802</v>
      </c>
      <c r="K6" s="26">
        <v>131.05080000000001</v>
      </c>
      <c r="L6" s="11"/>
      <c r="M6" s="12"/>
    </row>
    <row r="7" spans="1:14" x14ac:dyDescent="0.3">
      <c r="A7" s="5"/>
      <c r="B7" s="26">
        <v>0.193</v>
      </c>
      <c r="C7" s="26">
        <v>25.1</v>
      </c>
      <c r="D7" s="26">
        <v>3.14</v>
      </c>
      <c r="E7" s="11"/>
      <c r="F7" s="12"/>
      <c r="H7" s="5"/>
      <c r="I7" s="26">
        <v>149.5078</v>
      </c>
      <c r="J7" s="26">
        <v>157.22200000000001</v>
      </c>
      <c r="K7" s="26">
        <v>200.19730000000001</v>
      </c>
      <c r="L7" s="11"/>
      <c r="M7" s="12"/>
    </row>
    <row r="8" spans="1:14" x14ac:dyDescent="0.3">
      <c r="A8" s="5"/>
      <c r="B8" s="26">
        <v>0.107</v>
      </c>
      <c r="C8" s="26">
        <v>36.4</v>
      </c>
      <c r="D8" s="26">
        <v>0.86599999999999999</v>
      </c>
      <c r="E8" s="11"/>
      <c r="F8" s="12"/>
      <c r="H8" s="5"/>
      <c r="I8" s="26">
        <v>168.26560000000001</v>
      </c>
      <c r="J8" s="26">
        <v>161.71199999999999</v>
      </c>
      <c r="K8" s="26">
        <v>188.5069</v>
      </c>
      <c r="L8" s="11"/>
      <c r="M8" s="12"/>
    </row>
    <row r="9" spans="1:14" x14ac:dyDescent="0.3">
      <c r="A9" s="5"/>
      <c r="B9" s="26">
        <v>0.41499999999999998</v>
      </c>
      <c r="C9" s="26">
        <v>24.8</v>
      </c>
      <c r="D9" s="26"/>
      <c r="E9" s="11"/>
      <c r="F9" s="12"/>
      <c r="H9" s="5"/>
      <c r="I9" s="26">
        <v>168.69589999999999</v>
      </c>
      <c r="J9" s="26">
        <v>205.9776</v>
      </c>
      <c r="K9" s="26"/>
      <c r="L9" s="11"/>
      <c r="M9" s="12"/>
    </row>
    <row r="10" spans="1:14" x14ac:dyDescent="0.3">
      <c r="A10" s="5"/>
      <c r="B10" s="26">
        <v>0.45800000000000002</v>
      </c>
      <c r="C10" s="26">
        <v>3.67</v>
      </c>
      <c r="D10" s="26"/>
      <c r="E10" s="11"/>
      <c r="F10" s="12"/>
      <c r="H10" s="5"/>
      <c r="I10" s="26">
        <v>140.45009999999999</v>
      </c>
      <c r="J10" s="26">
        <v>202.14</v>
      </c>
      <c r="K10" s="26"/>
      <c r="L10" s="11"/>
      <c r="M10" s="12"/>
    </row>
    <row r="11" spans="1:14" x14ac:dyDescent="0.3">
      <c r="A11" s="5"/>
      <c r="B11" s="11"/>
      <c r="C11" s="11"/>
      <c r="D11" s="11"/>
      <c r="E11" s="11"/>
      <c r="F11" s="12"/>
      <c r="H11" s="5"/>
      <c r="I11" s="11"/>
      <c r="J11" s="11"/>
      <c r="K11" s="11"/>
      <c r="L11" s="11"/>
      <c r="M11" s="12"/>
    </row>
    <row r="12" spans="1:14" ht="14.6" x14ac:dyDescent="0.4">
      <c r="A12" s="13" t="s">
        <v>17</v>
      </c>
      <c r="B12" s="11">
        <f>AVERAGE(B3:B11)</f>
        <v>1.1881249999999997</v>
      </c>
      <c r="C12" s="11">
        <f t="shared" ref="C12:D12" si="0">AVERAGE(C3:C11)</f>
        <v>18.987500000000001</v>
      </c>
      <c r="D12" s="11">
        <f t="shared" si="0"/>
        <v>1.9509999999999998</v>
      </c>
      <c r="E12" s="11"/>
      <c r="F12" s="12"/>
      <c r="G12" s="11"/>
      <c r="H12" s="13" t="s">
        <v>17</v>
      </c>
      <c r="I12" s="11">
        <f>AVERAGE(I3:I11)</f>
        <v>147.06506250000001</v>
      </c>
      <c r="J12" s="11">
        <f>AVERAGE(J3:J11)</f>
        <v>166.57753750000001</v>
      </c>
      <c r="K12" s="11">
        <f>AVERAGE(K3:K11)</f>
        <v>165.24915000000001</v>
      </c>
      <c r="L12" s="11"/>
      <c r="M12" s="12"/>
      <c r="N12"/>
    </row>
    <row r="13" spans="1:14" ht="14.6" x14ac:dyDescent="0.4">
      <c r="A13" s="13" t="s">
        <v>18</v>
      </c>
      <c r="B13" s="11">
        <f>STDEV(B3:B10)/SQRT(COUNT(B3:B10))</f>
        <v>0.77354611178233668</v>
      </c>
      <c r="C13" s="11">
        <f t="shared" ref="C13:I13" si="1">STDEV(C3:C10)/SQRT(COUNT(C3:C10))</f>
        <v>5.5889146499374736</v>
      </c>
      <c r="D13" s="11">
        <f t="shared" si="1"/>
        <v>0.40535375496801174</v>
      </c>
      <c r="E13" s="11"/>
      <c r="F13" s="12"/>
      <c r="G13" s="11"/>
      <c r="H13" s="13" t="s">
        <v>18</v>
      </c>
      <c r="I13" s="11">
        <f t="shared" si="1"/>
        <v>5.7124385343657025</v>
      </c>
      <c r="J13" s="11">
        <f>STDEV(J3:J10)/SQRT(COUNT(J3:J10))</f>
        <v>9.4483607123695723</v>
      </c>
      <c r="K13" s="11">
        <f>STDEV(K3:K10)/SQRT(COUNT(K3:K10))</f>
        <v>10.251182200661859</v>
      </c>
      <c r="L13" s="11"/>
      <c r="M13" s="12"/>
      <c r="N13"/>
    </row>
    <row r="14" spans="1:14" ht="14.6" x14ac:dyDescent="0.4">
      <c r="A14" s="5"/>
      <c r="B14" s="11"/>
      <c r="C14" s="11"/>
      <c r="D14" s="11"/>
      <c r="E14" s="11"/>
      <c r="F14" s="12"/>
      <c r="H14" s="5"/>
      <c r="I14" s="11"/>
      <c r="J14" s="11"/>
      <c r="K14" s="11"/>
      <c r="L14" s="11"/>
      <c r="M14" s="12"/>
      <c r="N14"/>
    </row>
    <row r="15" spans="1:14" ht="14.6" x14ac:dyDescent="0.4">
      <c r="A15" s="24" t="s">
        <v>32</v>
      </c>
      <c r="B15" s="27" t="s">
        <v>5</v>
      </c>
      <c r="C15" s="27" t="s">
        <v>6</v>
      </c>
      <c r="D15" s="27" t="s">
        <v>7</v>
      </c>
      <c r="E15" s="27" t="s">
        <v>8</v>
      </c>
      <c r="F15" s="28" t="s">
        <v>9</v>
      </c>
      <c r="H15" s="33" t="s">
        <v>32</v>
      </c>
      <c r="I15" s="26" t="s">
        <v>5</v>
      </c>
      <c r="J15" s="26" t="s">
        <v>6</v>
      </c>
      <c r="K15" s="26" t="s">
        <v>7</v>
      </c>
      <c r="L15" s="26" t="s">
        <v>8</v>
      </c>
      <c r="M15" s="34" t="s">
        <v>9</v>
      </c>
      <c r="N15"/>
    </row>
    <row r="16" spans="1:14" ht="14.6" x14ac:dyDescent="0.4">
      <c r="A16" s="24"/>
      <c r="B16" s="27"/>
      <c r="C16" s="27"/>
      <c r="D16" s="27"/>
      <c r="E16" s="27"/>
      <c r="F16" s="28"/>
      <c r="H16" s="33"/>
      <c r="I16" s="26"/>
      <c r="J16" s="26"/>
      <c r="K16" s="26"/>
      <c r="L16" s="26"/>
      <c r="M16" s="34"/>
      <c r="N16"/>
    </row>
    <row r="17" spans="1:13" x14ac:dyDescent="0.3">
      <c r="A17" s="24" t="s">
        <v>59</v>
      </c>
      <c r="B17" s="27">
        <v>-17.8</v>
      </c>
      <c r="C17" s="27" t="s">
        <v>54</v>
      </c>
      <c r="D17" s="27" t="s">
        <v>11</v>
      </c>
      <c r="E17" s="27" t="s">
        <v>12</v>
      </c>
      <c r="F17" s="28">
        <v>4.8999999999999998E-3</v>
      </c>
      <c r="H17" s="24" t="s">
        <v>55</v>
      </c>
      <c r="I17" s="27">
        <v>-18.18</v>
      </c>
      <c r="J17" s="27" t="s">
        <v>63</v>
      </c>
      <c r="K17" s="27" t="s">
        <v>14</v>
      </c>
      <c r="L17" s="27" t="s">
        <v>15</v>
      </c>
      <c r="M17" s="28">
        <v>0.47439999999999999</v>
      </c>
    </row>
    <row r="18" spans="1:13" x14ac:dyDescent="0.3">
      <c r="A18" s="24" t="s">
        <v>55</v>
      </c>
      <c r="B18" s="27">
        <v>-0.76290000000000002</v>
      </c>
      <c r="C18" s="27" t="s">
        <v>56</v>
      </c>
      <c r="D18" s="27" t="s">
        <v>14</v>
      </c>
      <c r="E18" s="27" t="s">
        <v>15</v>
      </c>
      <c r="F18" s="28" t="s">
        <v>34</v>
      </c>
      <c r="H18" s="24" t="s">
        <v>59</v>
      </c>
      <c r="I18" s="27">
        <v>-19.510000000000002</v>
      </c>
      <c r="J18" s="27" t="s">
        <v>64</v>
      </c>
      <c r="K18" s="27" t="s">
        <v>14</v>
      </c>
      <c r="L18" s="27" t="s">
        <v>15</v>
      </c>
      <c r="M18" s="28">
        <v>0.31469999999999998</v>
      </c>
    </row>
    <row r="19" spans="1:13" ht="12.9" thickBot="1" x14ac:dyDescent="0.35">
      <c r="A19" s="29" t="s">
        <v>60</v>
      </c>
      <c r="B19" s="30">
        <v>17.04</v>
      </c>
      <c r="C19" s="30" t="s">
        <v>57</v>
      </c>
      <c r="D19" s="30" t="s">
        <v>11</v>
      </c>
      <c r="E19" s="30" t="s">
        <v>58</v>
      </c>
      <c r="F19" s="31">
        <v>1.26E-2</v>
      </c>
      <c r="H19" s="29" t="s">
        <v>66</v>
      </c>
      <c r="I19" s="30">
        <v>-1.3280000000000001</v>
      </c>
      <c r="J19" s="30" t="s">
        <v>65</v>
      </c>
      <c r="K19" s="30" t="s">
        <v>14</v>
      </c>
      <c r="L19" s="30" t="s">
        <v>15</v>
      </c>
      <c r="M19" s="31" t="s">
        <v>34</v>
      </c>
    </row>
    <row r="20" spans="1:13" ht="12.9" thickBot="1" x14ac:dyDescent="0.35"/>
    <row r="21" spans="1:13" x14ac:dyDescent="0.3">
      <c r="A21" s="3" t="s">
        <v>67</v>
      </c>
      <c r="B21" s="9"/>
      <c r="C21" s="9"/>
      <c r="D21" s="9"/>
      <c r="E21" s="9"/>
      <c r="F21" s="10"/>
      <c r="H21" s="3" t="s">
        <v>76</v>
      </c>
      <c r="I21" s="9"/>
      <c r="J21" s="9"/>
      <c r="K21" s="9"/>
      <c r="L21" s="10"/>
    </row>
    <row r="22" spans="1:13" x14ac:dyDescent="0.3">
      <c r="A22" s="5"/>
      <c r="B22" s="25" t="s">
        <v>51</v>
      </c>
      <c r="C22" s="25" t="s">
        <v>53</v>
      </c>
      <c r="D22" s="25" t="s">
        <v>52</v>
      </c>
      <c r="E22" s="11"/>
      <c r="F22" s="12"/>
      <c r="H22" s="5"/>
      <c r="I22" s="25" t="s">
        <v>77</v>
      </c>
      <c r="J22" s="25" t="s">
        <v>51</v>
      </c>
      <c r="K22" s="25" t="s">
        <v>52</v>
      </c>
      <c r="L22" s="25" t="s">
        <v>53</v>
      </c>
    </row>
    <row r="23" spans="1:13" x14ac:dyDescent="0.3">
      <c r="A23" s="5"/>
      <c r="B23" s="26">
        <v>0.3673997</v>
      </c>
      <c r="C23" s="26">
        <v>0.24143790000000001</v>
      </c>
      <c r="D23" s="26">
        <v>0.47711949999999997</v>
      </c>
      <c r="E23" s="11"/>
      <c r="F23" s="12"/>
      <c r="H23" s="5"/>
      <c r="I23" s="26">
        <v>0</v>
      </c>
      <c r="J23" s="26">
        <v>0.77716700000000005</v>
      </c>
      <c r="K23" s="26">
        <v>0.49018830000000002</v>
      </c>
      <c r="L23" s="34">
        <v>0.62469830000000004</v>
      </c>
    </row>
    <row r="24" spans="1:13" x14ac:dyDescent="0.3">
      <c r="A24" s="5"/>
      <c r="B24" s="26">
        <v>0.32302110000000001</v>
      </c>
      <c r="C24" s="26">
        <v>0.20964669999999999</v>
      </c>
      <c r="D24" s="26">
        <v>0.49469400000000002</v>
      </c>
      <c r="E24" s="11"/>
      <c r="F24" s="12"/>
      <c r="H24" s="5"/>
      <c r="I24" s="26">
        <v>0.01</v>
      </c>
      <c r="J24" s="26">
        <v>0.72617529999999997</v>
      </c>
      <c r="K24" s="26">
        <v>0.52808520000000003</v>
      </c>
      <c r="L24" s="34">
        <v>0.61109349999999996</v>
      </c>
    </row>
    <row r="25" spans="1:13" x14ac:dyDescent="0.3">
      <c r="A25" s="5"/>
      <c r="B25" s="26">
        <v>0.44583329999999999</v>
      </c>
      <c r="C25" s="26">
        <v>0.2424472</v>
      </c>
      <c r="D25" s="26">
        <v>0.63453479999999995</v>
      </c>
      <c r="E25" s="11"/>
      <c r="F25" s="12"/>
      <c r="H25" s="5"/>
      <c r="I25" s="26">
        <v>0.02</v>
      </c>
      <c r="J25" s="26">
        <v>0.67518359999999999</v>
      </c>
      <c r="K25" s="26">
        <v>0.56598210000000004</v>
      </c>
      <c r="L25" s="34">
        <v>0.59786980000000001</v>
      </c>
    </row>
    <row r="26" spans="1:13" x14ac:dyDescent="0.3">
      <c r="A26" s="5"/>
      <c r="B26" s="26">
        <v>0.74697170000000002</v>
      </c>
      <c r="C26" s="26">
        <v>0.3164785</v>
      </c>
      <c r="D26" s="26">
        <v>0.38132899999999997</v>
      </c>
      <c r="E26" s="11"/>
      <c r="F26" s="12"/>
      <c r="H26" s="5"/>
      <c r="I26" s="26">
        <v>0.03</v>
      </c>
      <c r="J26" s="26">
        <v>0.62419190000000002</v>
      </c>
      <c r="K26" s="26">
        <v>0.60452899999999998</v>
      </c>
      <c r="L26" s="34">
        <v>0.60253610000000002</v>
      </c>
    </row>
    <row r="27" spans="1:13" x14ac:dyDescent="0.3">
      <c r="A27" s="5"/>
      <c r="B27" s="26">
        <v>0.72415050000000003</v>
      </c>
      <c r="C27" s="26">
        <v>0.27191609999999999</v>
      </c>
      <c r="D27" s="26">
        <v>0.36655330000000003</v>
      </c>
      <c r="E27" s="11"/>
      <c r="F27" s="12"/>
      <c r="H27" s="5"/>
      <c r="I27" s="26">
        <v>0.04</v>
      </c>
      <c r="J27" s="26">
        <v>0.57320020000000005</v>
      </c>
      <c r="K27" s="26">
        <v>0.64731159999999999</v>
      </c>
      <c r="L27" s="34">
        <v>0.61467349999999998</v>
      </c>
    </row>
    <row r="28" spans="1:13" x14ac:dyDescent="0.3">
      <c r="A28" s="5"/>
      <c r="B28" s="26">
        <v>0.52760899999999999</v>
      </c>
      <c r="C28" s="26">
        <v>0.52341559999999998</v>
      </c>
      <c r="D28" s="26">
        <v>0.36655330000000003</v>
      </c>
      <c r="E28" s="11"/>
      <c r="F28" s="12"/>
      <c r="H28" s="5"/>
      <c r="I28" s="26">
        <v>0.05</v>
      </c>
      <c r="J28" s="26">
        <v>0.52310999999999996</v>
      </c>
      <c r="K28" s="26">
        <v>0.66019819999999996</v>
      </c>
      <c r="L28" s="34">
        <v>0.63666730000000005</v>
      </c>
    </row>
    <row r="29" spans="1:13" x14ac:dyDescent="0.3">
      <c r="A29" s="5"/>
      <c r="B29" s="26">
        <v>0.56043050000000005</v>
      </c>
      <c r="C29" s="26">
        <v>0.35306890000000002</v>
      </c>
      <c r="D29" s="26">
        <v>0.3951421</v>
      </c>
      <c r="E29" s="11"/>
      <c r="F29" s="12"/>
      <c r="H29" s="5"/>
      <c r="I29" s="26">
        <v>0.06</v>
      </c>
      <c r="J29" s="26">
        <v>0.47468290000000002</v>
      </c>
      <c r="K29" s="26">
        <v>0.63556679999999999</v>
      </c>
      <c r="L29" s="34">
        <v>0.65465510000000005</v>
      </c>
    </row>
    <row r="30" spans="1:13" x14ac:dyDescent="0.3">
      <c r="A30" s="5"/>
      <c r="B30" s="26">
        <v>0.40883789999999998</v>
      </c>
      <c r="C30" s="26">
        <v>0.27726119999999999</v>
      </c>
      <c r="D30" s="26">
        <v>0.63532789999999995</v>
      </c>
      <c r="E30" s="11"/>
      <c r="F30" s="12"/>
      <c r="H30" s="5"/>
      <c r="I30" s="26">
        <v>7.0000000000000007E-2</v>
      </c>
      <c r="J30" s="26">
        <v>0.44005670000000002</v>
      </c>
      <c r="K30" s="26">
        <v>0.58616159999999995</v>
      </c>
      <c r="L30" s="34">
        <v>0.63899930000000005</v>
      </c>
    </row>
    <row r="31" spans="1:13" x14ac:dyDescent="0.3">
      <c r="A31" s="5"/>
      <c r="B31" s="26">
        <v>0.50389269999999997</v>
      </c>
      <c r="C31" s="26">
        <v>0.29754989999999998</v>
      </c>
      <c r="D31" s="26">
        <v>0.5014499</v>
      </c>
      <c r="E31" s="11"/>
      <c r="F31" s="12"/>
      <c r="H31" s="5"/>
      <c r="I31" s="26">
        <v>0.08</v>
      </c>
      <c r="J31" s="26">
        <v>0.41102840000000002</v>
      </c>
      <c r="K31" s="26">
        <v>0.52424029999999999</v>
      </c>
      <c r="L31" s="34">
        <v>0.62295739999999999</v>
      </c>
    </row>
    <row r="32" spans="1:13" x14ac:dyDescent="0.3">
      <c r="A32" s="5"/>
      <c r="B32" s="26">
        <v>0.38988899999999999</v>
      </c>
      <c r="C32" s="26">
        <v>0.22897619999999999</v>
      </c>
      <c r="D32" s="26">
        <v>0.4482854</v>
      </c>
      <c r="E32" s="11"/>
      <c r="F32" s="12"/>
      <c r="H32" s="5"/>
      <c r="I32" s="26">
        <v>0.09</v>
      </c>
      <c r="J32" s="26">
        <v>0.37889610000000001</v>
      </c>
      <c r="K32" s="26">
        <v>0.45738230000000002</v>
      </c>
      <c r="L32" s="34">
        <v>0.60194829999999999</v>
      </c>
    </row>
    <row r="33" spans="1:12" x14ac:dyDescent="0.3">
      <c r="A33" s="5"/>
      <c r="B33" s="26">
        <v>0.56584780000000001</v>
      </c>
      <c r="C33" s="26">
        <v>0.39120329999999998</v>
      </c>
      <c r="D33" s="26">
        <v>0.52138720000000005</v>
      </c>
      <c r="E33" s="11"/>
      <c r="F33" s="12"/>
      <c r="H33" s="5"/>
      <c r="I33" s="26">
        <v>0.1</v>
      </c>
      <c r="J33" s="26">
        <v>0.3487479</v>
      </c>
      <c r="K33" s="26">
        <v>0.39140079999999999</v>
      </c>
      <c r="L33" s="34">
        <v>0.57754879999999997</v>
      </c>
    </row>
    <row r="34" spans="1:12" x14ac:dyDescent="0.3">
      <c r="A34" s="5"/>
      <c r="B34" s="26">
        <v>0.62920390000000004</v>
      </c>
      <c r="C34" s="26">
        <v>0.4513704</v>
      </c>
      <c r="D34" s="26">
        <v>0.52446369999999998</v>
      </c>
      <c r="E34" s="11"/>
      <c r="F34" s="12"/>
      <c r="H34" s="5"/>
      <c r="I34" s="26">
        <v>0.11</v>
      </c>
      <c r="J34" s="26">
        <v>0.31672739999999999</v>
      </c>
      <c r="K34" s="26">
        <v>0.34214309999999998</v>
      </c>
      <c r="L34" s="34">
        <v>0.56530369999999996</v>
      </c>
    </row>
    <row r="35" spans="1:12" x14ac:dyDescent="0.3">
      <c r="A35" s="5"/>
      <c r="B35" s="26">
        <v>0.50820480000000001</v>
      </c>
      <c r="C35" s="26">
        <v>0.3766872</v>
      </c>
      <c r="D35" s="26">
        <v>0.41226800000000002</v>
      </c>
      <c r="E35" s="11"/>
      <c r="F35" s="12"/>
      <c r="H35" s="5"/>
      <c r="I35" s="26">
        <v>0.12</v>
      </c>
      <c r="J35" s="26">
        <v>0.27565050000000002</v>
      </c>
      <c r="K35" s="26">
        <v>0.3174439</v>
      </c>
      <c r="L35" s="34">
        <v>0.56949590000000005</v>
      </c>
    </row>
    <row r="36" spans="1:12" x14ac:dyDescent="0.3">
      <c r="A36" s="5"/>
      <c r="B36" s="26">
        <v>0.62920390000000004</v>
      </c>
      <c r="C36" s="26">
        <v>0.40575030000000001</v>
      </c>
      <c r="D36" s="26">
        <v>0.64016609999999996</v>
      </c>
      <c r="E36" s="11"/>
      <c r="F36" s="12"/>
      <c r="H36" s="5"/>
      <c r="I36" s="26">
        <v>0.13</v>
      </c>
      <c r="J36" s="26">
        <v>0.23658219999999999</v>
      </c>
      <c r="K36" s="26">
        <v>0.29973650000000002</v>
      </c>
      <c r="L36" s="34">
        <v>0.58647910000000003</v>
      </c>
    </row>
    <row r="37" spans="1:12" x14ac:dyDescent="0.3">
      <c r="A37" s="5"/>
      <c r="B37" s="26">
        <v>0.43668299999999999</v>
      </c>
      <c r="C37" s="26">
        <v>0.3782758</v>
      </c>
      <c r="D37" s="26">
        <v>0.50410529999999998</v>
      </c>
      <c r="E37" s="11"/>
      <c r="F37" s="12"/>
      <c r="H37" s="5"/>
      <c r="I37" s="26">
        <v>0.14000000000000001</v>
      </c>
      <c r="J37" s="26">
        <v>0.19763030000000001</v>
      </c>
      <c r="K37" s="26">
        <v>0.27890799999999999</v>
      </c>
      <c r="L37" s="34">
        <v>0.5982613</v>
      </c>
    </row>
    <row r="38" spans="1:12" x14ac:dyDescent="0.3">
      <c r="A38" s="5"/>
      <c r="B38" s="26"/>
      <c r="C38" s="26">
        <v>0.26435180000000003</v>
      </c>
      <c r="D38" s="26"/>
      <c r="E38" s="11"/>
      <c r="F38" s="12"/>
      <c r="H38" s="5"/>
      <c r="I38" s="26">
        <v>0.15</v>
      </c>
      <c r="J38" s="26">
        <v>0.1668808</v>
      </c>
      <c r="K38" s="26">
        <v>0.2571309</v>
      </c>
      <c r="L38" s="34">
        <v>0.58369550000000003</v>
      </c>
    </row>
    <row r="39" spans="1:12" x14ac:dyDescent="0.3">
      <c r="A39" s="5"/>
      <c r="B39" s="11"/>
      <c r="C39" s="11"/>
      <c r="D39" s="11"/>
      <c r="E39" s="11"/>
      <c r="F39" s="12"/>
      <c r="H39" s="5"/>
      <c r="I39" s="26">
        <v>0.16</v>
      </c>
      <c r="J39" s="26">
        <v>0.14542620000000001</v>
      </c>
      <c r="K39" s="26">
        <v>0.23811389999999999</v>
      </c>
      <c r="L39" s="34">
        <v>0.56044749999999999</v>
      </c>
    </row>
    <row r="40" spans="1:12" x14ac:dyDescent="0.3">
      <c r="A40" s="13" t="s">
        <v>17</v>
      </c>
      <c r="B40" s="11">
        <f>AVERAGE(B23:B37)</f>
        <v>0.51781192000000009</v>
      </c>
      <c r="C40" s="11">
        <f t="shared" ref="C40:D40" si="2">AVERAGE(C23:C37)</f>
        <v>0.33103234666666664</v>
      </c>
      <c r="D40" s="11">
        <f t="shared" si="2"/>
        <v>0.48689196666666673</v>
      </c>
      <c r="E40" s="11"/>
      <c r="F40" s="12"/>
      <c r="H40" s="5"/>
      <c r="I40" s="26">
        <v>0.17</v>
      </c>
      <c r="J40" s="26">
        <v>0.13803409999999999</v>
      </c>
      <c r="K40" s="26">
        <v>0.21870490000000001</v>
      </c>
      <c r="L40" s="34">
        <v>0.5408752</v>
      </c>
    </row>
    <row r="41" spans="1:12" x14ac:dyDescent="0.3">
      <c r="A41" s="13" t="s">
        <v>18</v>
      </c>
      <c r="B41" s="11">
        <f>STDEV(B23:B39)/SQRT(COUNT(B23:B39))</f>
        <v>3.2731352925006819E-2</v>
      </c>
      <c r="C41" s="11">
        <f t="shared" ref="C41:D41" si="3">STDEV(C23:C39)/SQRT(COUNT(C23:C39))</f>
        <v>2.2212007015572088E-2</v>
      </c>
      <c r="D41" s="11">
        <f t="shared" si="3"/>
        <v>2.4511836266128406E-2</v>
      </c>
      <c r="E41" s="11"/>
      <c r="F41" s="12"/>
      <c r="H41" s="5"/>
      <c r="I41" s="26">
        <v>0.18</v>
      </c>
      <c r="J41" s="26">
        <v>0.13602420000000001</v>
      </c>
      <c r="K41" s="26">
        <v>0.20414099999999999</v>
      </c>
      <c r="L41" s="34">
        <v>0.52975519999999998</v>
      </c>
    </row>
    <row r="42" spans="1:12" x14ac:dyDescent="0.3">
      <c r="A42" s="5"/>
      <c r="B42" s="11"/>
      <c r="C42" s="11"/>
      <c r="D42" s="11"/>
      <c r="E42" s="11"/>
      <c r="F42" s="12"/>
      <c r="H42" s="5"/>
      <c r="I42" s="26">
        <v>0.19</v>
      </c>
      <c r="J42" s="26">
        <v>0.13478709999999999</v>
      </c>
      <c r="K42" s="26">
        <v>0.19864380000000001</v>
      </c>
      <c r="L42" s="34">
        <v>0.51961959999999996</v>
      </c>
    </row>
    <row r="43" spans="1:12" ht="12.9" x14ac:dyDescent="0.35">
      <c r="A43" s="24" t="s">
        <v>32</v>
      </c>
      <c r="B43" s="27" t="s">
        <v>5</v>
      </c>
      <c r="C43" s="27" t="s">
        <v>6</v>
      </c>
      <c r="D43" s="27" t="s">
        <v>7</v>
      </c>
      <c r="E43" s="27" t="s">
        <v>8</v>
      </c>
      <c r="F43" s="28" t="s">
        <v>9</v>
      </c>
      <c r="G43" s="32"/>
      <c r="H43" s="5"/>
      <c r="I43" s="26">
        <v>0.2</v>
      </c>
      <c r="J43" s="26">
        <v>0.13006290000000001</v>
      </c>
      <c r="K43" s="26">
        <v>0.19240009999999999</v>
      </c>
      <c r="L43" s="34">
        <v>0.49006919999999998</v>
      </c>
    </row>
    <row r="44" spans="1:12" ht="12.9" x14ac:dyDescent="0.35">
      <c r="A44" s="24"/>
      <c r="B44" s="27"/>
      <c r="C44" s="27"/>
      <c r="D44" s="27"/>
      <c r="E44" s="27"/>
      <c r="F44" s="28"/>
      <c r="G44" s="32"/>
      <c r="H44" s="5"/>
      <c r="I44" s="26">
        <v>0.21</v>
      </c>
      <c r="J44" s="26">
        <v>0.1263619</v>
      </c>
      <c r="K44" s="26">
        <v>0.18721360000000001</v>
      </c>
      <c r="L44" s="34">
        <v>0.45033190000000001</v>
      </c>
    </row>
    <row r="45" spans="1:12" ht="12.9" x14ac:dyDescent="0.35">
      <c r="A45" s="24" t="s">
        <v>69</v>
      </c>
      <c r="B45" s="27">
        <v>0.19089999999999999</v>
      </c>
      <c r="C45" s="27" t="s">
        <v>70</v>
      </c>
      <c r="D45" s="27" t="s">
        <v>11</v>
      </c>
      <c r="E45" s="27" t="s">
        <v>36</v>
      </c>
      <c r="F45" s="28" t="s">
        <v>37</v>
      </c>
      <c r="G45" s="32"/>
      <c r="H45" s="5"/>
      <c r="I45" s="26">
        <v>0.22</v>
      </c>
      <c r="J45" s="26">
        <v>0.1222148</v>
      </c>
      <c r="K45" s="26">
        <v>0.18161060000000001</v>
      </c>
      <c r="L45" s="34">
        <v>0.41869729999999999</v>
      </c>
    </row>
    <row r="46" spans="1:12" ht="12.9" x14ac:dyDescent="0.35">
      <c r="A46" s="24" t="s">
        <v>71</v>
      </c>
      <c r="B46" s="27">
        <v>3.092E-2</v>
      </c>
      <c r="C46" s="27" t="s">
        <v>72</v>
      </c>
      <c r="D46" s="27" t="s">
        <v>14</v>
      </c>
      <c r="E46" s="27" t="s">
        <v>15</v>
      </c>
      <c r="F46" s="28" t="s">
        <v>34</v>
      </c>
      <c r="G46" s="32"/>
      <c r="H46" s="5"/>
      <c r="I46" s="26">
        <v>0.23</v>
      </c>
      <c r="J46" s="26">
        <v>0.1203777</v>
      </c>
      <c r="K46" s="26">
        <v>0.1796584</v>
      </c>
      <c r="L46" s="34">
        <v>0.41709380000000001</v>
      </c>
    </row>
    <row r="47" spans="1:12" ht="13.3" thickBot="1" x14ac:dyDescent="0.4">
      <c r="A47" s="29" t="s">
        <v>73</v>
      </c>
      <c r="B47" s="30">
        <v>-0.16</v>
      </c>
      <c r="C47" s="30" t="s">
        <v>74</v>
      </c>
      <c r="D47" s="30" t="s">
        <v>11</v>
      </c>
      <c r="E47" s="30" t="s">
        <v>75</v>
      </c>
      <c r="F47" s="31">
        <v>2.9999999999999997E-4</v>
      </c>
      <c r="G47" s="32"/>
      <c r="H47" s="5"/>
      <c r="I47" s="26">
        <v>0.24</v>
      </c>
      <c r="J47" s="26">
        <v>0.1202236</v>
      </c>
      <c r="K47" s="26">
        <v>0.1768527</v>
      </c>
      <c r="L47" s="34">
        <v>0.41935099999999997</v>
      </c>
    </row>
    <row r="48" spans="1:12" x14ac:dyDescent="0.3">
      <c r="H48" s="5"/>
      <c r="I48" s="26">
        <v>0.25</v>
      </c>
      <c r="J48" s="26">
        <v>0.1232762</v>
      </c>
      <c r="K48" s="26">
        <v>0.1726627</v>
      </c>
      <c r="L48" s="34">
        <v>0.41769440000000002</v>
      </c>
    </row>
    <row r="49" spans="8:12" x14ac:dyDescent="0.3">
      <c r="H49" s="5"/>
      <c r="I49" s="26">
        <v>0.26</v>
      </c>
      <c r="J49" s="26">
        <v>0.12632879999999999</v>
      </c>
      <c r="K49" s="26">
        <v>0.1707804</v>
      </c>
      <c r="L49" s="34">
        <v>0.41214610000000002</v>
      </c>
    </row>
    <row r="50" spans="8:12" x14ac:dyDescent="0.3">
      <c r="H50" s="5"/>
      <c r="I50" s="26">
        <v>0.27</v>
      </c>
      <c r="J50" s="26">
        <v>0.1291178</v>
      </c>
      <c r="K50" s="26">
        <v>0.1686687</v>
      </c>
      <c r="L50" s="34">
        <v>0.41296759999999999</v>
      </c>
    </row>
    <row r="51" spans="8:12" x14ac:dyDescent="0.3">
      <c r="H51" s="5"/>
      <c r="I51" s="26">
        <v>0.28000000000000003</v>
      </c>
      <c r="J51" s="26">
        <v>0.131385</v>
      </c>
      <c r="K51" s="26">
        <v>0.15891230000000001</v>
      </c>
      <c r="L51" s="34">
        <v>0.42277589999999998</v>
      </c>
    </row>
    <row r="52" spans="8:12" x14ac:dyDescent="0.3">
      <c r="H52" s="5"/>
      <c r="I52" s="26">
        <v>0.28999999999999998</v>
      </c>
      <c r="J52" s="26">
        <v>0.13088050000000001</v>
      </c>
      <c r="K52" s="26">
        <v>0.15121970000000001</v>
      </c>
      <c r="L52" s="34">
        <v>0.42286800000000002</v>
      </c>
    </row>
    <row r="53" spans="8:12" x14ac:dyDescent="0.3">
      <c r="H53" s="5"/>
      <c r="I53" s="26">
        <v>0.3</v>
      </c>
      <c r="J53" s="26">
        <v>0.12763930000000001</v>
      </c>
      <c r="K53" s="26">
        <v>0.15122260000000001</v>
      </c>
      <c r="L53" s="34">
        <v>0.4168869</v>
      </c>
    </row>
    <row r="54" spans="8:12" x14ac:dyDescent="0.3">
      <c r="H54" s="5"/>
      <c r="I54" s="26">
        <v>0.31</v>
      </c>
      <c r="J54" s="26">
        <v>0.12367060000000001</v>
      </c>
      <c r="K54" s="26">
        <v>0.15470639999999999</v>
      </c>
      <c r="L54" s="34">
        <v>0.4155105</v>
      </c>
    </row>
    <row r="55" spans="8:12" x14ac:dyDescent="0.3">
      <c r="H55" s="5"/>
      <c r="I55" s="26">
        <v>0.32</v>
      </c>
      <c r="J55" s="26">
        <v>0.1205436</v>
      </c>
      <c r="K55" s="26">
        <v>0.15729879999999999</v>
      </c>
      <c r="L55" s="34">
        <v>0.41706480000000001</v>
      </c>
    </row>
    <row r="56" spans="8:12" x14ac:dyDescent="0.3">
      <c r="H56" s="5"/>
      <c r="I56" s="26">
        <v>0.33</v>
      </c>
      <c r="J56" s="26">
        <v>0.1177026</v>
      </c>
      <c r="K56" s="26">
        <v>0.16272010000000001</v>
      </c>
      <c r="L56" s="34">
        <v>0.41489870000000001</v>
      </c>
    </row>
    <row r="57" spans="8:12" x14ac:dyDescent="0.3">
      <c r="H57" s="5"/>
      <c r="I57" s="26">
        <v>0.34</v>
      </c>
      <c r="J57" s="26">
        <v>0.1150323</v>
      </c>
      <c r="K57" s="26">
        <v>0.1672023</v>
      </c>
      <c r="L57" s="34">
        <v>0.40698230000000002</v>
      </c>
    </row>
    <row r="58" spans="8:12" x14ac:dyDescent="0.3">
      <c r="H58" s="5"/>
      <c r="I58" s="26">
        <v>0.35</v>
      </c>
      <c r="J58" s="26">
        <v>0.1124467</v>
      </c>
      <c r="K58" s="26">
        <v>0.17052529999999999</v>
      </c>
      <c r="L58" s="34">
        <v>0.3932889</v>
      </c>
    </row>
    <row r="59" spans="8:12" x14ac:dyDescent="0.3">
      <c r="H59" s="5"/>
      <c r="I59" s="26">
        <v>0.36</v>
      </c>
      <c r="J59" s="26">
        <v>0.111869</v>
      </c>
      <c r="K59" s="26">
        <v>0.1767049</v>
      </c>
      <c r="L59" s="34">
        <v>0.3820385</v>
      </c>
    </row>
    <row r="60" spans="8:12" x14ac:dyDescent="0.3">
      <c r="H60" s="5"/>
      <c r="I60" s="26">
        <v>0.37</v>
      </c>
      <c r="J60" s="26">
        <v>0.1118565</v>
      </c>
      <c r="K60" s="26">
        <v>0.18388379999999999</v>
      </c>
      <c r="L60" s="34">
        <v>0.3762913</v>
      </c>
    </row>
    <row r="61" spans="8:12" x14ac:dyDescent="0.3">
      <c r="H61" s="5"/>
      <c r="I61" s="26">
        <v>0.38</v>
      </c>
      <c r="J61" s="26">
        <v>0.1107765</v>
      </c>
      <c r="K61" s="26">
        <v>0.1884545</v>
      </c>
      <c r="L61" s="34">
        <v>0.3835172</v>
      </c>
    </row>
    <row r="62" spans="8:12" x14ac:dyDescent="0.3">
      <c r="H62" s="5"/>
      <c r="I62" s="26">
        <v>0.39</v>
      </c>
      <c r="J62" s="26">
        <v>0.1091956</v>
      </c>
      <c r="K62" s="26">
        <v>0.19097459999999999</v>
      </c>
      <c r="L62" s="34">
        <v>0.3972232</v>
      </c>
    </row>
    <row r="63" spans="8:12" x14ac:dyDescent="0.3">
      <c r="H63" s="5"/>
      <c r="I63" s="26">
        <v>0.4</v>
      </c>
      <c r="J63" s="26">
        <v>0.1105264</v>
      </c>
      <c r="K63" s="26">
        <v>0.19352849999999999</v>
      </c>
      <c r="L63" s="34">
        <v>0.4147324</v>
      </c>
    </row>
    <row r="64" spans="8:12" x14ac:dyDescent="0.3">
      <c r="H64" s="5"/>
      <c r="I64" s="26">
        <v>0.41</v>
      </c>
      <c r="J64" s="26">
        <v>0.1117006</v>
      </c>
      <c r="K64" s="26">
        <v>0.19942670000000001</v>
      </c>
      <c r="L64" s="34">
        <v>0.42542999999999997</v>
      </c>
    </row>
    <row r="65" spans="8:12" x14ac:dyDescent="0.3">
      <c r="H65" s="5"/>
      <c r="I65" s="26">
        <v>0.42</v>
      </c>
      <c r="J65" s="26">
        <v>0.11264150000000001</v>
      </c>
      <c r="K65" s="26">
        <v>0.20279939999999999</v>
      </c>
      <c r="L65" s="34">
        <v>0.42860989999999999</v>
      </c>
    </row>
    <row r="66" spans="8:12" x14ac:dyDescent="0.3">
      <c r="H66" s="5"/>
      <c r="I66" s="26">
        <v>0.43</v>
      </c>
      <c r="J66" s="26">
        <v>0.12009010000000001</v>
      </c>
      <c r="K66" s="26">
        <v>0.2066335</v>
      </c>
      <c r="L66" s="34">
        <v>0.42150179999999998</v>
      </c>
    </row>
    <row r="67" spans="8:12" x14ac:dyDescent="0.3">
      <c r="H67" s="5"/>
      <c r="I67" s="26">
        <v>0.44</v>
      </c>
      <c r="J67" s="26">
        <v>0.1333087</v>
      </c>
      <c r="K67" s="26">
        <v>0.20765040000000001</v>
      </c>
      <c r="L67" s="34">
        <v>0.40394829999999998</v>
      </c>
    </row>
    <row r="68" spans="8:12" x14ac:dyDescent="0.3">
      <c r="H68" s="5"/>
      <c r="I68" s="26">
        <v>0.45</v>
      </c>
      <c r="J68" s="26">
        <v>0.14717269999999999</v>
      </c>
      <c r="K68" s="26">
        <v>0.20717720000000001</v>
      </c>
      <c r="L68" s="34">
        <v>0.39100210000000002</v>
      </c>
    </row>
    <row r="69" spans="8:12" x14ac:dyDescent="0.3">
      <c r="H69" s="5"/>
      <c r="I69" s="26">
        <v>0.46</v>
      </c>
      <c r="J69" s="26">
        <v>0.16155249999999999</v>
      </c>
      <c r="K69" s="26">
        <v>0.20370489999999999</v>
      </c>
      <c r="L69" s="34">
        <v>0.3823029</v>
      </c>
    </row>
    <row r="70" spans="8:12" x14ac:dyDescent="0.3">
      <c r="H70" s="5"/>
      <c r="I70" s="26">
        <v>0.47</v>
      </c>
      <c r="J70" s="26">
        <v>0.17619799999999999</v>
      </c>
      <c r="K70" s="26">
        <v>0.20699780000000001</v>
      </c>
      <c r="L70" s="34">
        <v>0.37587710000000002</v>
      </c>
    </row>
    <row r="71" spans="8:12" x14ac:dyDescent="0.3">
      <c r="H71" s="5"/>
      <c r="I71" s="26">
        <v>0.48</v>
      </c>
      <c r="J71" s="26">
        <v>0.1850396</v>
      </c>
      <c r="K71" s="26">
        <v>0.20357439999999999</v>
      </c>
      <c r="L71" s="34">
        <v>0.37716529999999998</v>
      </c>
    </row>
    <row r="72" spans="8:12" x14ac:dyDescent="0.3">
      <c r="H72" s="5"/>
      <c r="I72" s="26">
        <v>0.49</v>
      </c>
      <c r="J72" s="26">
        <v>0.1898492</v>
      </c>
      <c r="K72" s="26">
        <v>0.19700719999999999</v>
      </c>
      <c r="L72" s="34">
        <v>0.3906982</v>
      </c>
    </row>
    <row r="73" spans="8:12" x14ac:dyDescent="0.3">
      <c r="H73" s="5"/>
      <c r="I73" s="26">
        <v>0.5</v>
      </c>
      <c r="J73" s="26">
        <v>0.19465879999999999</v>
      </c>
      <c r="K73" s="26">
        <v>0.18954270000000001</v>
      </c>
      <c r="L73" s="34">
        <v>0.40265519999999999</v>
      </c>
    </row>
    <row r="74" spans="8:12" x14ac:dyDescent="0.3">
      <c r="H74" s="5"/>
      <c r="I74" s="26">
        <v>0.51</v>
      </c>
      <c r="J74" s="26">
        <v>0.19194410000000001</v>
      </c>
      <c r="K74" s="26">
        <v>0.1905463</v>
      </c>
      <c r="L74" s="34">
        <v>0.41826580000000002</v>
      </c>
    </row>
    <row r="75" spans="8:12" x14ac:dyDescent="0.3">
      <c r="H75" s="5"/>
      <c r="I75" s="26">
        <v>0.52</v>
      </c>
      <c r="J75" s="26">
        <v>0.18922929999999999</v>
      </c>
      <c r="K75" s="26">
        <v>0.19114829999999999</v>
      </c>
      <c r="L75" s="34">
        <v>0.42873719999999998</v>
      </c>
    </row>
    <row r="76" spans="8:12" x14ac:dyDescent="0.3">
      <c r="H76" s="5"/>
      <c r="I76" s="26">
        <v>0.53</v>
      </c>
      <c r="J76" s="26">
        <v>0.18923390000000001</v>
      </c>
      <c r="K76" s="26">
        <v>0.1948018</v>
      </c>
      <c r="L76" s="34">
        <v>0.4174601</v>
      </c>
    </row>
    <row r="77" spans="8:12" x14ac:dyDescent="0.3">
      <c r="H77" s="5"/>
      <c r="I77" s="26">
        <v>0.54</v>
      </c>
      <c r="J77" s="26">
        <v>0.1867769</v>
      </c>
      <c r="K77" s="26">
        <v>0.20422699999999999</v>
      </c>
      <c r="L77" s="34">
        <v>0.40020440000000002</v>
      </c>
    </row>
    <row r="78" spans="8:12" x14ac:dyDescent="0.3">
      <c r="H78" s="5"/>
      <c r="I78" s="26">
        <v>0.55000000000000004</v>
      </c>
      <c r="J78" s="26">
        <v>0.18348829999999999</v>
      </c>
      <c r="K78" s="26">
        <v>0.2080698</v>
      </c>
      <c r="L78" s="34">
        <v>0.39281719999999998</v>
      </c>
    </row>
    <row r="79" spans="8:12" x14ac:dyDescent="0.3">
      <c r="H79" s="5"/>
      <c r="I79" s="26">
        <v>0.56000000000000005</v>
      </c>
      <c r="J79" s="26">
        <v>0.18104000000000001</v>
      </c>
      <c r="K79" s="26">
        <v>0.1950112</v>
      </c>
      <c r="L79" s="34">
        <v>0.38986860000000001</v>
      </c>
    </row>
    <row r="80" spans="8:12" x14ac:dyDescent="0.3">
      <c r="H80" s="5"/>
      <c r="I80" s="26">
        <v>0.56999999999999995</v>
      </c>
      <c r="J80" s="26">
        <v>0.17964140000000001</v>
      </c>
      <c r="K80" s="26">
        <v>0.1822648</v>
      </c>
      <c r="L80" s="34">
        <v>0.39427810000000002</v>
      </c>
    </row>
    <row r="81" spans="8:12" x14ac:dyDescent="0.3">
      <c r="H81" s="5"/>
      <c r="I81" s="26">
        <v>0.57999999999999996</v>
      </c>
      <c r="J81" s="26">
        <v>0.18098500000000001</v>
      </c>
      <c r="K81" s="26">
        <v>0.1684215</v>
      </c>
      <c r="L81" s="34">
        <v>0.40035310000000002</v>
      </c>
    </row>
    <row r="82" spans="8:12" x14ac:dyDescent="0.3">
      <c r="H82" s="5"/>
      <c r="I82" s="26">
        <v>0.59</v>
      </c>
      <c r="J82" s="26">
        <v>0.1832172</v>
      </c>
      <c r="K82" s="26">
        <v>0.1578686</v>
      </c>
      <c r="L82" s="34">
        <v>0.40663329999999998</v>
      </c>
    </row>
    <row r="83" spans="8:12" x14ac:dyDescent="0.3">
      <c r="H83" s="5"/>
      <c r="I83" s="26">
        <v>0.6</v>
      </c>
      <c r="J83" s="26">
        <v>0.1905548</v>
      </c>
      <c r="K83" s="26">
        <v>0.15454850000000001</v>
      </c>
      <c r="L83" s="34">
        <v>0.414159</v>
      </c>
    </row>
    <row r="84" spans="8:12" x14ac:dyDescent="0.3">
      <c r="H84" s="5"/>
      <c r="I84" s="26">
        <v>0.61</v>
      </c>
      <c r="J84" s="26">
        <v>0.19866329999999999</v>
      </c>
      <c r="K84" s="26">
        <v>0.1637663</v>
      </c>
      <c r="L84" s="34">
        <v>0.42634060000000001</v>
      </c>
    </row>
    <row r="85" spans="8:12" x14ac:dyDescent="0.3">
      <c r="H85" s="5"/>
      <c r="I85" s="26">
        <v>0.62</v>
      </c>
      <c r="J85" s="26">
        <v>0.2076326</v>
      </c>
      <c r="K85" s="26">
        <v>0.1733828</v>
      </c>
      <c r="L85" s="34">
        <v>0.43631029999999998</v>
      </c>
    </row>
    <row r="86" spans="8:12" x14ac:dyDescent="0.3">
      <c r="H86" s="5"/>
      <c r="I86" s="26">
        <v>0.63</v>
      </c>
      <c r="J86" s="26">
        <v>0.21471509999999999</v>
      </c>
      <c r="K86" s="26">
        <v>0.1842133</v>
      </c>
      <c r="L86" s="34">
        <v>0.46206659999999999</v>
      </c>
    </row>
    <row r="87" spans="8:12" x14ac:dyDescent="0.3">
      <c r="H87" s="5"/>
      <c r="I87" s="26">
        <v>0.64</v>
      </c>
      <c r="J87" s="26">
        <v>0.22005540000000001</v>
      </c>
      <c r="K87" s="26">
        <v>0.19391639999999999</v>
      </c>
      <c r="L87" s="34">
        <v>0.48283730000000002</v>
      </c>
    </row>
    <row r="88" spans="8:12" x14ac:dyDescent="0.3">
      <c r="H88" s="5"/>
      <c r="I88" s="26">
        <v>0.65</v>
      </c>
      <c r="J88" s="26">
        <v>0.2187325</v>
      </c>
      <c r="K88" s="26">
        <v>0.1962332</v>
      </c>
      <c r="L88" s="34">
        <v>0.4747383</v>
      </c>
    </row>
    <row r="89" spans="8:12" x14ac:dyDescent="0.3">
      <c r="H89" s="5"/>
      <c r="I89" s="26">
        <v>0.66</v>
      </c>
      <c r="J89" s="26">
        <v>0.2133302</v>
      </c>
      <c r="K89" s="26">
        <v>0.1870878</v>
      </c>
      <c r="L89" s="34">
        <v>0.4649703</v>
      </c>
    </row>
    <row r="90" spans="8:12" x14ac:dyDescent="0.3">
      <c r="H90" s="5"/>
      <c r="I90" s="26">
        <v>0.67</v>
      </c>
      <c r="J90" s="26">
        <v>0.20602019999999999</v>
      </c>
      <c r="K90" s="26">
        <v>0.1781026</v>
      </c>
      <c r="L90" s="34">
        <v>0.46674189999999999</v>
      </c>
    </row>
    <row r="91" spans="8:12" x14ac:dyDescent="0.3">
      <c r="H91" s="5"/>
      <c r="I91" s="26">
        <v>0.68</v>
      </c>
      <c r="J91" s="26">
        <v>0.19489229999999999</v>
      </c>
      <c r="K91" s="26">
        <v>0.16719400000000001</v>
      </c>
      <c r="L91" s="34">
        <v>0.47980810000000002</v>
      </c>
    </row>
    <row r="92" spans="8:12" x14ac:dyDescent="0.3">
      <c r="H92" s="5"/>
      <c r="I92" s="26">
        <v>0.69</v>
      </c>
      <c r="J92" s="26">
        <v>0.1848765</v>
      </c>
      <c r="K92" s="26">
        <v>0.15308169999999999</v>
      </c>
      <c r="L92" s="34">
        <v>0.49762659999999997</v>
      </c>
    </row>
    <row r="93" spans="8:12" x14ac:dyDescent="0.3">
      <c r="H93" s="5"/>
      <c r="I93" s="26">
        <v>0.7</v>
      </c>
      <c r="J93" s="26">
        <v>0.17613329999999999</v>
      </c>
      <c r="K93" s="26">
        <v>0.1390458</v>
      </c>
      <c r="L93" s="34">
        <v>0.52329289999999995</v>
      </c>
    </row>
    <row r="94" spans="8:12" x14ac:dyDescent="0.3">
      <c r="H94" s="5"/>
      <c r="I94" s="26">
        <v>0.71</v>
      </c>
      <c r="J94" s="26">
        <v>0.167796</v>
      </c>
      <c r="K94" s="26">
        <v>0.12923609999999999</v>
      </c>
      <c r="L94" s="34">
        <v>0.53514320000000004</v>
      </c>
    </row>
    <row r="95" spans="8:12" x14ac:dyDescent="0.3">
      <c r="H95" s="5"/>
      <c r="I95" s="26">
        <v>0.72</v>
      </c>
      <c r="J95" s="26">
        <v>0.15813940000000001</v>
      </c>
      <c r="K95" s="26">
        <v>0.12472370000000001</v>
      </c>
      <c r="L95" s="34">
        <v>0.53553099999999998</v>
      </c>
    </row>
    <row r="96" spans="8:12" x14ac:dyDescent="0.3">
      <c r="H96" s="5"/>
      <c r="I96" s="26">
        <v>0.73</v>
      </c>
      <c r="J96" s="26">
        <v>0.15303810000000001</v>
      </c>
      <c r="K96" s="26">
        <v>0.13062289999999999</v>
      </c>
      <c r="L96" s="34">
        <v>0.54957529999999999</v>
      </c>
    </row>
    <row r="97" spans="8:12" x14ac:dyDescent="0.3">
      <c r="H97" s="5"/>
      <c r="I97" s="26">
        <v>0.74</v>
      </c>
      <c r="J97" s="26">
        <v>0.14919869999999999</v>
      </c>
      <c r="K97" s="26">
        <v>0.13975699999999999</v>
      </c>
      <c r="L97" s="34">
        <v>0.55389339999999998</v>
      </c>
    </row>
    <row r="98" spans="8:12" x14ac:dyDescent="0.3">
      <c r="H98" s="5"/>
      <c r="I98" s="26">
        <v>0.75</v>
      </c>
      <c r="J98" s="26">
        <v>0.1451018</v>
      </c>
      <c r="K98" s="26">
        <v>0.14429020000000001</v>
      </c>
      <c r="L98" s="34">
        <v>0.54748969999999997</v>
      </c>
    </row>
    <row r="99" spans="8:12" x14ac:dyDescent="0.3">
      <c r="H99" s="5"/>
      <c r="I99" s="26">
        <v>0.76</v>
      </c>
      <c r="J99" s="26">
        <v>0.14100489999999999</v>
      </c>
      <c r="K99" s="26">
        <v>0.1518922</v>
      </c>
      <c r="L99" s="34">
        <v>0.53838260000000004</v>
      </c>
    </row>
    <row r="100" spans="8:12" x14ac:dyDescent="0.3">
      <c r="H100" s="5"/>
      <c r="I100" s="26">
        <v>0.77</v>
      </c>
      <c r="J100" s="26">
        <v>0.1392747</v>
      </c>
      <c r="K100" s="26">
        <v>0.16220370000000001</v>
      </c>
      <c r="L100" s="34">
        <v>0.53024439999999995</v>
      </c>
    </row>
    <row r="101" spans="8:12" x14ac:dyDescent="0.3">
      <c r="H101" s="5"/>
      <c r="I101" s="26">
        <v>0.78</v>
      </c>
      <c r="J101" s="26">
        <v>0.1394367</v>
      </c>
      <c r="K101" s="26">
        <v>0.17893990000000001</v>
      </c>
      <c r="L101" s="34">
        <v>0.53731169999999995</v>
      </c>
    </row>
    <row r="102" spans="8:12" x14ac:dyDescent="0.3">
      <c r="H102" s="5"/>
      <c r="I102" s="26">
        <v>0.79</v>
      </c>
      <c r="J102" s="26">
        <v>0.14649200000000001</v>
      </c>
      <c r="K102" s="26">
        <v>0.2017767</v>
      </c>
      <c r="L102" s="34">
        <v>0.53925650000000003</v>
      </c>
    </row>
    <row r="103" spans="8:12" x14ac:dyDescent="0.3">
      <c r="H103" s="5"/>
      <c r="I103" s="26">
        <v>0.8</v>
      </c>
      <c r="J103" s="26">
        <v>0.1671319</v>
      </c>
      <c r="K103" s="26">
        <v>0.23037820000000001</v>
      </c>
      <c r="L103" s="34">
        <v>0.54386760000000001</v>
      </c>
    </row>
    <row r="104" spans="8:12" x14ac:dyDescent="0.3">
      <c r="H104" s="5"/>
      <c r="I104" s="26">
        <v>0.81</v>
      </c>
      <c r="J104" s="26">
        <v>0.18921969999999999</v>
      </c>
      <c r="K104" s="26">
        <v>0.25813190000000003</v>
      </c>
      <c r="L104" s="34">
        <v>0.57823619999999998</v>
      </c>
    </row>
    <row r="105" spans="8:12" x14ac:dyDescent="0.3">
      <c r="H105" s="5"/>
      <c r="I105" s="26">
        <v>0.82</v>
      </c>
      <c r="J105" s="26">
        <v>0.21184910000000001</v>
      </c>
      <c r="K105" s="26">
        <v>0.28926350000000001</v>
      </c>
      <c r="L105" s="34">
        <v>0.62103920000000001</v>
      </c>
    </row>
    <row r="106" spans="8:12" x14ac:dyDescent="0.3">
      <c r="H106" s="5"/>
      <c r="I106" s="26">
        <v>0.83</v>
      </c>
      <c r="J106" s="26">
        <v>0.24022679999999999</v>
      </c>
      <c r="K106" s="26">
        <v>0.32785769999999997</v>
      </c>
      <c r="L106" s="34">
        <v>0.65385409999999999</v>
      </c>
    </row>
    <row r="107" spans="8:12" x14ac:dyDescent="0.3">
      <c r="H107" s="5"/>
      <c r="I107" s="26">
        <v>0.84</v>
      </c>
      <c r="J107" s="26">
        <v>0.2750126</v>
      </c>
      <c r="K107" s="26">
        <v>0.36504750000000002</v>
      </c>
      <c r="L107" s="34">
        <v>0.68285450000000003</v>
      </c>
    </row>
    <row r="108" spans="8:12" x14ac:dyDescent="0.3">
      <c r="H108" s="5"/>
      <c r="I108" s="26">
        <v>0.85</v>
      </c>
      <c r="J108" s="26">
        <v>0.31577499999999997</v>
      </c>
      <c r="K108" s="26">
        <v>0.40764800000000001</v>
      </c>
      <c r="L108" s="34">
        <v>0.6674407</v>
      </c>
    </row>
    <row r="109" spans="8:12" x14ac:dyDescent="0.3">
      <c r="H109" s="5"/>
      <c r="I109" s="26">
        <v>0.86</v>
      </c>
      <c r="J109" s="26">
        <v>0.35960779999999998</v>
      </c>
      <c r="K109" s="26">
        <v>0.45382990000000001</v>
      </c>
      <c r="L109" s="34">
        <v>0.64466400000000001</v>
      </c>
    </row>
    <row r="110" spans="8:12" x14ac:dyDescent="0.3">
      <c r="H110" s="5"/>
      <c r="I110" s="26">
        <v>0.87</v>
      </c>
      <c r="J110" s="26">
        <v>0.40129330000000002</v>
      </c>
      <c r="K110" s="26">
        <v>0.48706630000000001</v>
      </c>
      <c r="L110" s="34">
        <v>0.65689339999999996</v>
      </c>
    </row>
    <row r="111" spans="8:12" x14ac:dyDescent="0.3">
      <c r="H111" s="5"/>
      <c r="I111" s="26">
        <v>0.88</v>
      </c>
      <c r="J111" s="26">
        <v>0.44441740000000002</v>
      </c>
      <c r="K111" s="26">
        <v>0.52586330000000003</v>
      </c>
      <c r="L111" s="34">
        <v>0.6592076</v>
      </c>
    </row>
    <row r="112" spans="8:12" x14ac:dyDescent="0.3">
      <c r="H112" s="5"/>
      <c r="I112" s="26">
        <v>0.89</v>
      </c>
      <c r="J112" s="26">
        <v>0.48261880000000001</v>
      </c>
      <c r="K112" s="26">
        <v>0.55500729999999998</v>
      </c>
      <c r="L112" s="34">
        <v>0.64864339999999998</v>
      </c>
    </row>
    <row r="113" spans="8:12" x14ac:dyDescent="0.3">
      <c r="H113" s="5"/>
      <c r="I113" s="26">
        <v>0.9</v>
      </c>
      <c r="J113" s="26">
        <v>0.53708979999999995</v>
      </c>
      <c r="K113" s="26">
        <v>0.58448849999999997</v>
      </c>
      <c r="L113" s="34">
        <v>0.64400760000000001</v>
      </c>
    </row>
    <row r="114" spans="8:12" x14ac:dyDescent="0.3">
      <c r="H114" s="5"/>
      <c r="I114" s="26">
        <v>0.91</v>
      </c>
      <c r="J114" s="26">
        <v>0.59824350000000004</v>
      </c>
      <c r="K114" s="26">
        <v>0.6125391</v>
      </c>
      <c r="L114" s="34">
        <v>0.62859699999999996</v>
      </c>
    </row>
    <row r="115" spans="8:12" x14ac:dyDescent="0.3">
      <c r="H115" s="5"/>
      <c r="I115" s="26">
        <v>0.92</v>
      </c>
      <c r="J115" s="26">
        <v>0.66065600000000002</v>
      </c>
      <c r="K115" s="26">
        <v>0.63105979999999995</v>
      </c>
      <c r="L115" s="34">
        <v>0.60450760000000003</v>
      </c>
    </row>
    <row r="116" spans="8:12" x14ac:dyDescent="0.3">
      <c r="H116" s="5"/>
      <c r="I116" s="26">
        <v>0.93</v>
      </c>
      <c r="J116" s="26">
        <v>0.7109856</v>
      </c>
      <c r="K116" s="26">
        <v>0.59639229999999999</v>
      </c>
      <c r="L116" s="34">
        <v>0.58327340000000005</v>
      </c>
    </row>
    <row r="117" spans="8:12" x14ac:dyDescent="0.3">
      <c r="H117" s="5"/>
      <c r="I117" s="26">
        <v>0.94</v>
      </c>
      <c r="J117" s="26">
        <v>0.73048369999999996</v>
      </c>
      <c r="K117" s="26">
        <v>0.55271780000000004</v>
      </c>
      <c r="L117" s="34">
        <v>0.57423659999999999</v>
      </c>
    </row>
    <row r="118" spans="8:12" x14ac:dyDescent="0.3">
      <c r="H118" s="5"/>
      <c r="I118" s="26">
        <v>0.95</v>
      </c>
      <c r="J118" s="26">
        <v>0.71110960000000001</v>
      </c>
      <c r="K118" s="26">
        <v>0.51958539999999998</v>
      </c>
      <c r="L118" s="34">
        <v>0.57781369999999999</v>
      </c>
    </row>
    <row r="119" spans="8:12" x14ac:dyDescent="0.3">
      <c r="H119" s="5"/>
      <c r="I119" s="26">
        <v>0.96</v>
      </c>
      <c r="J119" s="26">
        <v>0.65743169999999995</v>
      </c>
      <c r="K119" s="26">
        <v>0.52254420000000001</v>
      </c>
      <c r="L119" s="34">
        <v>0.58926869999999998</v>
      </c>
    </row>
    <row r="120" spans="8:12" x14ac:dyDescent="0.3">
      <c r="H120" s="5"/>
      <c r="I120" s="26">
        <v>0.97</v>
      </c>
      <c r="J120" s="26">
        <v>0.60159419999999997</v>
      </c>
      <c r="K120" s="26">
        <v>0.53058890000000003</v>
      </c>
      <c r="L120" s="34">
        <v>0.60744109999999996</v>
      </c>
    </row>
    <row r="121" spans="8:12" x14ac:dyDescent="0.3">
      <c r="H121" s="5"/>
      <c r="I121" s="26">
        <v>0.98</v>
      </c>
      <c r="J121" s="26">
        <v>0.54575660000000004</v>
      </c>
      <c r="K121" s="26">
        <v>0.51210809999999996</v>
      </c>
      <c r="L121" s="34">
        <v>0.61954849999999995</v>
      </c>
    </row>
    <row r="122" spans="8:12" x14ac:dyDescent="0.3">
      <c r="H122" s="5"/>
      <c r="I122" s="26">
        <v>0.99</v>
      </c>
      <c r="J122" s="26">
        <v>0.48991889999999999</v>
      </c>
      <c r="K122" s="26">
        <v>0.47398859999999998</v>
      </c>
      <c r="L122" s="34">
        <v>0.6262356</v>
      </c>
    </row>
    <row r="123" spans="8:12" ht="12.9" thickBot="1" x14ac:dyDescent="0.35">
      <c r="H123" s="7"/>
      <c r="I123" s="36">
        <v>1</v>
      </c>
      <c r="J123" s="36">
        <v>0.43408140000000001</v>
      </c>
      <c r="K123" s="36">
        <v>0.43586910000000001</v>
      </c>
      <c r="L123" s="37">
        <v>0.6328563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C41B8-2879-457E-8A59-3E4B5FF458D2}">
  <dimension ref="A1:N41"/>
  <sheetViews>
    <sheetView workbookViewId="0"/>
  </sheetViews>
  <sheetFormatPr defaultColWidth="9.15234375" defaultRowHeight="12.45" x14ac:dyDescent="0.3"/>
  <cols>
    <col min="1" max="1" width="31.3046875" style="1" bestFit="1" customWidth="1"/>
    <col min="2" max="2" width="9.84375" style="1" bestFit="1" customWidth="1"/>
    <col min="3" max="3" width="14.15234375" style="1" bestFit="1" customWidth="1"/>
    <col min="4" max="4" width="9" style="1" bestFit="1" customWidth="1"/>
    <col min="5" max="5" width="14.15234375" style="1" bestFit="1" customWidth="1"/>
    <col min="6" max="8" width="9.15234375" style="1"/>
    <col min="9" max="9" width="37.84375" style="1" bestFit="1" customWidth="1"/>
    <col min="10" max="10" width="15.4609375" style="1" bestFit="1" customWidth="1"/>
    <col min="11" max="11" width="14.4609375" style="1" bestFit="1" customWidth="1"/>
    <col min="12" max="12" width="9.15234375" style="1"/>
    <col min="13" max="13" width="14.15234375" style="1" bestFit="1" customWidth="1"/>
    <col min="14" max="16384" width="9.15234375" style="1"/>
  </cols>
  <sheetData>
    <row r="1" spans="1:14" x14ac:dyDescent="0.3">
      <c r="A1" s="3" t="s">
        <v>78</v>
      </c>
      <c r="B1" s="9"/>
      <c r="C1" s="9"/>
      <c r="D1" s="9"/>
      <c r="E1" s="9"/>
      <c r="F1" s="10"/>
      <c r="G1" s="11"/>
      <c r="I1" s="3" t="s">
        <v>83</v>
      </c>
      <c r="J1" s="9"/>
      <c r="K1" s="9"/>
      <c r="L1" s="9"/>
      <c r="M1" s="9"/>
      <c r="N1" s="10"/>
    </row>
    <row r="2" spans="1:14" x14ac:dyDescent="0.3">
      <c r="A2" s="5"/>
      <c r="B2" s="25" t="s">
        <v>51</v>
      </c>
      <c r="C2" s="25" t="s">
        <v>68</v>
      </c>
      <c r="D2" s="25" t="s">
        <v>52</v>
      </c>
      <c r="E2" s="11"/>
      <c r="F2" s="12"/>
      <c r="G2" s="11"/>
      <c r="I2" s="5"/>
      <c r="J2" s="25" t="s">
        <v>85</v>
      </c>
      <c r="K2" s="25" t="s">
        <v>51</v>
      </c>
      <c r="L2" s="25" t="s">
        <v>84</v>
      </c>
      <c r="M2" s="25" t="s">
        <v>68</v>
      </c>
      <c r="N2" s="12"/>
    </row>
    <row r="3" spans="1:14" x14ac:dyDescent="0.3">
      <c r="A3" s="5"/>
      <c r="B3" s="26">
        <v>1</v>
      </c>
      <c r="C3" s="26">
        <v>3.7598220000000002</v>
      </c>
      <c r="D3" s="26">
        <v>0.89761000000000002</v>
      </c>
      <c r="E3" s="11"/>
      <c r="F3" s="12"/>
      <c r="G3" s="11"/>
      <c r="I3" s="5"/>
      <c r="J3" s="26">
        <v>0.58699999999999997</v>
      </c>
      <c r="K3" s="26">
        <v>0.28899999999999998</v>
      </c>
      <c r="L3" s="26">
        <v>4.5199999999999996</v>
      </c>
      <c r="M3" s="26">
        <v>6.32</v>
      </c>
      <c r="N3" s="12"/>
    </row>
    <row r="4" spans="1:14" x14ac:dyDescent="0.3">
      <c r="A4" s="5"/>
      <c r="B4" s="26">
        <v>1</v>
      </c>
      <c r="C4" s="26">
        <v>2.0264730000000002</v>
      </c>
      <c r="D4" s="26">
        <v>0.64470099999999997</v>
      </c>
      <c r="E4" s="11"/>
      <c r="F4" s="12"/>
      <c r="G4" s="11"/>
      <c r="I4" s="5"/>
      <c r="J4" s="26">
        <v>0.245</v>
      </c>
      <c r="K4" s="26">
        <v>0.124</v>
      </c>
      <c r="L4" s="26">
        <v>2.2000000000000002</v>
      </c>
      <c r="M4" s="26">
        <v>2.56</v>
      </c>
      <c r="N4" s="12"/>
    </row>
    <row r="5" spans="1:14" x14ac:dyDescent="0.3">
      <c r="A5" s="5"/>
      <c r="B5" s="26">
        <v>1</v>
      </c>
      <c r="C5" s="26">
        <v>3.8865120000000002</v>
      </c>
      <c r="D5" s="26">
        <v>1.4739690000000001</v>
      </c>
      <c r="E5" s="11"/>
      <c r="F5" s="12"/>
      <c r="G5" s="11"/>
      <c r="I5" s="5"/>
      <c r="J5" s="26">
        <v>0.61</v>
      </c>
      <c r="K5" s="26">
        <v>0.36699999999999999</v>
      </c>
      <c r="L5" s="26">
        <v>1.33</v>
      </c>
      <c r="M5" s="26">
        <v>3.08</v>
      </c>
      <c r="N5" s="12"/>
    </row>
    <row r="6" spans="1:14" x14ac:dyDescent="0.3">
      <c r="A6" s="5"/>
      <c r="B6" s="11"/>
      <c r="C6" s="11"/>
      <c r="D6" s="11"/>
      <c r="E6" s="11"/>
      <c r="F6" s="12"/>
      <c r="G6" s="11"/>
      <c r="I6" s="5"/>
      <c r="J6" s="26">
        <v>0.104</v>
      </c>
      <c r="K6" s="26">
        <v>0.50800000000000001</v>
      </c>
      <c r="L6" s="26">
        <v>4.04</v>
      </c>
      <c r="M6" s="26">
        <v>0.82099999999999995</v>
      </c>
      <c r="N6" s="12"/>
    </row>
    <row r="7" spans="1:14" x14ac:dyDescent="0.3">
      <c r="A7" s="13" t="s">
        <v>17</v>
      </c>
      <c r="B7" s="11"/>
      <c r="C7" s="11">
        <f t="shared" ref="C7:D7" si="0">AVERAGE(C3:C6)</f>
        <v>3.2242690000000001</v>
      </c>
      <c r="D7" s="11">
        <f t="shared" si="0"/>
        <v>1.0054266666666667</v>
      </c>
      <c r="E7" s="11"/>
      <c r="F7" s="12"/>
      <c r="G7" s="11"/>
      <c r="I7" s="5"/>
      <c r="J7" s="26"/>
      <c r="K7" s="26">
        <v>0.111</v>
      </c>
      <c r="L7" s="26">
        <v>4.92</v>
      </c>
      <c r="M7" s="26">
        <v>1.1399999999999999</v>
      </c>
      <c r="N7" s="12"/>
    </row>
    <row r="8" spans="1:14" x14ac:dyDescent="0.3">
      <c r="A8" s="13" t="s">
        <v>18</v>
      </c>
      <c r="B8" s="11"/>
      <c r="C8" s="11">
        <f t="shared" ref="C8:D8" si="1">STDEV(C3:C5)/SQRT(COUNT(C3:C5))</f>
        <v>0.6000136199112488</v>
      </c>
      <c r="D8" s="11">
        <f t="shared" si="1"/>
        <v>0.24538383481417669</v>
      </c>
      <c r="E8" s="11"/>
      <c r="F8" s="12"/>
      <c r="G8" s="11"/>
      <c r="I8" s="5"/>
      <c r="J8" s="11"/>
      <c r="K8" s="11"/>
      <c r="L8" s="11"/>
      <c r="M8" s="11"/>
      <c r="N8" s="12"/>
    </row>
    <row r="9" spans="1:14" x14ac:dyDescent="0.3">
      <c r="A9" s="5"/>
      <c r="B9" s="11"/>
      <c r="C9" s="11"/>
      <c r="D9" s="11"/>
      <c r="E9" s="11"/>
      <c r="F9" s="12"/>
      <c r="G9" s="11"/>
      <c r="I9" s="13" t="s">
        <v>17</v>
      </c>
      <c r="J9" s="11">
        <f>AVERAGE(J3:J8)</f>
        <v>0.38650000000000001</v>
      </c>
      <c r="K9" s="11">
        <f t="shared" ref="K9:M9" si="2">AVERAGE(K3:K8)</f>
        <v>0.27979999999999999</v>
      </c>
      <c r="L9" s="11">
        <f t="shared" si="2"/>
        <v>3.4019999999999997</v>
      </c>
      <c r="M9" s="11">
        <f t="shared" si="2"/>
        <v>2.7842000000000002</v>
      </c>
      <c r="N9" s="12"/>
    </row>
    <row r="10" spans="1:14" x14ac:dyDescent="0.3">
      <c r="A10" s="13" t="s">
        <v>32</v>
      </c>
      <c r="B10" s="19" t="s">
        <v>5</v>
      </c>
      <c r="C10" s="19" t="s">
        <v>6</v>
      </c>
      <c r="D10" s="19" t="s">
        <v>7</v>
      </c>
      <c r="E10" s="19" t="s">
        <v>8</v>
      </c>
      <c r="F10" s="6" t="s">
        <v>9</v>
      </c>
      <c r="G10" s="19"/>
      <c r="H10" s="2"/>
      <c r="I10" s="13" t="s">
        <v>18</v>
      </c>
      <c r="J10" s="11">
        <f>STDEV(J3:J8)/SQRT(COUNT(J3:J8))</f>
        <v>0.12582428223518705</v>
      </c>
      <c r="K10" s="11">
        <f t="shared" ref="K10:M10" si="3">STDEV(K3:K8)/SQRT(COUNT(K3:K8))</f>
        <v>7.5010265964066555E-2</v>
      </c>
      <c r="L10" s="11">
        <f t="shared" si="3"/>
        <v>0.6963935668858523</v>
      </c>
      <c r="M10" s="11">
        <f t="shared" si="3"/>
        <v>0.97972426733239615</v>
      </c>
      <c r="N10" s="12"/>
    </row>
    <row r="11" spans="1:14" x14ac:dyDescent="0.3">
      <c r="A11" s="13"/>
      <c r="B11" s="19"/>
      <c r="C11" s="19"/>
      <c r="D11" s="19"/>
      <c r="E11" s="19"/>
      <c r="F11" s="6"/>
      <c r="G11" s="19"/>
      <c r="H11" s="2"/>
      <c r="I11" s="5"/>
      <c r="J11" s="11"/>
      <c r="K11" s="11"/>
      <c r="L11" s="11"/>
      <c r="M11" s="11"/>
      <c r="N11" s="12"/>
    </row>
    <row r="12" spans="1:14" x14ac:dyDescent="0.3">
      <c r="A12" s="13" t="s">
        <v>69</v>
      </c>
      <c r="B12" s="19">
        <v>-2.2240000000000002</v>
      </c>
      <c r="C12" s="19" t="s">
        <v>79</v>
      </c>
      <c r="D12" s="19" t="s">
        <v>11</v>
      </c>
      <c r="E12" s="19" t="s">
        <v>58</v>
      </c>
      <c r="F12" s="6">
        <v>1.7000000000000001E-2</v>
      </c>
      <c r="G12" s="19"/>
      <c r="H12" s="2"/>
      <c r="I12" s="13" t="s">
        <v>32</v>
      </c>
      <c r="J12" s="19" t="s">
        <v>5</v>
      </c>
      <c r="K12" s="19" t="s">
        <v>6</v>
      </c>
      <c r="L12" s="19" t="s">
        <v>7</v>
      </c>
      <c r="M12" s="19" t="s">
        <v>8</v>
      </c>
      <c r="N12" s="6" t="s">
        <v>9</v>
      </c>
    </row>
    <row r="13" spans="1:14" x14ac:dyDescent="0.3">
      <c r="A13" s="13" t="s">
        <v>55</v>
      </c>
      <c r="B13" s="19">
        <v>-5.4270000000000004E-3</v>
      </c>
      <c r="C13" s="19" t="s">
        <v>80</v>
      </c>
      <c r="D13" s="19" t="s">
        <v>14</v>
      </c>
      <c r="E13" s="19" t="s">
        <v>15</v>
      </c>
      <c r="F13" s="6" t="s">
        <v>34</v>
      </c>
      <c r="G13" s="19"/>
      <c r="H13" s="2"/>
      <c r="I13" s="13"/>
      <c r="J13" s="19"/>
      <c r="K13" s="19"/>
      <c r="L13" s="19"/>
      <c r="M13" s="19"/>
      <c r="N13" s="6"/>
    </row>
    <row r="14" spans="1:14" ht="12.9" thickBot="1" x14ac:dyDescent="0.35">
      <c r="A14" s="21" t="s">
        <v>81</v>
      </c>
      <c r="B14" s="20">
        <v>2.2189999999999999</v>
      </c>
      <c r="C14" s="20" t="s">
        <v>82</v>
      </c>
      <c r="D14" s="20" t="s">
        <v>11</v>
      </c>
      <c r="E14" s="20" t="s">
        <v>58</v>
      </c>
      <c r="F14" s="8">
        <v>1.72E-2</v>
      </c>
      <c r="G14" s="19"/>
      <c r="H14" s="2"/>
      <c r="I14" s="13" t="s">
        <v>86</v>
      </c>
      <c r="J14" s="19">
        <v>0.1042</v>
      </c>
      <c r="K14" s="19" t="s">
        <v>224</v>
      </c>
      <c r="L14" s="19" t="s">
        <v>14</v>
      </c>
      <c r="M14" s="19" t="s">
        <v>15</v>
      </c>
      <c r="N14" s="6">
        <v>0.99939999999999996</v>
      </c>
    </row>
    <row r="15" spans="1:14" ht="12.9" thickBot="1" x14ac:dyDescent="0.35">
      <c r="I15" s="13" t="s">
        <v>87</v>
      </c>
      <c r="J15" s="19">
        <v>-3.0179999999999998</v>
      </c>
      <c r="K15" s="19" t="s">
        <v>225</v>
      </c>
      <c r="L15" s="19" t="s">
        <v>11</v>
      </c>
      <c r="M15" s="19" t="s">
        <v>58</v>
      </c>
      <c r="N15" s="6">
        <v>1.9599999999999999E-2</v>
      </c>
    </row>
    <row r="16" spans="1:14" x14ac:dyDescent="0.3">
      <c r="A16" s="3" t="s">
        <v>91</v>
      </c>
      <c r="B16" s="9"/>
      <c r="C16" s="9"/>
      <c r="D16" s="9"/>
      <c r="E16" s="9"/>
      <c r="F16" s="10"/>
      <c r="I16" s="13" t="s">
        <v>88</v>
      </c>
      <c r="J16" s="19">
        <v>-2.891</v>
      </c>
      <c r="K16" s="19" t="s">
        <v>226</v>
      </c>
      <c r="L16" s="19" t="s">
        <v>11</v>
      </c>
      <c r="M16" s="19" t="s">
        <v>58</v>
      </c>
      <c r="N16" s="6">
        <v>3.5099999999999999E-2</v>
      </c>
    </row>
    <row r="17" spans="1:14" x14ac:dyDescent="0.3">
      <c r="A17" s="5"/>
      <c r="B17" s="25" t="s">
        <v>92</v>
      </c>
      <c r="C17" s="25" t="s">
        <v>51</v>
      </c>
      <c r="D17" s="25" t="s">
        <v>93</v>
      </c>
      <c r="E17" s="25" t="s">
        <v>68</v>
      </c>
      <c r="F17" s="12"/>
      <c r="I17" s="13" t="s">
        <v>89</v>
      </c>
      <c r="J17" s="19">
        <v>-3.1219999999999999</v>
      </c>
      <c r="K17" s="19" t="s">
        <v>227</v>
      </c>
      <c r="L17" s="19" t="s">
        <v>11</v>
      </c>
      <c r="M17" s="19" t="s">
        <v>58</v>
      </c>
      <c r="N17" s="6">
        <v>1.04E-2</v>
      </c>
    </row>
    <row r="18" spans="1:14" x14ac:dyDescent="0.3">
      <c r="A18" s="5"/>
      <c r="B18" s="26">
        <v>1.7000000000000001E-2</v>
      </c>
      <c r="C18" s="26">
        <v>0.76758349999999997</v>
      </c>
      <c r="D18" s="26">
        <v>0.25995879999999999</v>
      </c>
      <c r="E18" s="26">
        <v>0.29846630000000002</v>
      </c>
      <c r="F18" s="12"/>
      <c r="I18" s="13" t="s">
        <v>69</v>
      </c>
      <c r="J18" s="19">
        <v>-2.9950000000000001</v>
      </c>
      <c r="K18" s="19" t="s">
        <v>228</v>
      </c>
      <c r="L18" s="19" t="s">
        <v>11</v>
      </c>
      <c r="M18" s="19" t="s">
        <v>58</v>
      </c>
      <c r="N18" s="6">
        <v>2.0500000000000001E-2</v>
      </c>
    </row>
    <row r="19" spans="1:14" ht="12.9" thickBot="1" x14ac:dyDescent="0.35">
      <c r="A19" s="5"/>
      <c r="B19" s="26">
        <v>0.81146859999999998</v>
      </c>
      <c r="C19" s="26">
        <v>0.65670720000000005</v>
      </c>
      <c r="D19" s="26">
        <v>0.47834369999999998</v>
      </c>
      <c r="E19" s="26">
        <v>0.29744490000000001</v>
      </c>
      <c r="F19" s="12"/>
      <c r="I19" s="21" t="s">
        <v>90</v>
      </c>
      <c r="J19" s="20">
        <v>0.127</v>
      </c>
      <c r="K19" s="20" t="s">
        <v>229</v>
      </c>
      <c r="L19" s="20" t="s">
        <v>14</v>
      </c>
      <c r="M19" s="20" t="s">
        <v>15</v>
      </c>
      <c r="N19" s="8">
        <v>0.99890000000000001</v>
      </c>
    </row>
    <row r="20" spans="1:14" x14ac:dyDescent="0.3">
      <c r="A20" s="5"/>
      <c r="B20" s="26">
        <v>0.42279850000000002</v>
      </c>
      <c r="C20" s="26">
        <v>0.46738819999999998</v>
      </c>
      <c r="D20" s="26">
        <v>0.2002032</v>
      </c>
      <c r="E20" s="26">
        <v>0.20165820000000001</v>
      </c>
      <c r="F20" s="12"/>
    </row>
    <row r="21" spans="1:14" x14ac:dyDescent="0.3">
      <c r="A21" s="5"/>
      <c r="B21" s="26">
        <v>0.76231280000000001</v>
      </c>
      <c r="C21" s="26">
        <v>0.61787369999999997</v>
      </c>
      <c r="D21" s="26">
        <v>0.19337470000000001</v>
      </c>
      <c r="E21" s="26">
        <v>0.18309690000000001</v>
      </c>
      <c r="F21" s="12"/>
    </row>
    <row r="22" spans="1:14" x14ac:dyDescent="0.3">
      <c r="A22" s="5"/>
      <c r="B22" s="26">
        <v>0.69156740000000005</v>
      </c>
      <c r="C22" s="26">
        <v>0.47223209999999999</v>
      </c>
      <c r="D22" s="26">
        <v>0.4976218</v>
      </c>
      <c r="E22" s="26">
        <v>0.3608614</v>
      </c>
      <c r="F22" s="12"/>
    </row>
    <row r="23" spans="1:14" x14ac:dyDescent="0.3">
      <c r="A23" s="5"/>
      <c r="B23" s="26">
        <v>0.61532869999999995</v>
      </c>
      <c r="C23" s="26">
        <v>0.61761889999999997</v>
      </c>
      <c r="D23" s="26">
        <v>0.30843350000000003</v>
      </c>
      <c r="E23" s="26">
        <v>0.31537490000000001</v>
      </c>
      <c r="F23" s="12"/>
    </row>
    <row r="24" spans="1:14" x14ac:dyDescent="0.3">
      <c r="A24" s="5"/>
      <c r="B24" s="26">
        <v>0.45920050000000001</v>
      </c>
      <c r="C24" s="26">
        <v>0.60054079999999999</v>
      </c>
      <c r="D24" s="26">
        <v>0.34146149999999997</v>
      </c>
      <c r="E24" s="26">
        <v>0.18619150000000001</v>
      </c>
      <c r="F24" s="12"/>
    </row>
    <row r="25" spans="1:14" x14ac:dyDescent="0.3">
      <c r="A25" s="5"/>
      <c r="B25" s="26">
        <v>0.52423470000000005</v>
      </c>
      <c r="C25" s="26">
        <v>0.52296109999999996</v>
      </c>
      <c r="D25" s="26">
        <v>0.28593479999999999</v>
      </c>
      <c r="E25" s="26">
        <v>0.18833520000000001</v>
      </c>
      <c r="F25" s="12"/>
    </row>
    <row r="26" spans="1:14" x14ac:dyDescent="0.3">
      <c r="A26" s="5"/>
      <c r="B26" s="26">
        <v>0.47270970000000001</v>
      </c>
      <c r="C26" s="26">
        <v>0.63318439999999998</v>
      </c>
      <c r="D26" s="26">
        <v>0.36034850000000002</v>
      </c>
      <c r="E26" s="26">
        <v>0.31933139999999999</v>
      </c>
      <c r="F26" s="12"/>
    </row>
    <row r="27" spans="1:14" x14ac:dyDescent="0.3">
      <c r="A27" s="5"/>
      <c r="B27" s="26">
        <v>0.71854850000000003</v>
      </c>
      <c r="C27" s="26">
        <v>0.5541623</v>
      </c>
      <c r="D27" s="26">
        <v>0.33832089999999998</v>
      </c>
      <c r="E27" s="26">
        <v>0.23723159999999999</v>
      </c>
      <c r="F27" s="12"/>
    </row>
    <row r="28" spans="1:14" x14ac:dyDescent="0.3">
      <c r="A28" s="5"/>
      <c r="B28" s="26">
        <v>0.30992439999999999</v>
      </c>
      <c r="C28" s="26">
        <v>0.53558779999999995</v>
      </c>
      <c r="D28" s="26">
        <v>0.41625570000000001</v>
      </c>
      <c r="E28" s="26">
        <v>0.30971470000000001</v>
      </c>
      <c r="F28" s="12"/>
    </row>
    <row r="29" spans="1:14" x14ac:dyDescent="0.3">
      <c r="A29" s="5"/>
      <c r="B29" s="26">
        <v>0.68091170000000001</v>
      </c>
      <c r="C29" s="26">
        <v>0.49649080000000001</v>
      </c>
      <c r="D29" s="26">
        <v>0.28310010000000002</v>
      </c>
      <c r="E29" s="26">
        <v>0.31706279999999998</v>
      </c>
      <c r="F29" s="12"/>
    </row>
    <row r="30" spans="1:14" x14ac:dyDescent="0.3">
      <c r="A30" s="5"/>
      <c r="B30" s="11"/>
      <c r="C30" s="11"/>
      <c r="D30" s="11"/>
      <c r="E30" s="11"/>
      <c r="F30" s="12"/>
    </row>
    <row r="31" spans="1:14" x14ac:dyDescent="0.3">
      <c r="A31" s="13" t="s">
        <v>17</v>
      </c>
      <c r="B31" s="11">
        <f>AVERAGE(B18:B29)</f>
        <v>0.54050045833333338</v>
      </c>
      <c r="C31" s="11">
        <f>AVERAGE(C18:C29)</f>
        <v>0.5785275666666666</v>
      </c>
      <c r="D31" s="11">
        <f t="shared" ref="D31:E31" si="4">AVERAGE(D18:D29)</f>
        <v>0.3302797666666667</v>
      </c>
      <c r="E31" s="11">
        <f t="shared" si="4"/>
        <v>0.2678974833333333</v>
      </c>
      <c r="F31" s="12"/>
    </row>
    <row r="32" spans="1:14" x14ac:dyDescent="0.3">
      <c r="A32" s="13" t="s">
        <v>18</v>
      </c>
      <c r="B32" s="11">
        <f>STDEV(B18:B29)/SQRT(COUNT(B18:B29))</f>
        <v>6.4842641801127324E-2</v>
      </c>
      <c r="C32" s="11">
        <f>STDEV(C18:C29)/SQRT(COUNT(C18:C29))</f>
        <v>2.5272490967328285E-2</v>
      </c>
      <c r="D32" s="11">
        <f t="shared" ref="D32:E32" si="5">STDEV(D18:D29)/SQRT(COUNT(D18:D29))</f>
        <v>2.8027255472067959E-2</v>
      </c>
      <c r="E32" s="11">
        <f t="shared" si="5"/>
        <v>1.8472021363250161E-2</v>
      </c>
      <c r="F32" s="12"/>
    </row>
    <row r="33" spans="1:7" x14ac:dyDescent="0.3">
      <c r="A33" s="5"/>
      <c r="B33" s="11"/>
      <c r="C33" s="11"/>
      <c r="D33" s="11"/>
      <c r="E33" s="11"/>
      <c r="F33" s="12"/>
    </row>
    <row r="34" spans="1:7" ht="12.9" x14ac:dyDescent="0.35">
      <c r="A34" s="24" t="s">
        <v>32</v>
      </c>
      <c r="B34" s="27" t="s">
        <v>5</v>
      </c>
      <c r="C34" s="27" t="s">
        <v>6</v>
      </c>
      <c r="D34" s="27" t="s">
        <v>7</v>
      </c>
      <c r="E34" s="27" t="s">
        <v>8</v>
      </c>
      <c r="F34" s="28" t="s">
        <v>9</v>
      </c>
      <c r="G34" s="38"/>
    </row>
    <row r="35" spans="1:7" ht="12.9" x14ac:dyDescent="0.35">
      <c r="A35" s="24"/>
      <c r="B35" s="27"/>
      <c r="C35" s="27"/>
      <c r="D35" s="27"/>
      <c r="E35" s="27"/>
      <c r="F35" s="28"/>
      <c r="G35" s="38"/>
    </row>
    <row r="36" spans="1:7" ht="12.9" x14ac:dyDescent="0.35">
      <c r="A36" s="24" t="s">
        <v>94</v>
      </c>
      <c r="B36" s="27">
        <v>-2.643E-3</v>
      </c>
      <c r="C36" s="27" t="s">
        <v>95</v>
      </c>
      <c r="D36" s="27" t="s">
        <v>14</v>
      </c>
      <c r="E36" s="27" t="s">
        <v>15</v>
      </c>
      <c r="F36" s="28" t="s">
        <v>34</v>
      </c>
      <c r="G36" s="38"/>
    </row>
    <row r="37" spans="1:7" ht="12.9" x14ac:dyDescent="0.35">
      <c r="A37" s="24" t="s">
        <v>96</v>
      </c>
      <c r="B37" s="27">
        <v>0.24560000000000001</v>
      </c>
      <c r="C37" s="27" t="s">
        <v>97</v>
      </c>
      <c r="D37" s="27" t="s">
        <v>11</v>
      </c>
      <c r="E37" s="27" t="s">
        <v>36</v>
      </c>
      <c r="F37" s="28" t="s">
        <v>37</v>
      </c>
      <c r="G37" s="38"/>
    </row>
    <row r="38" spans="1:7" ht="12.9" x14ac:dyDescent="0.35">
      <c r="A38" s="24" t="s">
        <v>98</v>
      </c>
      <c r="B38" s="27">
        <v>0.308</v>
      </c>
      <c r="C38" s="27" t="s">
        <v>99</v>
      </c>
      <c r="D38" s="27" t="s">
        <v>11</v>
      </c>
      <c r="E38" s="27" t="s">
        <v>36</v>
      </c>
      <c r="F38" s="28" t="s">
        <v>37</v>
      </c>
      <c r="G38" s="38"/>
    </row>
    <row r="39" spans="1:7" ht="12.9" x14ac:dyDescent="0.35">
      <c r="A39" s="24" t="s">
        <v>100</v>
      </c>
      <c r="B39" s="27">
        <v>0.2482</v>
      </c>
      <c r="C39" s="27" t="s">
        <v>101</v>
      </c>
      <c r="D39" s="27" t="s">
        <v>11</v>
      </c>
      <c r="E39" s="27" t="s">
        <v>36</v>
      </c>
      <c r="F39" s="28" t="s">
        <v>37</v>
      </c>
      <c r="G39" s="38"/>
    </row>
    <row r="40" spans="1:7" ht="12.9" x14ac:dyDescent="0.35">
      <c r="A40" s="24" t="s">
        <v>69</v>
      </c>
      <c r="B40" s="27">
        <v>0.31059999999999999</v>
      </c>
      <c r="C40" s="27" t="s">
        <v>102</v>
      </c>
      <c r="D40" s="27" t="s">
        <v>11</v>
      </c>
      <c r="E40" s="27" t="s">
        <v>36</v>
      </c>
      <c r="F40" s="28" t="s">
        <v>37</v>
      </c>
      <c r="G40" s="38"/>
    </row>
    <row r="41" spans="1:7" ht="13.3" thickBot="1" x14ac:dyDescent="0.4">
      <c r="A41" s="29" t="s">
        <v>103</v>
      </c>
      <c r="B41" s="30">
        <v>6.2379999999999998E-2</v>
      </c>
      <c r="C41" s="30" t="s">
        <v>104</v>
      </c>
      <c r="D41" s="30" t="s">
        <v>14</v>
      </c>
      <c r="E41" s="30" t="s">
        <v>15</v>
      </c>
      <c r="F41" s="31">
        <v>0.97409999999999997</v>
      </c>
      <c r="G41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AA3E0-4934-41B1-8C96-B0A8BFA1B77C}">
  <dimension ref="A1:H14"/>
  <sheetViews>
    <sheetView workbookViewId="0"/>
  </sheetViews>
  <sheetFormatPr defaultColWidth="8.84375" defaultRowHeight="14.6" x14ac:dyDescent="0.4"/>
  <cols>
    <col min="1" max="1" width="37.15234375" bestFit="1" customWidth="1"/>
  </cols>
  <sheetData>
    <row r="1" spans="1:8" x14ac:dyDescent="0.4">
      <c r="A1" s="3" t="s">
        <v>105</v>
      </c>
      <c r="B1" s="10"/>
      <c r="C1" s="1"/>
      <c r="D1" s="1"/>
      <c r="E1" s="1"/>
      <c r="F1" s="1"/>
      <c r="G1" s="1"/>
      <c r="H1" s="1"/>
    </row>
    <row r="2" spans="1:8" x14ac:dyDescent="0.4">
      <c r="A2" s="5" t="s">
        <v>106</v>
      </c>
      <c r="B2" s="34">
        <v>70.5</v>
      </c>
      <c r="C2" s="1"/>
      <c r="D2" s="1"/>
      <c r="E2" s="1"/>
      <c r="F2" s="1"/>
      <c r="G2" s="1"/>
      <c r="H2" s="1"/>
    </row>
    <row r="3" spans="1:8" x14ac:dyDescent="0.4">
      <c r="A3" s="5"/>
      <c r="B3" s="34">
        <v>108.43</v>
      </c>
      <c r="C3" s="1"/>
      <c r="D3" s="1"/>
      <c r="E3" s="1"/>
      <c r="F3" s="1"/>
      <c r="G3" s="1"/>
      <c r="H3" s="1"/>
    </row>
    <row r="4" spans="1:8" x14ac:dyDescent="0.4">
      <c r="A4" s="5"/>
      <c r="B4" s="34">
        <v>313.27999999999997</v>
      </c>
      <c r="C4" s="1"/>
      <c r="D4" s="1"/>
      <c r="E4" s="1"/>
      <c r="F4" s="1"/>
      <c r="G4" s="1"/>
      <c r="H4" s="1"/>
    </row>
    <row r="5" spans="1:8" x14ac:dyDescent="0.4">
      <c r="A5" s="5"/>
      <c r="B5" s="34">
        <v>117.47</v>
      </c>
      <c r="C5" s="1"/>
      <c r="D5" s="1"/>
      <c r="E5" s="1"/>
      <c r="F5" s="1"/>
      <c r="G5" s="1"/>
      <c r="H5" s="1"/>
    </row>
    <row r="6" spans="1:8" x14ac:dyDescent="0.4">
      <c r="A6" s="5"/>
      <c r="B6" s="34">
        <v>125.41</v>
      </c>
      <c r="C6" s="1"/>
      <c r="D6" s="1"/>
      <c r="E6" s="1"/>
      <c r="F6" s="1"/>
      <c r="G6" s="1"/>
      <c r="H6" s="1"/>
    </row>
    <row r="7" spans="1:8" x14ac:dyDescent="0.4">
      <c r="A7" s="5"/>
      <c r="B7" s="34">
        <v>47.37</v>
      </c>
      <c r="C7" s="1"/>
      <c r="D7" s="1"/>
      <c r="E7" s="1"/>
      <c r="F7" s="1"/>
      <c r="G7" s="1"/>
      <c r="H7" s="1"/>
    </row>
    <row r="8" spans="1:8" x14ac:dyDescent="0.4">
      <c r="A8" s="5"/>
      <c r="B8" s="12"/>
      <c r="C8" s="1"/>
      <c r="D8" s="1"/>
      <c r="E8" s="1"/>
      <c r="F8" s="1"/>
      <c r="G8" s="1"/>
      <c r="H8" s="1"/>
    </row>
    <row r="9" spans="1:8" x14ac:dyDescent="0.4">
      <c r="A9" s="13" t="s">
        <v>17</v>
      </c>
      <c r="B9" s="12">
        <f>AVERAGE(B2:B7)</f>
        <v>130.41</v>
      </c>
      <c r="C9" s="1"/>
      <c r="D9" s="1"/>
      <c r="E9" s="1"/>
      <c r="F9" s="1"/>
      <c r="G9" s="1"/>
      <c r="H9" s="1"/>
    </row>
    <row r="10" spans="1:8" ht="15" thickBot="1" x14ac:dyDescent="0.45">
      <c r="A10" s="21" t="s">
        <v>18</v>
      </c>
      <c r="B10" s="15">
        <f>STDEV(B2:B7)/SQRT(COUNT(B2:B7))</f>
        <v>38.558116568802134</v>
      </c>
      <c r="C10" s="1"/>
      <c r="D10" s="1"/>
      <c r="E10" s="1"/>
      <c r="F10" s="1"/>
      <c r="G10" s="1"/>
      <c r="H10" s="1"/>
    </row>
    <row r="11" spans="1:8" x14ac:dyDescent="0.4">
      <c r="A11" s="1"/>
      <c r="B11" s="1"/>
      <c r="C11" s="1"/>
      <c r="D11" s="1"/>
      <c r="E11" s="1"/>
      <c r="F11" s="1"/>
      <c r="G11" s="1"/>
      <c r="H11" s="1"/>
    </row>
    <row r="12" spans="1:8" x14ac:dyDescent="0.4">
      <c r="A12" s="1"/>
      <c r="B12" s="1"/>
      <c r="C12" s="1"/>
      <c r="D12" s="1"/>
      <c r="E12" s="1"/>
      <c r="F12" s="1"/>
      <c r="G12" s="1"/>
      <c r="H12" s="1"/>
    </row>
    <row r="13" spans="1:8" x14ac:dyDescent="0.4">
      <c r="A13" s="1"/>
      <c r="B13" s="1"/>
      <c r="C13" s="1"/>
      <c r="D13" s="1"/>
      <c r="E13" s="1"/>
      <c r="F13" s="1"/>
      <c r="G13" s="1"/>
      <c r="H13" s="1"/>
    </row>
    <row r="14" spans="1:8" x14ac:dyDescent="0.4">
      <c r="A14" s="1"/>
      <c r="B14" s="1"/>
      <c r="C14" s="1"/>
      <c r="D14" s="1"/>
      <c r="E14" s="1"/>
      <c r="F14" s="1"/>
      <c r="G14" s="1"/>
      <c r="H1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8AC1B-6F31-4627-9AA9-50A55B0B5989}">
  <dimension ref="A1:T67"/>
  <sheetViews>
    <sheetView zoomScaleNormal="100" workbookViewId="0"/>
  </sheetViews>
  <sheetFormatPr defaultColWidth="9.15234375" defaultRowHeight="12.45" x14ac:dyDescent="0.3"/>
  <cols>
    <col min="1" max="1" width="37.15234375" style="1" bestFit="1" customWidth="1"/>
    <col min="2" max="7" width="9.15234375" style="1"/>
    <col min="8" max="8" width="38.15234375" style="1" bestFit="1" customWidth="1"/>
    <col min="9" max="14" width="9.15234375" style="1"/>
    <col min="15" max="15" width="40.4609375" style="1" bestFit="1" customWidth="1"/>
    <col min="16" max="16384" width="9.15234375" style="1"/>
  </cols>
  <sheetData>
    <row r="1" spans="1:20" x14ac:dyDescent="0.3">
      <c r="A1" s="3" t="s">
        <v>107</v>
      </c>
      <c r="B1" s="9"/>
      <c r="C1" s="9"/>
      <c r="D1" s="9"/>
      <c r="E1" s="9"/>
      <c r="F1" s="10"/>
      <c r="H1" s="3" t="s">
        <v>124</v>
      </c>
      <c r="I1" s="9"/>
      <c r="J1" s="9"/>
      <c r="K1" s="9"/>
      <c r="L1" s="9"/>
      <c r="M1" s="10"/>
      <c r="O1" s="3" t="s">
        <v>132</v>
      </c>
      <c r="P1" s="9"/>
      <c r="Q1" s="9"/>
      <c r="R1" s="10"/>
      <c r="S1" s="11"/>
      <c r="T1" s="11"/>
    </row>
    <row r="2" spans="1:20" x14ac:dyDescent="0.3">
      <c r="A2" s="5"/>
      <c r="B2" s="25" t="s">
        <v>108</v>
      </c>
      <c r="C2" s="25" t="s">
        <v>109</v>
      </c>
      <c r="D2" s="25" t="s">
        <v>110</v>
      </c>
      <c r="E2" s="25" t="s">
        <v>111</v>
      </c>
      <c r="F2" s="12"/>
      <c r="H2" s="5"/>
      <c r="I2" s="11" t="s">
        <v>51</v>
      </c>
      <c r="J2" s="11" t="s">
        <v>3</v>
      </c>
      <c r="K2" s="11" t="s">
        <v>125</v>
      </c>
      <c r="L2" s="11"/>
      <c r="M2" s="12"/>
      <c r="O2" s="5"/>
      <c r="P2" s="11" t="s">
        <v>51</v>
      </c>
      <c r="Q2" s="11" t="s">
        <v>3</v>
      </c>
      <c r="R2" s="12" t="s">
        <v>125</v>
      </c>
      <c r="S2" s="11"/>
      <c r="T2" s="11"/>
    </row>
    <row r="3" spans="1:20" x14ac:dyDescent="0.3">
      <c r="A3" s="5"/>
      <c r="B3" s="26">
        <v>6.5209999999999999</v>
      </c>
      <c r="C3" s="26">
        <v>11.09</v>
      </c>
      <c r="D3" s="26">
        <v>14.42</v>
      </c>
      <c r="E3" s="26">
        <v>29.986999999999998</v>
      </c>
      <c r="F3" s="12"/>
      <c r="H3" s="5"/>
      <c r="I3" s="11">
        <v>1</v>
      </c>
      <c r="J3" s="11">
        <v>1</v>
      </c>
      <c r="K3" s="11">
        <v>5</v>
      </c>
      <c r="L3" s="11"/>
      <c r="M3" s="12"/>
      <c r="O3" s="5"/>
      <c r="P3" s="26"/>
      <c r="Q3" s="26">
        <v>1.281104</v>
      </c>
      <c r="R3" s="34">
        <v>2.3589899999999999</v>
      </c>
      <c r="S3" s="11"/>
      <c r="T3" s="11"/>
    </row>
    <row r="4" spans="1:20" x14ac:dyDescent="0.3">
      <c r="A4" s="5"/>
      <c r="B4" s="26">
        <v>6.9340000000000002</v>
      </c>
      <c r="C4" s="26">
        <v>11.068</v>
      </c>
      <c r="D4" s="26">
        <v>13.744999999999999</v>
      </c>
      <c r="E4" s="26">
        <v>28.399000000000001</v>
      </c>
      <c r="F4" s="12"/>
      <c r="H4" s="5"/>
      <c r="I4" s="11">
        <v>0</v>
      </c>
      <c r="J4" s="11">
        <v>4</v>
      </c>
      <c r="K4" s="11">
        <v>4</v>
      </c>
      <c r="L4" s="11"/>
      <c r="M4" s="12"/>
      <c r="O4" s="5"/>
      <c r="P4" s="26"/>
      <c r="Q4" s="26">
        <v>1.255082</v>
      </c>
      <c r="R4" s="34">
        <v>2.0126550000000001</v>
      </c>
      <c r="S4" s="11"/>
      <c r="T4" s="11"/>
    </row>
    <row r="5" spans="1:20" x14ac:dyDescent="0.3">
      <c r="A5" s="5"/>
      <c r="B5" s="26">
        <v>10.475</v>
      </c>
      <c r="C5" s="26">
        <v>9.8610000000000007</v>
      </c>
      <c r="D5" s="26">
        <v>12.507999999999999</v>
      </c>
      <c r="E5" s="26">
        <v>23.29</v>
      </c>
      <c r="F5" s="12"/>
      <c r="H5" s="5"/>
      <c r="I5" s="11">
        <v>0</v>
      </c>
      <c r="J5" s="11">
        <v>2</v>
      </c>
      <c r="K5" s="11">
        <v>5</v>
      </c>
      <c r="L5" s="11"/>
      <c r="M5" s="12"/>
      <c r="O5" s="5"/>
      <c r="P5" s="26"/>
      <c r="Q5" s="26">
        <v>1.2411209999999999</v>
      </c>
      <c r="R5" s="34">
        <v>2.5498189999999998</v>
      </c>
      <c r="S5" s="11"/>
      <c r="T5" s="11"/>
    </row>
    <row r="6" spans="1:20" x14ac:dyDescent="0.3">
      <c r="A6" s="5"/>
      <c r="B6" s="26">
        <v>9.5549999999999997</v>
      </c>
      <c r="C6" s="26">
        <v>14.467000000000001</v>
      </c>
      <c r="D6" s="26">
        <v>13.132</v>
      </c>
      <c r="E6" s="26">
        <v>14.488</v>
      </c>
      <c r="F6" s="12"/>
      <c r="H6" s="5"/>
      <c r="I6" s="11"/>
      <c r="J6" s="11"/>
      <c r="K6" s="11"/>
      <c r="L6" s="11"/>
      <c r="M6" s="12"/>
      <c r="O6" s="5"/>
      <c r="P6" s="26"/>
      <c r="Q6" s="26">
        <v>1.4827459999999999</v>
      </c>
      <c r="R6" s="34">
        <v>2.6904180000000002</v>
      </c>
      <c r="S6" s="11"/>
      <c r="T6" s="11"/>
    </row>
    <row r="7" spans="1:20" x14ac:dyDescent="0.3">
      <c r="A7" s="5"/>
      <c r="B7" s="26">
        <v>8.8330000000000002</v>
      </c>
      <c r="C7" s="26">
        <v>11.351000000000001</v>
      </c>
      <c r="D7" s="26">
        <v>19.373000000000001</v>
      </c>
      <c r="E7" s="26">
        <v>30.88</v>
      </c>
      <c r="F7" s="12"/>
      <c r="H7" s="13" t="s">
        <v>17</v>
      </c>
      <c r="I7" s="11">
        <f>AVERAGE(I3:I5)</f>
        <v>0.33333333333333331</v>
      </c>
      <c r="J7" s="11">
        <f t="shared" ref="J7:K7" si="0">AVERAGE(J3:J5)</f>
        <v>2.3333333333333335</v>
      </c>
      <c r="K7" s="11">
        <f t="shared" si="0"/>
        <v>4.666666666666667</v>
      </c>
      <c r="L7" s="11"/>
      <c r="M7" s="12"/>
      <c r="O7" s="13"/>
      <c r="P7" s="26"/>
      <c r="Q7" s="26">
        <v>1.3570150000000001</v>
      </c>
      <c r="R7" s="34">
        <v>2.287102</v>
      </c>
      <c r="S7" s="11"/>
      <c r="T7" s="11"/>
    </row>
    <row r="8" spans="1:20" x14ac:dyDescent="0.3">
      <c r="A8" s="5"/>
      <c r="B8" s="26">
        <v>11.147</v>
      </c>
      <c r="C8" s="26">
        <v>10.787000000000001</v>
      </c>
      <c r="D8" s="26">
        <v>11.933</v>
      </c>
      <c r="E8" s="26">
        <v>39.387</v>
      </c>
      <c r="F8" s="12"/>
      <c r="H8" s="13" t="s">
        <v>18</v>
      </c>
      <c r="I8" s="11">
        <f>STDEV(I3:I5)/SQRT(COUNT(I3:I5))</f>
        <v>0.33333333333333337</v>
      </c>
      <c r="J8" s="11">
        <f t="shared" ref="J8:K8" si="1">STDEV(J3:J5)/SQRT(COUNT(J3:J5))</f>
        <v>0.88191710368819698</v>
      </c>
      <c r="K8" s="11">
        <f t="shared" si="1"/>
        <v>0.33333333333333454</v>
      </c>
      <c r="L8" s="11"/>
      <c r="M8" s="12"/>
      <c r="O8" s="13"/>
      <c r="P8" s="26"/>
      <c r="Q8" s="26">
        <v>1.084668</v>
      </c>
      <c r="R8" s="34">
        <v>1.8341149999999999</v>
      </c>
      <c r="S8" s="11"/>
      <c r="T8" s="11"/>
    </row>
    <row r="9" spans="1:20" x14ac:dyDescent="0.3">
      <c r="A9" s="5"/>
      <c r="B9" s="26">
        <v>10.071</v>
      </c>
      <c r="C9" s="26">
        <v>14.718</v>
      </c>
      <c r="D9" s="26">
        <v>18.436</v>
      </c>
      <c r="E9" s="26">
        <v>26.8</v>
      </c>
      <c r="F9" s="12"/>
      <c r="H9" s="5"/>
      <c r="I9" s="11"/>
      <c r="J9" s="11"/>
      <c r="K9" s="11"/>
      <c r="L9" s="11"/>
      <c r="M9" s="12"/>
      <c r="O9" s="5"/>
      <c r="P9" s="26"/>
      <c r="Q9" s="26"/>
      <c r="R9" s="34">
        <v>2.7153420000000001</v>
      </c>
      <c r="S9" s="11"/>
      <c r="T9" s="11"/>
    </row>
    <row r="10" spans="1:20" ht="12.9" x14ac:dyDescent="0.35">
      <c r="A10" s="5"/>
      <c r="B10" s="26">
        <v>6.8780000000000001</v>
      </c>
      <c r="C10" s="26">
        <v>6.8780000000000001</v>
      </c>
      <c r="D10" s="26">
        <v>14.178000000000001</v>
      </c>
      <c r="E10" s="26">
        <v>28.542000000000002</v>
      </c>
      <c r="F10" s="12"/>
      <c r="H10" s="24" t="s">
        <v>32</v>
      </c>
      <c r="I10" s="27" t="s">
        <v>5</v>
      </c>
      <c r="J10" s="27" t="s">
        <v>6</v>
      </c>
      <c r="K10" s="27" t="s">
        <v>7</v>
      </c>
      <c r="L10" s="27" t="s">
        <v>8</v>
      </c>
      <c r="M10" s="28" t="s">
        <v>9</v>
      </c>
      <c r="N10" s="32"/>
      <c r="O10" s="24"/>
      <c r="P10" s="26"/>
      <c r="Q10" s="26"/>
      <c r="R10" s="34">
        <v>1.1713910000000001</v>
      </c>
      <c r="S10" s="27"/>
      <c r="T10" s="27"/>
    </row>
    <row r="11" spans="1:20" ht="12.9" x14ac:dyDescent="0.35">
      <c r="A11" s="5"/>
      <c r="B11" s="26">
        <v>3.7480000000000002</v>
      </c>
      <c r="C11" s="26">
        <v>6.8780000000000001</v>
      </c>
      <c r="D11" s="26">
        <v>17.492000000000001</v>
      </c>
      <c r="E11" s="26">
        <v>26.863</v>
      </c>
      <c r="F11" s="12"/>
      <c r="H11" s="24"/>
      <c r="I11" s="27"/>
      <c r="J11" s="27"/>
      <c r="K11" s="27"/>
      <c r="L11" s="27"/>
      <c r="M11" s="28"/>
      <c r="N11" s="32"/>
      <c r="O11" s="24"/>
      <c r="P11" s="26"/>
      <c r="Q11" s="26"/>
      <c r="R11" s="34">
        <v>1.4469129999999999</v>
      </c>
      <c r="S11" s="27"/>
      <c r="T11" s="27"/>
    </row>
    <row r="12" spans="1:20" ht="12.9" x14ac:dyDescent="0.35">
      <c r="A12" s="5"/>
      <c r="B12" s="26">
        <v>7.1829999999999998</v>
      </c>
      <c r="C12" s="26">
        <v>6.8710000000000004</v>
      </c>
      <c r="D12" s="26">
        <v>13.429</v>
      </c>
      <c r="E12" s="26">
        <v>34.395000000000003</v>
      </c>
      <c r="F12" s="12"/>
      <c r="H12" s="24" t="s">
        <v>126</v>
      </c>
      <c r="I12" s="27">
        <v>-2</v>
      </c>
      <c r="J12" s="27" t="s">
        <v>127</v>
      </c>
      <c r="K12" s="27" t="s">
        <v>14</v>
      </c>
      <c r="L12" s="27" t="s">
        <v>15</v>
      </c>
      <c r="M12" s="28">
        <v>0.1089</v>
      </c>
      <c r="N12" s="32"/>
      <c r="O12" s="24"/>
      <c r="P12" s="26"/>
      <c r="Q12" s="26"/>
      <c r="R12" s="34">
        <v>2.8235830000000002</v>
      </c>
      <c r="S12" s="27"/>
      <c r="T12" s="27"/>
    </row>
    <row r="13" spans="1:20" ht="12.9" x14ac:dyDescent="0.35">
      <c r="A13" s="5"/>
      <c r="B13" s="26">
        <v>8.1440000000000001</v>
      </c>
      <c r="C13" s="26">
        <v>12.898999999999999</v>
      </c>
      <c r="D13" s="26">
        <v>16.89</v>
      </c>
      <c r="E13" s="26">
        <v>27.146999999999998</v>
      </c>
      <c r="F13" s="12"/>
      <c r="H13" s="24" t="s">
        <v>128</v>
      </c>
      <c r="I13" s="27">
        <v>-4.3330000000000002</v>
      </c>
      <c r="J13" s="27" t="s">
        <v>129</v>
      </c>
      <c r="K13" s="27" t="s">
        <v>11</v>
      </c>
      <c r="L13" s="27" t="s">
        <v>12</v>
      </c>
      <c r="M13" s="28">
        <v>4.4000000000000003E-3</v>
      </c>
      <c r="N13" s="32"/>
      <c r="O13" s="24"/>
      <c r="P13" s="26"/>
      <c r="Q13" s="26"/>
      <c r="R13" s="34">
        <v>2.1419730000000001</v>
      </c>
      <c r="S13" s="27"/>
      <c r="T13" s="27"/>
    </row>
    <row r="14" spans="1:20" ht="13.3" thickBot="1" x14ac:dyDescent="0.4">
      <c r="A14" s="5"/>
      <c r="B14" s="26">
        <v>9.7620000000000005</v>
      </c>
      <c r="C14" s="26">
        <v>12.808</v>
      </c>
      <c r="D14" s="26">
        <v>10.948</v>
      </c>
      <c r="E14" s="26">
        <v>24.109000000000002</v>
      </c>
      <c r="F14" s="12"/>
      <c r="H14" s="29" t="s">
        <v>130</v>
      </c>
      <c r="I14" s="30">
        <v>-2.3330000000000002</v>
      </c>
      <c r="J14" s="30" t="s">
        <v>131</v>
      </c>
      <c r="K14" s="30" t="s">
        <v>14</v>
      </c>
      <c r="L14" s="30" t="s">
        <v>15</v>
      </c>
      <c r="M14" s="31">
        <v>6.4899999999999999E-2</v>
      </c>
      <c r="N14" s="32"/>
      <c r="O14" s="24"/>
      <c r="P14" s="26"/>
      <c r="Q14" s="26"/>
      <c r="R14" s="34">
        <v>2.6022020000000001</v>
      </c>
      <c r="S14" s="27"/>
      <c r="T14" s="27"/>
    </row>
    <row r="15" spans="1:20" x14ac:dyDescent="0.3">
      <c r="A15" s="5"/>
      <c r="B15" s="26">
        <v>6.0640000000000001</v>
      </c>
      <c r="C15" s="26">
        <v>17.178999999999998</v>
      </c>
      <c r="D15" s="26">
        <v>19.274000000000001</v>
      </c>
      <c r="E15" s="26">
        <v>37.398000000000003</v>
      </c>
      <c r="F15" s="12"/>
      <c r="O15" s="13" t="s">
        <v>17</v>
      </c>
      <c r="P15" s="19" t="s">
        <v>133</v>
      </c>
      <c r="Q15" s="11">
        <f>AVERAGE(Q3:Q14)</f>
        <v>1.2836226666666666</v>
      </c>
      <c r="R15" s="12">
        <f>AVERAGE(R3:R14)</f>
        <v>2.219541916666667</v>
      </c>
    </row>
    <row r="16" spans="1:20" x14ac:dyDescent="0.3">
      <c r="A16" s="5"/>
      <c r="B16" s="26">
        <v>11.558999999999999</v>
      </c>
      <c r="C16" s="26">
        <v>9.0619999999999994</v>
      </c>
      <c r="D16" s="26">
        <v>16.231000000000002</v>
      </c>
      <c r="E16" s="26">
        <v>32.009</v>
      </c>
      <c r="F16" s="12"/>
      <c r="O16" s="13" t="s">
        <v>18</v>
      </c>
      <c r="P16" s="19" t="s">
        <v>133</v>
      </c>
      <c r="Q16" s="11">
        <f>STDEV(Q3:Q14)/SQRT(COUNT(Q3:Q14))</f>
        <v>5.3927976927050064E-2</v>
      </c>
      <c r="R16" s="12">
        <f>STDEV(R3:R14)/SQRT(COUNT(R3:R14))</f>
        <v>0.15087819417398876</v>
      </c>
    </row>
    <row r="17" spans="1:18" x14ac:dyDescent="0.3">
      <c r="A17" s="5"/>
      <c r="B17" s="26">
        <v>10.637</v>
      </c>
      <c r="C17" s="26">
        <v>12.496</v>
      </c>
      <c r="D17" s="26">
        <v>16.928000000000001</v>
      </c>
      <c r="E17" s="26">
        <v>17.850000000000001</v>
      </c>
      <c r="F17" s="12"/>
      <c r="O17" s="5"/>
      <c r="P17" s="11"/>
      <c r="Q17" s="11"/>
      <c r="R17" s="12"/>
    </row>
    <row r="18" spans="1:18" ht="14.6" x14ac:dyDescent="0.4">
      <c r="A18" s="5"/>
      <c r="B18" s="26">
        <v>9.8610000000000007</v>
      </c>
      <c r="C18" s="26">
        <v>9.0619999999999994</v>
      </c>
      <c r="D18" s="26">
        <v>17.346</v>
      </c>
      <c r="E18" s="26">
        <v>26.826000000000001</v>
      </c>
      <c r="F18" s="12"/>
      <c r="O18" s="24" t="s">
        <v>22</v>
      </c>
      <c r="P18" s="27"/>
      <c r="Q18" s="17"/>
      <c r="R18" s="12"/>
    </row>
    <row r="19" spans="1:18" ht="14.6" x14ac:dyDescent="0.4">
      <c r="A19" s="5"/>
      <c r="B19" s="26">
        <v>9.7010000000000005</v>
      </c>
      <c r="C19" s="26">
        <v>11.76</v>
      </c>
      <c r="D19" s="26">
        <v>16.361999999999998</v>
      </c>
      <c r="E19" s="26">
        <v>24.92</v>
      </c>
      <c r="F19" s="12"/>
      <c r="O19" s="24" t="s">
        <v>23</v>
      </c>
      <c r="P19" s="27">
        <v>5.9999999999999995E-4</v>
      </c>
      <c r="Q19" s="17"/>
      <c r="R19" s="12"/>
    </row>
    <row r="20" spans="1:18" ht="14.6" x14ac:dyDescent="0.4">
      <c r="A20" s="5"/>
      <c r="B20" s="26">
        <v>15.042</v>
      </c>
      <c r="C20" s="26">
        <v>14.760999999999999</v>
      </c>
      <c r="D20" s="26">
        <v>8.5239999999999991</v>
      </c>
      <c r="E20" s="26">
        <v>30.126000000000001</v>
      </c>
      <c r="F20" s="12"/>
      <c r="O20" s="24" t="s">
        <v>24</v>
      </c>
      <c r="P20" s="27" t="s">
        <v>75</v>
      </c>
      <c r="Q20" s="17"/>
      <c r="R20" s="12"/>
    </row>
    <row r="21" spans="1:18" ht="14.6" x14ac:dyDescent="0.4">
      <c r="A21" s="5"/>
      <c r="B21" s="26">
        <v>13.83</v>
      </c>
      <c r="C21" s="26">
        <v>15.976000000000001</v>
      </c>
      <c r="D21" s="26">
        <v>9.2850000000000001</v>
      </c>
      <c r="E21" s="26">
        <v>27.634</v>
      </c>
      <c r="F21" s="12"/>
      <c r="O21" s="24" t="s">
        <v>25</v>
      </c>
      <c r="P21" s="27" t="s">
        <v>11</v>
      </c>
      <c r="Q21" s="17"/>
      <c r="R21" s="12"/>
    </row>
    <row r="22" spans="1:18" ht="15" thickBot="1" x14ac:dyDescent="0.45">
      <c r="A22" s="5"/>
      <c r="B22" s="26">
        <v>8.4380000000000006</v>
      </c>
      <c r="C22" s="26">
        <v>13.433</v>
      </c>
      <c r="D22" s="26">
        <v>9.2490000000000006</v>
      </c>
      <c r="E22" s="26">
        <v>22.719000000000001</v>
      </c>
      <c r="F22" s="12"/>
      <c r="O22" s="29" t="s">
        <v>26</v>
      </c>
      <c r="P22" s="30" t="s">
        <v>27</v>
      </c>
      <c r="Q22" s="18"/>
      <c r="R22" s="15"/>
    </row>
    <row r="23" spans="1:18" ht="14.6" x14ac:dyDescent="0.4">
      <c r="A23" s="5"/>
      <c r="B23" s="26">
        <v>5.6559999999999997</v>
      </c>
      <c r="C23" s="26">
        <v>10.935</v>
      </c>
      <c r="D23" s="26">
        <v>11.706</v>
      </c>
      <c r="E23" s="26">
        <v>15.813000000000001</v>
      </c>
      <c r="F23" s="12"/>
      <c r="O23" s="39"/>
      <c r="P23" s="39"/>
      <c r="Q23" s="16"/>
    </row>
    <row r="24" spans="1:18" x14ac:dyDescent="0.3">
      <c r="A24" s="5"/>
      <c r="B24" s="26">
        <v>6.5579999999999998</v>
      </c>
      <c r="C24" s="26">
        <v>10.622999999999999</v>
      </c>
      <c r="D24" s="26">
        <v>12.18</v>
      </c>
      <c r="E24" s="26">
        <v>9.9770000000000003</v>
      </c>
      <c r="F24" s="12"/>
    </row>
    <row r="25" spans="1:18" x14ac:dyDescent="0.3">
      <c r="A25" s="5"/>
      <c r="B25" s="26">
        <v>5.3179999999999996</v>
      </c>
      <c r="C25" s="26">
        <v>10.66</v>
      </c>
      <c r="D25" s="26">
        <v>13.444000000000001</v>
      </c>
      <c r="E25" s="26">
        <v>23.736999999999998</v>
      </c>
      <c r="F25" s="12"/>
    </row>
    <row r="26" spans="1:18" x14ac:dyDescent="0.3">
      <c r="A26" s="5"/>
      <c r="B26" s="26">
        <v>9.9939999999999998</v>
      </c>
      <c r="C26" s="26">
        <v>15.106999999999999</v>
      </c>
      <c r="D26" s="26">
        <v>16.599</v>
      </c>
      <c r="E26" s="26">
        <v>29.463999999999999</v>
      </c>
      <c r="F26" s="12"/>
    </row>
    <row r="27" spans="1:18" x14ac:dyDescent="0.3">
      <c r="A27" s="5"/>
      <c r="B27" s="26">
        <v>13.519</v>
      </c>
      <c r="C27" s="26">
        <v>15.814</v>
      </c>
      <c r="D27" s="26">
        <v>18.497</v>
      </c>
      <c r="E27" s="26">
        <v>29.818000000000001</v>
      </c>
      <c r="F27" s="12"/>
    </row>
    <row r="28" spans="1:18" x14ac:dyDescent="0.3">
      <c r="A28" s="5"/>
      <c r="B28" s="26">
        <v>10.134</v>
      </c>
      <c r="C28" s="26">
        <v>17.513999999999999</v>
      </c>
      <c r="D28" s="26">
        <v>14.638</v>
      </c>
      <c r="E28" s="26">
        <v>25.228999999999999</v>
      </c>
      <c r="F28" s="12"/>
    </row>
    <row r="29" spans="1:18" x14ac:dyDescent="0.3">
      <c r="A29" s="5"/>
      <c r="B29" s="26">
        <v>8.75</v>
      </c>
      <c r="C29" s="26">
        <v>19.475999999999999</v>
      </c>
      <c r="D29" s="26">
        <v>13.164999999999999</v>
      </c>
      <c r="E29" s="26">
        <v>26.431000000000001</v>
      </c>
      <c r="F29" s="12"/>
    </row>
    <row r="30" spans="1:18" x14ac:dyDescent="0.3">
      <c r="A30" s="5"/>
      <c r="B30" s="26"/>
      <c r="C30" s="26">
        <v>7.5990000000000002</v>
      </c>
      <c r="D30" s="26">
        <v>16.89</v>
      </c>
      <c r="E30" s="26">
        <v>27.515000000000001</v>
      </c>
      <c r="F30" s="12"/>
    </row>
    <row r="31" spans="1:18" x14ac:dyDescent="0.3">
      <c r="A31" s="5"/>
      <c r="B31" s="26"/>
      <c r="C31" s="26">
        <v>11.558999999999999</v>
      </c>
      <c r="D31" s="26">
        <v>19.655000000000001</v>
      </c>
      <c r="E31" s="26">
        <v>24.92</v>
      </c>
      <c r="F31" s="12"/>
    </row>
    <row r="32" spans="1:18" x14ac:dyDescent="0.3">
      <c r="A32" s="5"/>
      <c r="B32" s="26"/>
      <c r="C32" s="26">
        <v>11.593</v>
      </c>
      <c r="D32" s="26">
        <v>19.776</v>
      </c>
      <c r="E32" s="26">
        <v>24.07</v>
      </c>
      <c r="F32" s="12"/>
    </row>
    <row r="33" spans="1:6" x14ac:dyDescent="0.3">
      <c r="A33" s="5"/>
      <c r="B33" s="26"/>
      <c r="C33" s="26">
        <v>10.66</v>
      </c>
      <c r="D33" s="26">
        <v>17.888999999999999</v>
      </c>
      <c r="E33" s="26">
        <v>31.201000000000001</v>
      </c>
      <c r="F33" s="12"/>
    </row>
    <row r="34" spans="1:6" x14ac:dyDescent="0.3">
      <c r="A34" s="5"/>
      <c r="B34" s="26"/>
      <c r="C34" s="26">
        <v>15.148999999999999</v>
      </c>
      <c r="D34" s="26">
        <v>12.941000000000001</v>
      </c>
      <c r="E34" s="26">
        <v>29.6</v>
      </c>
      <c r="F34" s="12"/>
    </row>
    <row r="35" spans="1:6" x14ac:dyDescent="0.3">
      <c r="A35" s="5"/>
      <c r="B35" s="26"/>
      <c r="C35" s="26">
        <v>13.72</v>
      </c>
      <c r="D35" s="26">
        <v>12.839</v>
      </c>
      <c r="E35" s="26">
        <v>29.795999999999999</v>
      </c>
      <c r="F35" s="12"/>
    </row>
    <row r="36" spans="1:6" x14ac:dyDescent="0.3">
      <c r="A36" s="5"/>
      <c r="B36" s="26"/>
      <c r="C36" s="26">
        <v>13.519</v>
      </c>
      <c r="D36" s="26">
        <v>13.433</v>
      </c>
      <c r="E36" s="26">
        <v>21.521999999999998</v>
      </c>
      <c r="F36" s="12"/>
    </row>
    <row r="37" spans="1:6" x14ac:dyDescent="0.3">
      <c r="A37" s="5"/>
      <c r="B37" s="26"/>
      <c r="C37" s="26">
        <v>18.45</v>
      </c>
      <c r="D37" s="26">
        <v>12.244</v>
      </c>
      <c r="E37" s="26">
        <v>19.350000000000001</v>
      </c>
      <c r="F37" s="12"/>
    </row>
    <row r="38" spans="1:6" x14ac:dyDescent="0.3">
      <c r="A38" s="5"/>
      <c r="B38" s="26"/>
      <c r="C38" s="26">
        <v>14.379</v>
      </c>
      <c r="D38" s="26">
        <v>12.526999999999999</v>
      </c>
      <c r="E38" s="26">
        <v>30.818000000000001</v>
      </c>
      <c r="F38" s="12"/>
    </row>
    <row r="39" spans="1:6" x14ac:dyDescent="0.3">
      <c r="A39" s="5"/>
      <c r="B39" s="26"/>
      <c r="C39" s="26">
        <v>12.196</v>
      </c>
      <c r="D39" s="26">
        <v>13.755000000000001</v>
      </c>
      <c r="E39" s="26">
        <v>26.082999999999998</v>
      </c>
      <c r="F39" s="12"/>
    </row>
    <row r="40" spans="1:6" x14ac:dyDescent="0.3">
      <c r="A40" s="5"/>
      <c r="B40" s="26"/>
      <c r="C40" s="26">
        <v>15.305999999999999</v>
      </c>
      <c r="D40" s="26">
        <v>11.002000000000001</v>
      </c>
      <c r="E40" s="26">
        <v>27.91</v>
      </c>
      <c r="F40" s="12"/>
    </row>
    <row r="41" spans="1:6" x14ac:dyDescent="0.3">
      <c r="A41" s="5"/>
      <c r="B41" s="26"/>
      <c r="C41" s="26">
        <v>13.744999999999999</v>
      </c>
      <c r="D41" s="26">
        <v>12.82</v>
      </c>
      <c r="E41" s="26">
        <v>30.352</v>
      </c>
      <c r="F41" s="12"/>
    </row>
    <row r="42" spans="1:6" x14ac:dyDescent="0.3">
      <c r="A42" s="5"/>
      <c r="B42" s="26"/>
      <c r="C42" s="26">
        <v>9.9990000000000006</v>
      </c>
      <c r="D42" s="26">
        <v>12.244</v>
      </c>
      <c r="E42" s="26">
        <v>29.861000000000001</v>
      </c>
      <c r="F42" s="12"/>
    </row>
    <row r="43" spans="1:6" x14ac:dyDescent="0.3">
      <c r="A43" s="5"/>
      <c r="B43" s="26"/>
      <c r="C43" s="26">
        <v>10.324999999999999</v>
      </c>
      <c r="D43" s="26">
        <v>16.004000000000001</v>
      </c>
      <c r="E43" s="26"/>
      <c r="F43" s="12"/>
    </row>
    <row r="44" spans="1:6" x14ac:dyDescent="0.3">
      <c r="A44" s="5"/>
      <c r="B44" s="26"/>
      <c r="C44" s="26">
        <v>9.3689999999999998</v>
      </c>
      <c r="D44" s="26">
        <v>12.865</v>
      </c>
      <c r="E44" s="26"/>
      <c r="F44" s="12"/>
    </row>
    <row r="45" spans="1:6" x14ac:dyDescent="0.3">
      <c r="A45" s="5"/>
      <c r="B45" s="26"/>
      <c r="C45" s="26">
        <v>11.452999999999999</v>
      </c>
      <c r="D45" s="26">
        <v>10.907999999999999</v>
      </c>
      <c r="E45" s="26"/>
      <c r="F45" s="12"/>
    </row>
    <row r="46" spans="1:6" x14ac:dyDescent="0.3">
      <c r="A46" s="5"/>
      <c r="B46" s="26"/>
      <c r="C46" s="26">
        <v>9.7620000000000005</v>
      </c>
      <c r="D46" s="26">
        <v>12.808</v>
      </c>
      <c r="E46" s="26"/>
      <c r="F46" s="12"/>
    </row>
    <row r="47" spans="1:6" x14ac:dyDescent="0.3">
      <c r="A47" s="5"/>
      <c r="B47" s="26"/>
      <c r="C47" s="26"/>
      <c r="D47" s="26">
        <v>11.558999999999999</v>
      </c>
      <c r="E47" s="26"/>
      <c r="F47" s="12"/>
    </row>
    <row r="48" spans="1:6" x14ac:dyDescent="0.3">
      <c r="A48" s="5"/>
      <c r="B48" s="26"/>
      <c r="C48" s="26"/>
      <c r="D48" s="26">
        <v>11.282</v>
      </c>
      <c r="E48" s="26"/>
      <c r="F48" s="12"/>
    </row>
    <row r="49" spans="1:10" x14ac:dyDescent="0.3">
      <c r="A49" s="5"/>
      <c r="B49" s="26"/>
      <c r="C49" s="26"/>
      <c r="D49" s="26">
        <v>18.381</v>
      </c>
      <c r="E49" s="26"/>
      <c r="F49" s="12"/>
    </row>
    <row r="50" spans="1:10" x14ac:dyDescent="0.3">
      <c r="A50" s="5"/>
      <c r="B50" s="26"/>
      <c r="C50" s="26"/>
      <c r="D50" s="26">
        <v>17.713000000000001</v>
      </c>
      <c r="E50" s="26"/>
      <c r="F50" s="12"/>
    </row>
    <row r="51" spans="1:10" x14ac:dyDescent="0.3">
      <c r="A51" s="5"/>
      <c r="B51" s="26"/>
      <c r="C51" s="26"/>
      <c r="D51" s="26">
        <v>14.760999999999999</v>
      </c>
      <c r="E51" s="26"/>
      <c r="F51" s="12"/>
    </row>
    <row r="52" spans="1:10" x14ac:dyDescent="0.3">
      <c r="A52" s="5"/>
      <c r="B52" s="26"/>
      <c r="C52" s="26"/>
      <c r="D52" s="26">
        <v>12.865</v>
      </c>
      <c r="E52" s="26"/>
      <c r="F52" s="12"/>
    </row>
    <row r="53" spans="1:10" x14ac:dyDescent="0.3">
      <c r="A53" s="5"/>
      <c r="B53" s="26"/>
      <c r="C53" s="26"/>
      <c r="D53" s="26">
        <v>17.713000000000001</v>
      </c>
      <c r="E53" s="26"/>
      <c r="F53" s="12"/>
    </row>
    <row r="54" spans="1:10" x14ac:dyDescent="0.3">
      <c r="A54" s="5"/>
      <c r="B54" s="26"/>
      <c r="C54" s="26"/>
      <c r="D54" s="26">
        <v>14.760999999999999</v>
      </c>
      <c r="E54" s="26"/>
      <c r="F54" s="12"/>
    </row>
    <row r="55" spans="1:10" x14ac:dyDescent="0.3">
      <c r="A55" s="5"/>
      <c r="B55" s="26"/>
      <c r="C55" s="26"/>
      <c r="D55" s="26">
        <v>12.865</v>
      </c>
      <c r="E55" s="26"/>
      <c r="F55" s="12"/>
    </row>
    <row r="56" spans="1:10" x14ac:dyDescent="0.3">
      <c r="A56" s="5"/>
      <c r="B56" s="11"/>
      <c r="C56" s="11"/>
      <c r="D56" s="11"/>
      <c r="E56" s="11"/>
      <c r="F56" s="12"/>
    </row>
    <row r="57" spans="1:10" x14ac:dyDescent="0.3">
      <c r="A57" s="13" t="s">
        <v>17</v>
      </c>
      <c r="B57" s="11">
        <f>AVERAGE(B3:B56)</f>
        <v>9.048592592592593</v>
      </c>
      <c r="C57" s="11">
        <f t="shared" ref="C57:E57" si="2">AVERAGE(C3:C56)</f>
        <v>12.325386363636369</v>
      </c>
      <c r="D57" s="11">
        <f t="shared" si="2"/>
        <v>14.385132075471699</v>
      </c>
      <c r="E57" s="11">
        <f t="shared" si="2"/>
        <v>26.680900000000008</v>
      </c>
      <c r="F57" s="12"/>
      <c r="J57" s="80"/>
    </row>
    <row r="58" spans="1:10" x14ac:dyDescent="0.3">
      <c r="A58" s="13" t="s">
        <v>18</v>
      </c>
      <c r="B58" s="11">
        <f>STDEV(B3:B56)/SQRT(COUNT(B3:B56))</f>
        <v>0.51751617853031939</v>
      </c>
      <c r="C58" s="11">
        <f t="shared" ref="C58:E58" si="3">STDEV(C3:C56)/SQRT(COUNT(C3:C56))</f>
        <v>0.45947494993211818</v>
      </c>
      <c r="D58" s="11">
        <f t="shared" si="3"/>
        <v>0.39902459359961595</v>
      </c>
      <c r="E58" s="11">
        <f t="shared" si="3"/>
        <v>0.90353843078057738</v>
      </c>
      <c r="F58" s="12"/>
      <c r="J58" s="80"/>
    </row>
    <row r="59" spans="1:10" x14ac:dyDescent="0.3">
      <c r="A59" s="5"/>
      <c r="B59" s="11"/>
      <c r="C59" s="11"/>
      <c r="D59" s="11"/>
      <c r="E59" s="11"/>
      <c r="F59" s="12"/>
    </row>
    <row r="60" spans="1:10" ht="12.9" x14ac:dyDescent="0.35">
      <c r="A60" s="24" t="s">
        <v>32</v>
      </c>
      <c r="B60" s="27" t="s">
        <v>5</v>
      </c>
      <c r="C60" s="27" t="s">
        <v>6</v>
      </c>
      <c r="D60" s="27" t="s">
        <v>7</v>
      </c>
      <c r="E60" s="27" t="s">
        <v>8</v>
      </c>
      <c r="F60" s="28" t="s">
        <v>9</v>
      </c>
      <c r="G60" s="32"/>
    </row>
    <row r="61" spans="1:10" ht="12.9" x14ac:dyDescent="0.35">
      <c r="A61" s="24"/>
      <c r="B61" s="27"/>
      <c r="C61" s="27"/>
      <c r="D61" s="27"/>
      <c r="E61" s="27"/>
      <c r="F61" s="28"/>
      <c r="G61" s="32"/>
    </row>
    <row r="62" spans="1:10" ht="12.9" x14ac:dyDescent="0.35">
      <c r="A62" s="24" t="s">
        <v>112</v>
      </c>
      <c r="B62" s="27">
        <v>-3.2770000000000001</v>
      </c>
      <c r="C62" s="27" t="s">
        <v>113</v>
      </c>
      <c r="D62" s="27" t="s">
        <v>11</v>
      </c>
      <c r="E62" s="27" t="s">
        <v>12</v>
      </c>
      <c r="F62" s="28">
        <v>3.2000000000000002E-3</v>
      </c>
      <c r="G62" s="32"/>
    </row>
    <row r="63" spans="1:10" ht="12.9" x14ac:dyDescent="0.35">
      <c r="A63" s="24" t="s">
        <v>114</v>
      </c>
      <c r="B63" s="27">
        <v>-5.3369999999999997</v>
      </c>
      <c r="C63" s="27" t="s">
        <v>115</v>
      </c>
      <c r="D63" s="27" t="s">
        <v>11</v>
      </c>
      <c r="E63" s="27" t="s">
        <v>36</v>
      </c>
      <c r="F63" s="28" t="s">
        <v>37</v>
      </c>
      <c r="G63" s="32"/>
    </row>
    <row r="64" spans="1:10" ht="12.9" x14ac:dyDescent="0.35">
      <c r="A64" s="24" t="s">
        <v>116</v>
      </c>
      <c r="B64" s="27">
        <v>-17.63</v>
      </c>
      <c r="C64" s="27" t="s">
        <v>117</v>
      </c>
      <c r="D64" s="27" t="s">
        <v>11</v>
      </c>
      <c r="E64" s="27" t="s">
        <v>36</v>
      </c>
      <c r="F64" s="28" t="s">
        <v>37</v>
      </c>
      <c r="G64" s="32"/>
    </row>
    <row r="65" spans="1:7" ht="12.9" x14ac:dyDescent="0.35">
      <c r="A65" s="24" t="s">
        <v>118</v>
      </c>
      <c r="B65" s="27">
        <v>-2.06</v>
      </c>
      <c r="C65" s="27" t="s">
        <v>119</v>
      </c>
      <c r="D65" s="27" t="s">
        <v>14</v>
      </c>
      <c r="E65" s="27" t="s">
        <v>15</v>
      </c>
      <c r="F65" s="28">
        <v>5.11E-2</v>
      </c>
      <c r="G65" s="32"/>
    </row>
    <row r="66" spans="1:7" ht="12.9" x14ac:dyDescent="0.35">
      <c r="A66" s="24" t="s">
        <v>120</v>
      </c>
      <c r="B66" s="27">
        <v>-14.36</v>
      </c>
      <c r="C66" s="27" t="s">
        <v>121</v>
      </c>
      <c r="D66" s="27" t="s">
        <v>11</v>
      </c>
      <c r="E66" s="27" t="s">
        <v>36</v>
      </c>
      <c r="F66" s="28" t="s">
        <v>37</v>
      </c>
      <c r="G66" s="32"/>
    </row>
    <row r="67" spans="1:7" ht="13.3" thickBot="1" x14ac:dyDescent="0.4">
      <c r="A67" s="29" t="s">
        <v>122</v>
      </c>
      <c r="B67" s="30">
        <v>-12.3</v>
      </c>
      <c r="C67" s="30" t="s">
        <v>123</v>
      </c>
      <c r="D67" s="30" t="s">
        <v>11</v>
      </c>
      <c r="E67" s="30" t="s">
        <v>36</v>
      </c>
      <c r="F67" s="31" t="s">
        <v>37</v>
      </c>
      <c r="G67" s="3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FB4D-4D17-F449-A4F9-ABEA8E3BCDCB}">
  <dimension ref="A1:W666"/>
  <sheetViews>
    <sheetView workbookViewId="0">
      <selection activeCell="A2" sqref="A2"/>
    </sheetView>
  </sheetViews>
  <sheetFormatPr defaultColWidth="11.07421875" defaultRowHeight="14.6" x14ac:dyDescent="0.4"/>
  <cols>
    <col min="14" max="14" width="12" bestFit="1" customWidth="1"/>
  </cols>
  <sheetData>
    <row r="1" spans="1:23" x14ac:dyDescent="0.4">
      <c r="A1" s="83" t="s">
        <v>208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5"/>
      <c r="N1" s="83" t="s">
        <v>223</v>
      </c>
      <c r="O1" s="84"/>
      <c r="P1" s="84"/>
      <c r="Q1" s="84"/>
      <c r="R1" s="84"/>
      <c r="S1" s="84"/>
      <c r="T1" s="84"/>
      <c r="U1" s="84"/>
      <c r="V1" s="84"/>
      <c r="W1" s="85"/>
    </row>
    <row r="2" spans="1:23" x14ac:dyDescent="0.4">
      <c r="A2" s="66" t="s">
        <v>191</v>
      </c>
      <c r="B2" s="67" t="s">
        <v>192</v>
      </c>
      <c r="C2" s="67"/>
      <c r="D2" s="67"/>
      <c r="E2" s="14"/>
      <c r="F2" s="14"/>
      <c r="G2" s="14"/>
      <c r="H2" s="14"/>
      <c r="I2" s="14"/>
      <c r="J2" s="14"/>
      <c r="K2" s="14"/>
      <c r="L2" s="55"/>
      <c r="N2" s="66" t="s">
        <v>191</v>
      </c>
      <c r="O2" s="67" t="s">
        <v>209</v>
      </c>
      <c r="P2" s="67"/>
      <c r="Q2" s="67"/>
      <c r="R2" s="67"/>
      <c r="S2" s="67"/>
      <c r="T2" s="67"/>
      <c r="U2" s="67"/>
      <c r="V2" s="67"/>
      <c r="W2" s="76"/>
    </row>
    <row r="3" spans="1:23" x14ac:dyDescent="0.4">
      <c r="A3" s="66" t="s">
        <v>193</v>
      </c>
      <c r="B3" s="67" t="s">
        <v>211</v>
      </c>
      <c r="C3" s="67"/>
      <c r="D3" s="67"/>
      <c r="E3" s="14"/>
      <c r="F3" s="14"/>
      <c r="G3" s="14"/>
      <c r="H3" s="14"/>
      <c r="I3" s="14"/>
      <c r="J3" s="14"/>
      <c r="K3" s="14"/>
      <c r="L3" s="55"/>
      <c r="N3" s="66" t="s">
        <v>193</v>
      </c>
      <c r="O3" s="67" t="s">
        <v>210</v>
      </c>
      <c r="P3" s="67"/>
      <c r="Q3" s="67"/>
      <c r="R3" s="67"/>
      <c r="S3" s="67"/>
      <c r="T3" s="67"/>
      <c r="U3" s="67"/>
      <c r="V3" s="67"/>
      <c r="W3" s="76"/>
    </row>
    <row r="4" spans="1:23" x14ac:dyDescent="0.4">
      <c r="A4" s="66" t="s">
        <v>194</v>
      </c>
      <c r="B4" s="67" t="s">
        <v>195</v>
      </c>
      <c r="C4" s="67"/>
      <c r="D4" s="67"/>
      <c r="E4" s="14"/>
      <c r="F4" s="14"/>
      <c r="G4" s="14"/>
      <c r="H4" s="14"/>
      <c r="I4" s="14"/>
      <c r="J4" s="14"/>
      <c r="K4" s="14"/>
      <c r="L4" s="55"/>
      <c r="N4" s="66" t="s">
        <v>196</v>
      </c>
      <c r="O4" s="67" t="s">
        <v>212</v>
      </c>
      <c r="P4" s="67"/>
      <c r="Q4" s="67"/>
      <c r="R4" s="67"/>
      <c r="S4" s="67"/>
      <c r="T4" s="67"/>
      <c r="U4" s="67"/>
      <c r="V4" s="67"/>
      <c r="W4" s="76"/>
    </row>
    <row r="5" spans="1:23" x14ac:dyDescent="0.4">
      <c r="A5" s="66" t="s">
        <v>196</v>
      </c>
      <c r="B5" s="67" t="s">
        <v>213</v>
      </c>
      <c r="C5" s="67"/>
      <c r="D5" s="67"/>
      <c r="E5" s="14"/>
      <c r="F5" s="14"/>
      <c r="G5" s="14"/>
      <c r="H5" s="14"/>
      <c r="I5" s="14"/>
      <c r="J5" s="14"/>
      <c r="K5" s="14"/>
      <c r="L5" s="55"/>
      <c r="N5" s="66" t="s">
        <v>214</v>
      </c>
      <c r="O5" s="67" t="s">
        <v>215</v>
      </c>
      <c r="P5" s="67"/>
      <c r="Q5" s="67"/>
      <c r="R5" s="67"/>
      <c r="S5" s="67"/>
      <c r="T5" s="67"/>
      <c r="U5" s="67"/>
      <c r="V5" s="67"/>
      <c r="W5" s="76"/>
    </row>
    <row r="6" spans="1:23" x14ac:dyDescent="0.4">
      <c r="A6" s="66" t="s">
        <v>197</v>
      </c>
      <c r="B6" s="68" t="s">
        <v>198</v>
      </c>
      <c r="C6" s="67"/>
      <c r="D6" s="67"/>
      <c r="E6" s="14"/>
      <c r="F6" s="14"/>
      <c r="G6" s="14"/>
      <c r="H6" s="14"/>
      <c r="I6" s="14"/>
      <c r="J6" s="14"/>
      <c r="K6" s="14"/>
      <c r="L6" s="55"/>
      <c r="N6" s="66"/>
      <c r="O6" s="67" t="s">
        <v>216</v>
      </c>
      <c r="P6" s="67"/>
      <c r="Q6" s="67"/>
      <c r="R6" s="67"/>
      <c r="S6" s="67"/>
      <c r="T6" s="67"/>
      <c r="U6" s="67"/>
      <c r="V6" s="67"/>
      <c r="W6" s="76"/>
    </row>
    <row r="7" spans="1:23" x14ac:dyDescent="0.4">
      <c r="A7" s="66"/>
      <c r="B7" s="68" t="s">
        <v>199</v>
      </c>
      <c r="C7" s="67"/>
      <c r="D7" s="67"/>
      <c r="E7" s="14"/>
      <c r="F7" s="14"/>
      <c r="G7" s="14"/>
      <c r="H7" s="14"/>
      <c r="I7" s="14"/>
      <c r="J7" s="14"/>
      <c r="K7" s="14"/>
      <c r="L7" s="55"/>
      <c r="N7" s="66"/>
      <c r="O7" s="67" t="s">
        <v>217</v>
      </c>
      <c r="P7" s="67"/>
      <c r="Q7" s="67"/>
      <c r="R7" s="67"/>
      <c r="S7" s="67"/>
      <c r="T7" s="67"/>
      <c r="U7" s="67"/>
      <c r="V7" s="67"/>
      <c r="W7" s="76"/>
    </row>
    <row r="8" spans="1:23" x14ac:dyDescent="0.4">
      <c r="A8" s="63"/>
      <c r="B8" s="64"/>
      <c r="C8" s="64"/>
      <c r="D8" s="64"/>
      <c r="E8" s="64"/>
      <c r="F8" s="64"/>
      <c r="G8" s="64"/>
      <c r="H8" s="64"/>
      <c r="I8" s="64"/>
      <c r="J8" s="64"/>
      <c r="K8" s="64"/>
      <c r="L8" s="65"/>
      <c r="N8" s="66"/>
      <c r="O8" s="67"/>
      <c r="P8" s="67"/>
      <c r="Q8" s="67"/>
      <c r="R8" s="67"/>
      <c r="S8" s="67"/>
      <c r="T8" s="67"/>
      <c r="U8" s="67"/>
      <c r="V8" s="67"/>
      <c r="W8" s="76"/>
    </row>
    <row r="9" spans="1:23" ht="15.9" x14ac:dyDescent="0.45">
      <c r="A9" s="86" t="s">
        <v>200</v>
      </c>
      <c r="B9" s="87"/>
      <c r="C9" s="88" t="s">
        <v>201</v>
      </c>
      <c r="D9" s="87"/>
      <c r="E9" s="88" t="s">
        <v>202</v>
      </c>
      <c r="F9" s="87"/>
      <c r="G9" s="88" t="s">
        <v>203</v>
      </c>
      <c r="H9" s="87"/>
      <c r="I9" s="88" t="s">
        <v>204</v>
      </c>
      <c r="J9" s="87"/>
      <c r="K9" s="89" t="s">
        <v>205</v>
      </c>
      <c r="L9" s="90"/>
      <c r="N9" s="91" t="s">
        <v>218</v>
      </c>
      <c r="O9" s="81"/>
      <c r="P9" s="81" t="s">
        <v>219</v>
      </c>
      <c r="Q9" s="81"/>
      <c r="R9" s="81" t="s">
        <v>220</v>
      </c>
      <c r="S9" s="81"/>
      <c r="T9" s="81" t="s">
        <v>221</v>
      </c>
      <c r="U9" s="81"/>
      <c r="V9" s="81" t="s">
        <v>222</v>
      </c>
      <c r="W9" s="82"/>
    </row>
    <row r="10" spans="1:23" ht="15.9" x14ac:dyDescent="0.45">
      <c r="A10" s="50" t="s">
        <v>206</v>
      </c>
      <c r="B10" s="51" t="s">
        <v>207</v>
      </c>
      <c r="C10" s="52" t="s">
        <v>206</v>
      </c>
      <c r="D10" s="51" t="s">
        <v>207</v>
      </c>
      <c r="E10" s="52" t="s">
        <v>206</v>
      </c>
      <c r="F10" s="51" t="s">
        <v>207</v>
      </c>
      <c r="G10" s="52" t="s">
        <v>206</v>
      </c>
      <c r="H10" s="51" t="s">
        <v>207</v>
      </c>
      <c r="I10" s="52" t="s">
        <v>206</v>
      </c>
      <c r="J10" s="51" t="s">
        <v>207</v>
      </c>
      <c r="K10" s="52" t="s">
        <v>206</v>
      </c>
      <c r="L10" s="53" t="s">
        <v>207</v>
      </c>
      <c r="N10" s="77" t="s">
        <v>206</v>
      </c>
      <c r="O10" s="78" t="s">
        <v>207</v>
      </c>
      <c r="P10" s="79" t="s">
        <v>206</v>
      </c>
      <c r="Q10" s="78" t="s">
        <v>207</v>
      </c>
      <c r="R10" s="79" t="s">
        <v>206</v>
      </c>
      <c r="S10" s="78" t="s">
        <v>207</v>
      </c>
      <c r="T10" s="79" t="s">
        <v>206</v>
      </c>
      <c r="U10" s="78" t="s">
        <v>207</v>
      </c>
      <c r="V10" s="79" t="s">
        <v>206</v>
      </c>
      <c r="W10" s="78" t="s">
        <v>207</v>
      </c>
    </row>
    <row r="11" spans="1:23" ht="15.9" x14ac:dyDescent="0.45">
      <c r="A11" s="54">
        <v>0</v>
      </c>
      <c r="B11" s="55">
        <v>1</v>
      </c>
      <c r="C11" s="56">
        <v>0</v>
      </c>
      <c r="D11" s="55">
        <v>1</v>
      </c>
      <c r="E11" s="56">
        <v>0</v>
      </c>
      <c r="F11" s="55">
        <v>1</v>
      </c>
      <c r="G11" s="56">
        <v>0</v>
      </c>
      <c r="H11" s="55">
        <v>1</v>
      </c>
      <c r="I11" s="56">
        <v>0</v>
      </c>
      <c r="J11" s="55">
        <v>1</v>
      </c>
      <c r="K11">
        <v>0</v>
      </c>
      <c r="L11" s="57">
        <v>1</v>
      </c>
      <c r="N11" s="69">
        <v>479.98662899999999</v>
      </c>
      <c r="O11" s="49">
        <v>1</v>
      </c>
      <c r="P11" s="49">
        <v>0</v>
      </c>
      <c r="Q11" s="49">
        <v>0.89360315999999995</v>
      </c>
      <c r="R11" s="49">
        <v>0</v>
      </c>
      <c r="S11" s="49">
        <v>0.71456496000000003</v>
      </c>
      <c r="T11" s="49">
        <v>0</v>
      </c>
      <c r="U11" s="49">
        <v>0.58544646</v>
      </c>
      <c r="V11" s="49">
        <v>0</v>
      </c>
      <c r="W11" s="70">
        <v>0.50906050000000003</v>
      </c>
    </row>
    <row r="12" spans="1:23" ht="15.9" x14ac:dyDescent="0.45">
      <c r="A12" s="54">
        <v>2.2965711292150104</v>
      </c>
      <c r="B12" s="55">
        <v>0.90556244299789102</v>
      </c>
      <c r="C12" s="56">
        <v>2.2965711292150104</v>
      </c>
      <c r="D12" s="55">
        <v>0.97946832882555201</v>
      </c>
      <c r="E12" s="56">
        <v>2.2965711292150104</v>
      </c>
      <c r="F12" s="55">
        <v>0.98808248096526496</v>
      </c>
      <c r="G12" s="56">
        <v>2.2965711292150104</v>
      </c>
      <c r="H12" s="55">
        <v>0.989232108975868</v>
      </c>
      <c r="I12" s="56">
        <v>2.2965711292150104</v>
      </c>
      <c r="J12" s="55">
        <v>0.98942952723324507</v>
      </c>
      <c r="K12">
        <v>2.2965711292150104</v>
      </c>
      <c r="L12" s="57">
        <v>0.98944112855633204</v>
      </c>
      <c r="N12" s="69">
        <v>482.17158000000001</v>
      </c>
      <c r="O12" s="49">
        <v>0.98994081199999995</v>
      </c>
      <c r="P12" s="49">
        <v>3.9428600000000003E-3</v>
      </c>
      <c r="Q12" s="49">
        <v>0.89360315999999995</v>
      </c>
      <c r="R12" s="49">
        <v>3.6458800000000002E-3</v>
      </c>
      <c r="S12" s="49">
        <v>0.71456496000000003</v>
      </c>
      <c r="T12" s="49">
        <v>4.1192900000000003E-3</v>
      </c>
      <c r="U12" s="49">
        <v>0.58544646</v>
      </c>
      <c r="V12" s="49">
        <v>3.6458800000000002E-3</v>
      </c>
      <c r="W12" s="70">
        <v>0.50906050000000003</v>
      </c>
    </row>
    <row r="13" spans="1:23" ht="15.9" x14ac:dyDescent="0.45">
      <c r="A13" s="54">
        <v>4.5931422584300208</v>
      </c>
      <c r="B13" s="55">
        <v>0.81688916276168</v>
      </c>
      <c r="C13" s="56">
        <v>4.5931422584300208</v>
      </c>
      <c r="D13" s="55">
        <v>0.95941411086934902</v>
      </c>
      <c r="E13" s="56">
        <v>4.5931422584300208</v>
      </c>
      <c r="F13" s="55">
        <v>0.97643307288888603</v>
      </c>
      <c r="G13" s="56">
        <v>4.5931422584300208</v>
      </c>
      <c r="H13" s="55">
        <v>0.97870367946249603</v>
      </c>
      <c r="I13" s="56">
        <v>4.5931422584300208</v>
      </c>
      <c r="J13" s="55">
        <v>0.97909356104023804</v>
      </c>
      <c r="K13">
        <v>4.5931422584300208</v>
      </c>
      <c r="L13" s="57">
        <v>0.97911647251410294</v>
      </c>
      <c r="N13" s="69">
        <v>484.35653000000002</v>
      </c>
      <c r="O13" s="49">
        <v>0.98009635299999998</v>
      </c>
      <c r="P13" s="49">
        <v>7.8857300000000005E-3</v>
      </c>
      <c r="Q13" s="49">
        <v>0.89360315999999995</v>
      </c>
      <c r="R13" s="49">
        <v>7.2917499999999996E-3</v>
      </c>
      <c r="S13" s="49">
        <v>0.71456496000000003</v>
      </c>
      <c r="T13" s="49">
        <v>8.2385900000000005E-3</v>
      </c>
      <c r="U13" s="49">
        <v>0.58544646</v>
      </c>
      <c r="V13" s="49">
        <v>7.2917499999999996E-3</v>
      </c>
      <c r="W13" s="70">
        <v>0.50906050000000003</v>
      </c>
    </row>
    <row r="14" spans="1:23" ht="15.9" x14ac:dyDescent="0.45">
      <c r="A14" s="54">
        <v>6.889713387644008</v>
      </c>
      <c r="B14" s="55">
        <v>0.73398015929136606</v>
      </c>
      <c r="C14" s="56">
        <v>6.889713387644008</v>
      </c>
      <c r="D14" s="55">
        <v>0.93983734613138803</v>
      </c>
      <c r="E14" s="56">
        <v>6.889713387644008</v>
      </c>
      <c r="F14" s="55">
        <v>0.96505177577086099</v>
      </c>
      <c r="G14" s="56">
        <v>6.889713387644008</v>
      </c>
      <c r="H14" s="55">
        <v>0.968414711459882</v>
      </c>
      <c r="I14" s="56">
        <v>6.889713387644008</v>
      </c>
      <c r="J14" s="55">
        <v>0.96899210142098102</v>
      </c>
      <c r="K14">
        <v>6.889713387644008</v>
      </c>
      <c r="L14" s="57">
        <v>0.96902603187330993</v>
      </c>
      <c r="N14" s="69">
        <v>486.54148099999998</v>
      </c>
      <c r="O14" s="49">
        <v>0.970466622</v>
      </c>
      <c r="P14" s="49">
        <v>1.182859E-2</v>
      </c>
      <c r="Q14" s="49">
        <v>0.89360315999999995</v>
      </c>
      <c r="R14" s="49">
        <v>1.093763E-2</v>
      </c>
      <c r="S14" s="49">
        <v>0.71456496000000003</v>
      </c>
      <c r="T14" s="49">
        <v>1.235788E-2</v>
      </c>
      <c r="U14" s="49">
        <v>0.58544646</v>
      </c>
      <c r="V14" s="49">
        <v>1.093763E-2</v>
      </c>
      <c r="W14" s="70">
        <v>0.50906050000000003</v>
      </c>
    </row>
    <row r="15" spans="1:23" ht="15.9" x14ac:dyDescent="0.45">
      <c r="A15" s="54">
        <v>9.1862845168590184</v>
      </c>
      <c r="B15" s="55">
        <v>0.65683543258694799</v>
      </c>
      <c r="C15" s="56">
        <v>9.1862845168590184</v>
      </c>
      <c r="D15" s="55">
        <v>0.92073803461167092</v>
      </c>
      <c r="E15" s="56">
        <v>9.1862845168590184</v>
      </c>
      <c r="F15" s="55">
        <v>0.95393858961119105</v>
      </c>
      <c r="G15" s="56">
        <v>9.1862845168590184</v>
      </c>
      <c r="H15" s="55">
        <v>0.95836520496802702</v>
      </c>
      <c r="I15" s="56">
        <v>9.1862845168590184</v>
      </c>
      <c r="J15" s="55">
        <v>0.95912514837547103</v>
      </c>
      <c r="K15">
        <v>9.1862845168590184</v>
      </c>
      <c r="L15" s="57">
        <v>0.95916980663395601</v>
      </c>
      <c r="N15" s="69">
        <v>488.72643199999999</v>
      </c>
      <c r="O15" s="49">
        <v>0.96105162</v>
      </c>
      <c r="P15" s="49">
        <v>1.5771460000000001E-2</v>
      </c>
      <c r="Q15" s="49">
        <v>0.89360315999999995</v>
      </c>
      <c r="R15" s="49">
        <v>1.4583509999999999E-2</v>
      </c>
      <c r="S15" s="49">
        <v>0.71456496000000003</v>
      </c>
      <c r="T15" s="49">
        <v>1.6477169999999999E-2</v>
      </c>
      <c r="U15" s="49">
        <v>0.58544646</v>
      </c>
      <c r="V15" s="49">
        <v>1.4583509999999999E-2</v>
      </c>
      <c r="W15" s="70">
        <v>0.50906050000000003</v>
      </c>
    </row>
    <row r="16" spans="1:23" ht="15.9" x14ac:dyDescent="0.45">
      <c r="A16" s="54">
        <v>11.482855646074029</v>
      </c>
      <c r="B16" s="55">
        <v>0.58545498264842699</v>
      </c>
      <c r="C16" s="56">
        <v>11.482855646074029</v>
      </c>
      <c r="D16" s="55">
        <v>0.90211617631019703</v>
      </c>
      <c r="E16" s="56">
        <v>11.482855646074029</v>
      </c>
      <c r="F16" s="55">
        <v>0.94309351440987499</v>
      </c>
      <c r="G16" s="56">
        <v>11.482855646074029</v>
      </c>
      <c r="H16" s="55">
        <v>0.94855515998693096</v>
      </c>
      <c r="I16" s="56">
        <v>11.482855646074029</v>
      </c>
      <c r="J16" s="55">
        <v>0.94949270190371104</v>
      </c>
      <c r="K16">
        <v>11.482855646074029</v>
      </c>
      <c r="L16" s="57">
        <v>0.94954779679603807</v>
      </c>
      <c r="N16" s="69">
        <v>490.911383</v>
      </c>
      <c r="O16" s="49">
        <v>0.95185134599999999</v>
      </c>
      <c r="P16" s="49">
        <v>1.971432E-2</v>
      </c>
      <c r="Q16" s="49">
        <v>0.89360315999999995</v>
      </c>
      <c r="R16" s="49">
        <v>1.822938E-2</v>
      </c>
      <c r="S16" s="49">
        <v>0.71456496000000003</v>
      </c>
      <c r="T16" s="49">
        <v>2.0596469999999999E-2</v>
      </c>
      <c r="U16" s="49">
        <v>0.58544646</v>
      </c>
      <c r="V16" s="49">
        <v>1.822938E-2</v>
      </c>
      <c r="W16" s="70">
        <v>0.50906050000000003</v>
      </c>
    </row>
    <row r="17" spans="1:23" ht="15.9" x14ac:dyDescent="0.45">
      <c r="A17" s="54">
        <v>13.779426775288016</v>
      </c>
      <c r="B17" s="55">
        <v>0.51983880947580197</v>
      </c>
      <c r="C17" s="56">
        <v>13.779426775288016</v>
      </c>
      <c r="D17" s="55">
        <v>0.88397177122696602</v>
      </c>
      <c r="E17" s="56">
        <v>13.779426775288016</v>
      </c>
      <c r="F17" s="55">
        <v>0.93251655016691404</v>
      </c>
      <c r="G17" s="56">
        <v>13.779426775288016</v>
      </c>
      <c r="H17" s="55">
        <v>0.93898457651659306</v>
      </c>
      <c r="I17" s="56">
        <v>13.779426775288016</v>
      </c>
      <c r="J17" s="55">
        <v>0.94009476200569897</v>
      </c>
      <c r="K17">
        <v>13.779426775288016</v>
      </c>
      <c r="L17" s="57">
        <v>0.94016000235955899</v>
      </c>
      <c r="N17" s="69">
        <v>493.09633300000002</v>
      </c>
      <c r="O17" s="49">
        <v>0.94286580099999995</v>
      </c>
      <c r="P17" s="49">
        <v>2.395276E-2</v>
      </c>
      <c r="Q17" s="49">
        <v>0.89360315999999995</v>
      </c>
      <c r="R17" s="49">
        <v>2.1875260000000001E-2</v>
      </c>
      <c r="S17" s="49">
        <v>0.71456496000000003</v>
      </c>
      <c r="T17" s="49">
        <v>2.531504E-2</v>
      </c>
      <c r="U17" s="49">
        <v>0.58544646</v>
      </c>
      <c r="V17" s="49">
        <v>2.1875260000000001E-2</v>
      </c>
      <c r="W17" s="70">
        <v>0.50906050000000003</v>
      </c>
    </row>
    <row r="18" spans="1:23" ht="15.9" x14ac:dyDescent="0.45">
      <c r="A18" s="54">
        <v>16.075997904503026</v>
      </c>
      <c r="B18" s="55">
        <v>0.45998691306907397</v>
      </c>
      <c r="C18" s="56">
        <v>16.075997904503026</v>
      </c>
      <c r="D18" s="55">
        <v>0.86630481936197901</v>
      </c>
      <c r="E18" s="56">
        <v>16.075997904503026</v>
      </c>
      <c r="F18" s="55">
        <v>0.92220769688230808</v>
      </c>
      <c r="G18" s="56">
        <v>16.075997904503026</v>
      </c>
      <c r="H18" s="55">
        <v>0.92965345455701398</v>
      </c>
      <c r="I18" s="56">
        <v>16.075997904503026</v>
      </c>
      <c r="J18" s="55">
        <v>0.93093132868143502</v>
      </c>
      <c r="K18">
        <v>16.075997904503026</v>
      </c>
      <c r="L18" s="57">
        <v>0.931006423324516</v>
      </c>
      <c r="N18" s="69">
        <v>495.28128400000003</v>
      </c>
      <c r="O18" s="49">
        <v>0.93409498499999999</v>
      </c>
      <c r="P18" s="49">
        <v>2.8191190000000001E-2</v>
      </c>
      <c r="Q18" s="49">
        <v>0.89360315999999995</v>
      </c>
      <c r="R18" s="49">
        <v>2.6540049999999999E-2</v>
      </c>
      <c r="S18" s="49">
        <v>0.71456496000000003</v>
      </c>
      <c r="T18" s="49">
        <v>3.0033609999999999E-2</v>
      </c>
      <c r="U18" s="49">
        <v>0.58544646</v>
      </c>
      <c r="V18" s="49">
        <v>2.6540049999999999E-2</v>
      </c>
      <c r="W18" s="70">
        <v>0.50906050000000003</v>
      </c>
    </row>
    <row r="19" spans="1:23" ht="15.9" x14ac:dyDescent="0.45">
      <c r="A19" s="54">
        <v>18.372569033718037</v>
      </c>
      <c r="B19" s="55">
        <v>0.40589929342824305</v>
      </c>
      <c r="C19" s="56">
        <v>18.372569033718037</v>
      </c>
      <c r="D19" s="55">
        <v>0.84911532071523499</v>
      </c>
      <c r="E19" s="56">
        <v>18.372569033718037</v>
      </c>
      <c r="F19" s="55">
        <v>0.91216695455605701</v>
      </c>
      <c r="G19" s="56">
        <v>18.372569033718037</v>
      </c>
      <c r="H19" s="55">
        <v>0.92056179410819405</v>
      </c>
      <c r="I19" s="56">
        <v>18.372569033718037</v>
      </c>
      <c r="J19" s="55">
        <v>0.92200240193091998</v>
      </c>
      <c r="K19">
        <v>18.372569033718037</v>
      </c>
      <c r="L19" s="57">
        <v>0.92208705969091209</v>
      </c>
      <c r="N19" s="69">
        <v>497.46623499999998</v>
      </c>
      <c r="O19" s="49">
        <v>0.92553889700000003</v>
      </c>
      <c r="P19" s="49">
        <v>3.2429630000000001E-2</v>
      </c>
      <c r="Q19" s="49">
        <v>0.89360315999999995</v>
      </c>
      <c r="R19" s="49">
        <v>3.1204849999999999E-2</v>
      </c>
      <c r="S19" s="49">
        <v>0.71456496000000003</v>
      </c>
      <c r="T19" s="49">
        <v>3.4752190000000002E-2</v>
      </c>
      <c r="U19" s="49">
        <v>0.58544644999999995</v>
      </c>
      <c r="V19" s="49">
        <v>3.1204849999999999E-2</v>
      </c>
      <c r="W19" s="70">
        <v>0.50906050000000003</v>
      </c>
    </row>
    <row r="20" spans="1:23" ht="15.9" x14ac:dyDescent="0.45">
      <c r="A20" s="54">
        <v>20.669140162933047</v>
      </c>
      <c r="B20" s="55">
        <v>0.35757595055330899</v>
      </c>
      <c r="C20" s="56">
        <v>20.669140162933047</v>
      </c>
      <c r="D20" s="55">
        <v>0.83240327528673397</v>
      </c>
      <c r="E20" s="56">
        <v>20.669140162933047</v>
      </c>
      <c r="F20" s="55">
        <v>0.90239432318816004</v>
      </c>
      <c r="G20" s="56">
        <v>20.669140162933047</v>
      </c>
      <c r="H20" s="55">
        <v>0.91170959517013206</v>
      </c>
      <c r="I20" s="56">
        <v>20.669140162933047</v>
      </c>
      <c r="J20" s="55">
        <v>0.91330798175415395</v>
      </c>
      <c r="K20">
        <v>20.669140162933047</v>
      </c>
      <c r="L20" s="57">
        <v>0.91340191145874494</v>
      </c>
      <c r="N20" s="69">
        <v>499.651186</v>
      </c>
      <c r="O20" s="49">
        <v>0.91719753800000003</v>
      </c>
      <c r="P20" s="49">
        <v>3.6668060000000002E-2</v>
      </c>
      <c r="Q20" s="49">
        <v>0.89360315999999995</v>
      </c>
      <c r="R20" s="49">
        <v>3.5869640000000001E-2</v>
      </c>
      <c r="S20" s="49">
        <v>0.71456496000000003</v>
      </c>
      <c r="T20" s="49">
        <v>3.9470760000000001E-2</v>
      </c>
      <c r="U20" s="49">
        <v>0.58544644999999995</v>
      </c>
      <c r="V20" s="49">
        <v>3.5869640000000001E-2</v>
      </c>
      <c r="W20" s="70">
        <v>0.50906050000000003</v>
      </c>
    </row>
    <row r="21" spans="1:23" ht="15.9" x14ac:dyDescent="0.45">
      <c r="A21" s="54">
        <v>23.626911447604016</v>
      </c>
      <c r="B21" s="55">
        <v>0.30670032000813702</v>
      </c>
      <c r="C21" s="56">
        <v>23.626911447604016</v>
      </c>
      <c r="D21" s="55">
        <v>0.81142839109956899</v>
      </c>
      <c r="E21" s="56">
        <v>23.626911447604016</v>
      </c>
      <c r="F21" s="55">
        <v>0.89010416045737806</v>
      </c>
      <c r="G21" s="56">
        <v>23.626911447604016</v>
      </c>
      <c r="H21" s="55">
        <v>0.900568743513395</v>
      </c>
      <c r="I21" s="56">
        <v>23.626911447604016</v>
      </c>
      <c r="J21" s="55">
        <v>0.90236402784199898</v>
      </c>
      <c r="K21">
        <v>23.626911447604016</v>
      </c>
      <c r="L21" s="57">
        <v>0.90246952835511107</v>
      </c>
      <c r="N21" s="69">
        <v>502.43391300000002</v>
      </c>
      <c r="O21" s="49">
        <v>0.90680330200000003</v>
      </c>
      <c r="P21" s="49">
        <v>4.0906499999999998E-2</v>
      </c>
      <c r="Q21" s="49">
        <v>0.89360315999999995</v>
      </c>
      <c r="R21" s="49">
        <v>4.0534439999999998E-2</v>
      </c>
      <c r="S21" s="49">
        <v>0.71456496000000003</v>
      </c>
      <c r="T21" s="49">
        <v>4.4189329999999999E-2</v>
      </c>
      <c r="U21" s="49">
        <v>0.58544644999999995</v>
      </c>
      <c r="V21" s="49">
        <v>4.0534439999999998E-2</v>
      </c>
      <c r="W21" s="70">
        <v>0.50906050000000003</v>
      </c>
    </row>
    <row r="22" spans="1:23" ht="15.9" x14ac:dyDescent="0.45">
      <c r="A22" s="54">
        <v>26.584682732276008</v>
      </c>
      <c r="B22" s="55">
        <v>0.26069260651548803</v>
      </c>
      <c r="C22" s="56">
        <v>26.584682732276008</v>
      </c>
      <c r="D22" s="55">
        <v>0.79097125915570599</v>
      </c>
      <c r="E22" s="56">
        <v>26.584682732276008</v>
      </c>
      <c r="F22" s="55">
        <v>0.87808264907072309</v>
      </c>
      <c r="G22" s="56">
        <v>26.584682732276008</v>
      </c>
      <c r="H22" s="55">
        <v>0.88966223865485994</v>
      </c>
      <c r="I22" s="56">
        <v>26.584682732276008</v>
      </c>
      <c r="J22" s="55">
        <v>0.891648442613037</v>
      </c>
      <c r="K22">
        <v>26.584682732276008</v>
      </c>
      <c r="L22" s="57">
        <v>0.89176516264340999</v>
      </c>
      <c r="N22" s="69">
        <v>505.21663999999998</v>
      </c>
      <c r="O22" s="49">
        <v>0.89661875199999996</v>
      </c>
      <c r="P22" s="49">
        <v>4.5462660000000002E-2</v>
      </c>
      <c r="Q22" s="49">
        <v>0.89360315999999995</v>
      </c>
      <c r="R22" s="49">
        <v>4.519923E-2</v>
      </c>
      <c r="S22" s="49">
        <v>0.71456496000000003</v>
      </c>
      <c r="T22" s="49">
        <v>4.9594369999999999E-2</v>
      </c>
      <c r="U22" s="49">
        <v>0.58544644999999995</v>
      </c>
      <c r="V22" s="49">
        <v>4.519923E-2</v>
      </c>
      <c r="W22" s="70">
        <v>0.50906050000000003</v>
      </c>
    </row>
    <row r="23" spans="1:23" ht="15.9" x14ac:dyDescent="0.45">
      <c r="A23" s="54">
        <v>29.542454016947033</v>
      </c>
      <c r="B23" s="55">
        <v>0.21955281007536101</v>
      </c>
      <c r="C23" s="56">
        <v>29.542454016947033</v>
      </c>
      <c r="D23" s="55">
        <v>0.77103187945514395</v>
      </c>
      <c r="E23" s="56">
        <v>29.542454016947033</v>
      </c>
      <c r="F23" s="55">
        <v>0.86632978902819302</v>
      </c>
      <c r="G23" s="56">
        <v>29.542454016947033</v>
      </c>
      <c r="H23" s="55">
        <v>0.87899008059452899</v>
      </c>
      <c r="I23" s="56">
        <v>29.542454016947033</v>
      </c>
      <c r="J23" s="55">
        <v>0.88116122606726699</v>
      </c>
      <c r="K23">
        <v>29.542454016947033</v>
      </c>
      <c r="L23" s="57">
        <v>0.88128881432364303</v>
      </c>
      <c r="N23" s="69">
        <v>507.99936700000001</v>
      </c>
      <c r="O23" s="49">
        <v>0.88664388599999999</v>
      </c>
      <c r="P23" s="49">
        <v>5.001883E-2</v>
      </c>
      <c r="Q23" s="49">
        <v>0.89360315999999995</v>
      </c>
      <c r="R23" s="49">
        <v>4.9864029999999997E-2</v>
      </c>
      <c r="S23" s="49">
        <v>0.71456496000000003</v>
      </c>
      <c r="T23" s="49">
        <v>5.4999409999999999E-2</v>
      </c>
      <c r="U23" s="49">
        <v>0.58544644999999995</v>
      </c>
      <c r="V23" s="49">
        <v>4.9864029999999997E-2</v>
      </c>
      <c r="W23" s="70">
        <v>0.50906050000000003</v>
      </c>
    </row>
    <row r="24" spans="1:23" ht="15.9" x14ac:dyDescent="0.45">
      <c r="A24" s="54">
        <v>32.500225301619025</v>
      </c>
      <c r="B24" s="55">
        <v>0.183280930687757</v>
      </c>
      <c r="C24" s="56">
        <v>32.500225301619025</v>
      </c>
      <c r="D24" s="55">
        <v>0.751610251997885</v>
      </c>
      <c r="E24" s="56">
        <v>32.500225301619025</v>
      </c>
      <c r="F24" s="55">
        <v>0.85484558032978997</v>
      </c>
      <c r="G24" s="56">
        <v>32.500225301619025</v>
      </c>
      <c r="H24" s="55">
        <v>0.86855226933240004</v>
      </c>
      <c r="I24" s="56">
        <v>32.500225301619025</v>
      </c>
      <c r="J24" s="55">
        <v>0.87090237820468897</v>
      </c>
      <c r="K24">
        <v>32.500225301619025</v>
      </c>
      <c r="L24" s="57">
        <v>0.87104048339581008</v>
      </c>
      <c r="N24" s="69">
        <v>510.78209500000003</v>
      </c>
      <c r="O24" s="49">
        <v>0.87687870700000003</v>
      </c>
      <c r="P24" s="49">
        <v>5.4574989999999997E-2</v>
      </c>
      <c r="Q24" s="49">
        <v>0.89360315999999995</v>
      </c>
      <c r="R24" s="49">
        <v>5.58325E-2</v>
      </c>
      <c r="S24" s="49">
        <v>0.71456496000000003</v>
      </c>
      <c r="T24" s="49">
        <v>6.0404449999999998E-2</v>
      </c>
      <c r="U24" s="49">
        <v>0.58544644999999995</v>
      </c>
      <c r="V24" s="49">
        <v>5.58325E-2</v>
      </c>
      <c r="W24" s="70">
        <v>0.50906048999999998</v>
      </c>
    </row>
    <row r="25" spans="1:23" ht="15.9" x14ac:dyDescent="0.45">
      <c r="A25" s="54">
        <v>35.457996586291017</v>
      </c>
      <c r="B25" s="55">
        <v>0.151876968352676</v>
      </c>
      <c r="C25" s="56">
        <v>35.457996586291017</v>
      </c>
      <c r="D25" s="55">
        <v>0.73270637678392703</v>
      </c>
      <c r="E25" s="56">
        <v>35.457996586291017</v>
      </c>
      <c r="F25" s="55">
        <v>0.84363002297551304</v>
      </c>
      <c r="G25" s="56">
        <v>35.457996586291017</v>
      </c>
      <c r="H25" s="55">
        <v>0.85834880486847309</v>
      </c>
      <c r="I25" s="56">
        <v>35.457996586291017</v>
      </c>
      <c r="J25" s="55">
        <v>0.86087189902530392</v>
      </c>
      <c r="K25">
        <v>35.457996586291017</v>
      </c>
      <c r="L25" s="57">
        <v>0.86102016985990992</v>
      </c>
      <c r="N25" s="69">
        <v>513.56482200000005</v>
      </c>
      <c r="O25" s="49">
        <v>0.86732321300000004</v>
      </c>
      <c r="P25" s="49">
        <v>5.913115E-2</v>
      </c>
      <c r="Q25" s="49">
        <v>0.89360315999999995</v>
      </c>
      <c r="R25" s="49">
        <v>6.1800969999999997E-2</v>
      </c>
      <c r="S25" s="49">
        <v>0.71456496000000003</v>
      </c>
      <c r="T25" s="49">
        <v>6.5809489999999998E-2</v>
      </c>
      <c r="U25" s="49">
        <v>0.58544644999999995</v>
      </c>
      <c r="V25" s="49">
        <v>6.1800969999999997E-2</v>
      </c>
      <c r="W25" s="70">
        <v>0.50906048999999998</v>
      </c>
    </row>
    <row r="26" spans="1:23" ht="15.9" x14ac:dyDescent="0.45">
      <c r="A26" s="54">
        <v>38.415767870962043</v>
      </c>
      <c r="B26" s="55">
        <v>0.12534092307011799</v>
      </c>
      <c r="C26" s="56">
        <v>38.415767870962043</v>
      </c>
      <c r="D26" s="55">
        <v>0.71432025381327191</v>
      </c>
      <c r="E26" s="56">
        <v>38.415767870962043</v>
      </c>
      <c r="F26" s="55">
        <v>0.83268311696536101</v>
      </c>
      <c r="G26" s="56">
        <v>38.415767870962043</v>
      </c>
      <c r="H26" s="55">
        <v>0.84837968720274903</v>
      </c>
      <c r="I26" s="56">
        <v>38.415767870962043</v>
      </c>
      <c r="J26" s="55">
        <v>0.85106978852911008</v>
      </c>
      <c r="K26">
        <v>38.415767870962043</v>
      </c>
      <c r="L26" s="57">
        <v>0.85122787371594399</v>
      </c>
      <c r="N26" s="69">
        <v>516.34754899999996</v>
      </c>
      <c r="O26" s="49">
        <v>0.85797740499999997</v>
      </c>
      <c r="P26" s="49">
        <v>6.3687320000000006E-2</v>
      </c>
      <c r="Q26" s="49">
        <v>0.89360315999999995</v>
      </c>
      <c r="R26" s="49">
        <v>6.776944E-2</v>
      </c>
      <c r="S26" s="49">
        <v>0.71456496000000003</v>
      </c>
      <c r="T26" s="49">
        <v>7.1214529999999998E-2</v>
      </c>
      <c r="U26" s="49">
        <v>0.58544644999999995</v>
      </c>
      <c r="V26" s="49">
        <v>6.776944E-2</v>
      </c>
      <c r="W26" s="70">
        <v>0.50906048999999998</v>
      </c>
    </row>
    <row r="27" spans="1:23" ht="15.9" x14ac:dyDescent="0.45">
      <c r="A27" s="54">
        <v>41.373539155634035</v>
      </c>
      <c r="B27" s="55">
        <v>0.103672794840082</v>
      </c>
      <c r="C27" s="56">
        <v>41.373539155634035</v>
      </c>
      <c r="D27" s="55">
        <v>0.69645188308591699</v>
      </c>
      <c r="E27" s="56">
        <v>41.373539155634035</v>
      </c>
      <c r="F27" s="55">
        <v>0.822004862299336</v>
      </c>
      <c r="G27" s="56">
        <v>41.373539155634035</v>
      </c>
      <c r="H27" s="55">
        <v>0.83864491633522897</v>
      </c>
      <c r="I27" s="56">
        <v>41.373539155634035</v>
      </c>
      <c r="J27" s="55">
        <v>0.84149604671611</v>
      </c>
      <c r="K27">
        <v>41.373539155634035</v>
      </c>
      <c r="L27" s="57">
        <v>0.84166359496391208</v>
      </c>
      <c r="N27" s="69">
        <v>519.13027599999998</v>
      </c>
      <c r="O27" s="49">
        <v>0.84884128199999997</v>
      </c>
      <c r="P27" s="49">
        <v>6.8585019999999997E-2</v>
      </c>
      <c r="Q27" s="49">
        <v>0.89360315999999995</v>
      </c>
      <c r="R27" s="49">
        <v>7.3737910000000004E-2</v>
      </c>
      <c r="S27" s="49">
        <v>0.71456496000000003</v>
      </c>
      <c r="T27" s="49">
        <v>7.74059E-2</v>
      </c>
      <c r="U27" s="49">
        <v>0.58544644999999995</v>
      </c>
      <c r="V27" s="49">
        <v>7.3737910000000004E-2</v>
      </c>
      <c r="W27" s="70">
        <v>0.50906048999999998</v>
      </c>
    </row>
    <row r="28" spans="1:23" ht="15.9" x14ac:dyDescent="0.45">
      <c r="A28" s="54">
        <v>44.331310440305003</v>
      </c>
      <c r="B28" s="55">
        <v>8.6872583662569502E-2</v>
      </c>
      <c r="C28" s="56">
        <v>44.331310440305003</v>
      </c>
      <c r="D28" s="55">
        <v>0.67910126460186493</v>
      </c>
      <c r="E28" s="56">
        <v>44.331310440305003</v>
      </c>
      <c r="F28" s="55">
        <v>0.81159525897743701</v>
      </c>
      <c r="G28" s="56">
        <v>44.331310440305003</v>
      </c>
      <c r="H28" s="55">
        <v>0.82914449226591103</v>
      </c>
      <c r="I28" s="56">
        <v>44.331310440305003</v>
      </c>
      <c r="J28" s="55">
        <v>0.83215067358630102</v>
      </c>
      <c r="K28">
        <v>44.331310440305003</v>
      </c>
      <c r="L28" s="57">
        <v>0.83232733360381306</v>
      </c>
      <c r="N28" s="69">
        <v>521.913004</v>
      </c>
      <c r="O28" s="49">
        <v>0.83991484500000002</v>
      </c>
      <c r="P28" s="49">
        <v>7.3482729999999996E-2</v>
      </c>
      <c r="Q28" s="49">
        <v>0.89360315999999995</v>
      </c>
      <c r="R28" s="49">
        <v>7.9706379999999993E-2</v>
      </c>
      <c r="S28" s="49">
        <v>0.71456496000000003</v>
      </c>
      <c r="T28" s="49">
        <v>8.3597270000000001E-2</v>
      </c>
      <c r="U28" s="49">
        <v>0.58544644999999995</v>
      </c>
      <c r="V28" s="49">
        <v>7.9706379999999993E-2</v>
      </c>
      <c r="W28" s="70">
        <v>0.50906048999999998</v>
      </c>
    </row>
    <row r="29" spans="1:23" ht="15.9" x14ac:dyDescent="0.45">
      <c r="A29" s="54">
        <v>47.289081724976995</v>
      </c>
      <c r="B29" s="55">
        <v>7.4940289537578905E-2</v>
      </c>
      <c r="C29" s="56">
        <v>47.289081724976995</v>
      </c>
      <c r="D29" s="55">
        <v>0.66226839836111506</v>
      </c>
      <c r="E29" s="56">
        <v>47.289081724976995</v>
      </c>
      <c r="F29" s="55">
        <v>0.80145430699966302</v>
      </c>
      <c r="G29" s="56">
        <v>47.289081724976995</v>
      </c>
      <c r="H29" s="55">
        <v>0.81987841499479497</v>
      </c>
      <c r="I29" s="56">
        <v>47.289081724976995</v>
      </c>
      <c r="J29" s="55">
        <v>0.82303366913968501</v>
      </c>
      <c r="K29">
        <v>47.289081724976995</v>
      </c>
      <c r="L29" s="57">
        <v>0.82321908963564794</v>
      </c>
      <c r="N29" s="69">
        <v>524.69573100000002</v>
      </c>
      <c r="O29" s="49">
        <v>0.83119809300000003</v>
      </c>
      <c r="P29" s="49">
        <v>7.8380439999999996E-2</v>
      </c>
      <c r="Q29" s="49">
        <v>0.89360315999999995</v>
      </c>
      <c r="R29" s="49">
        <v>8.5674849999999997E-2</v>
      </c>
      <c r="S29" s="49">
        <v>0.71456494999999998</v>
      </c>
      <c r="T29" s="49">
        <v>8.9788640000000003E-2</v>
      </c>
      <c r="U29" s="49">
        <v>0.58544644999999995</v>
      </c>
      <c r="V29" s="49">
        <v>8.5674849999999997E-2</v>
      </c>
      <c r="W29" s="70">
        <v>0.50906048999999998</v>
      </c>
    </row>
    <row r="30" spans="1:23" ht="15.9" x14ac:dyDescent="0.45">
      <c r="A30" s="54">
        <v>50.910410452445035</v>
      </c>
      <c r="B30" s="55">
        <v>6.1670836587881701E-2</v>
      </c>
      <c r="C30" s="56">
        <v>50.910410452445035</v>
      </c>
      <c r="D30" s="55">
        <v>0.64220613357964595</v>
      </c>
      <c r="E30" s="56">
        <v>50.910410452445035</v>
      </c>
      <c r="F30" s="55">
        <v>0.78930423572476693</v>
      </c>
      <c r="G30" s="56">
        <v>50.910410452445035</v>
      </c>
      <c r="H30" s="55">
        <v>0.80876078490236003</v>
      </c>
      <c r="I30" s="56">
        <v>50.910410452445035</v>
      </c>
      <c r="J30" s="55">
        <v>0.81209177749222294</v>
      </c>
      <c r="K30">
        <v>50.910410452445035</v>
      </c>
      <c r="L30" s="57">
        <v>0.81228752553933603</v>
      </c>
      <c r="N30" s="69">
        <v>528.065158</v>
      </c>
      <c r="O30" s="49">
        <v>0.820845084</v>
      </c>
      <c r="P30" s="49">
        <v>8.3278149999999995E-2</v>
      </c>
      <c r="Q30" s="49">
        <v>0.89360315999999995</v>
      </c>
      <c r="R30" s="49">
        <v>9.3311340000000007E-2</v>
      </c>
      <c r="S30" s="49">
        <v>0.71456494999999998</v>
      </c>
      <c r="T30" s="49">
        <v>9.5980010000000004E-2</v>
      </c>
      <c r="U30" s="49">
        <v>0.58544644999999995</v>
      </c>
      <c r="V30" s="49">
        <v>9.3311340000000007E-2</v>
      </c>
      <c r="W30" s="70">
        <v>0.50906048999999998</v>
      </c>
    </row>
    <row r="31" spans="1:23" ht="15.9" x14ac:dyDescent="0.45">
      <c r="A31" s="54">
        <v>54.531739179914041</v>
      </c>
      <c r="B31" s="55">
        <v>4.9908887897294696E-2</v>
      </c>
      <c r="C31" s="56">
        <v>54.531739179914041</v>
      </c>
      <c r="D31" s="55">
        <v>0.62267053108812698</v>
      </c>
      <c r="E31" s="56">
        <v>54.531739179914041</v>
      </c>
      <c r="F31" s="55">
        <v>0.77740053762702599</v>
      </c>
      <c r="G31" s="56">
        <v>54.531739179914041</v>
      </c>
      <c r="H31" s="55">
        <v>0.79785248601688397</v>
      </c>
      <c r="I31" s="56">
        <v>54.531739179914041</v>
      </c>
      <c r="J31" s="55">
        <v>0.80135276055498006</v>
      </c>
      <c r="K31">
        <v>54.531739179914041</v>
      </c>
      <c r="L31" s="57">
        <v>0.80155845675116599</v>
      </c>
      <c r="N31" s="69">
        <v>531.43458499999997</v>
      </c>
      <c r="O31" s="49">
        <v>0.81067710900000001</v>
      </c>
      <c r="P31" s="49">
        <v>8.8175859999999995E-2</v>
      </c>
      <c r="Q31" s="49">
        <v>0.89360315999999995</v>
      </c>
      <c r="R31" s="49">
        <v>0.10094781999999999</v>
      </c>
      <c r="S31" s="49">
        <v>0.71456494999999998</v>
      </c>
      <c r="T31" s="49">
        <v>0.10217138000000001</v>
      </c>
      <c r="U31" s="49">
        <v>0.58544644999999995</v>
      </c>
      <c r="V31" s="49">
        <v>0.10094781999999999</v>
      </c>
      <c r="W31" s="70">
        <v>0.50906048999999998</v>
      </c>
    </row>
    <row r="32" spans="1:23" ht="15.9" x14ac:dyDescent="0.45">
      <c r="A32" s="54">
        <v>58.153067907382024</v>
      </c>
      <c r="B32" s="55">
        <v>3.9654443465818E-2</v>
      </c>
      <c r="C32" s="56">
        <v>58.153067907382024</v>
      </c>
      <c r="D32" s="55">
        <v>0.60366159088655691</v>
      </c>
      <c r="E32" s="56">
        <v>58.153067907382024</v>
      </c>
      <c r="F32" s="55">
        <v>0.76574321270643997</v>
      </c>
      <c r="G32" s="56">
        <v>58.153067907382024</v>
      </c>
      <c r="H32" s="55">
        <v>0.787153518338365</v>
      </c>
      <c r="I32" s="56">
        <v>58.153067907382024</v>
      </c>
      <c r="J32" s="55">
        <v>0.79081661832795702</v>
      </c>
      <c r="K32">
        <v>58.153067907382024</v>
      </c>
      <c r="L32" s="57">
        <v>0.79103188327113794</v>
      </c>
      <c r="N32" s="69">
        <v>534.80401199999994</v>
      </c>
      <c r="O32" s="49">
        <v>0.80069416599999998</v>
      </c>
      <c r="P32" s="49">
        <v>9.3440720000000005E-2</v>
      </c>
      <c r="Q32" s="49">
        <v>0.89360315999999995</v>
      </c>
      <c r="R32" s="49">
        <v>0.10858431</v>
      </c>
      <c r="S32" s="49">
        <v>0.71456494999999998</v>
      </c>
      <c r="T32" s="49">
        <v>0.10926348</v>
      </c>
      <c r="U32" s="49">
        <v>0.58544644999999995</v>
      </c>
      <c r="V32" s="49">
        <v>0.10858431</v>
      </c>
      <c r="W32" s="70">
        <v>0.50906048999999998</v>
      </c>
    </row>
    <row r="33" spans="1:23" ht="15.9" x14ac:dyDescent="0.45">
      <c r="A33" s="54">
        <v>61.774396634850007</v>
      </c>
      <c r="B33" s="55">
        <v>3.0907503293451398E-2</v>
      </c>
      <c r="C33" s="56">
        <v>61.774396634850007</v>
      </c>
      <c r="D33" s="55">
        <v>0.58517931297493708</v>
      </c>
      <c r="E33" s="56">
        <v>61.774396634850007</v>
      </c>
      <c r="F33" s="55">
        <v>0.75433226096300798</v>
      </c>
      <c r="G33" s="56">
        <v>61.774396634850007</v>
      </c>
      <c r="H33" s="55">
        <v>0.77666388186680402</v>
      </c>
      <c r="I33" s="56">
        <v>61.774396634850007</v>
      </c>
      <c r="J33" s="55">
        <v>0.78048335081115394</v>
      </c>
      <c r="K33">
        <v>61.774396634850007</v>
      </c>
      <c r="L33" s="57">
        <v>0.78070780509924997</v>
      </c>
      <c r="N33" s="69">
        <v>538.17343900000003</v>
      </c>
      <c r="O33" s="49">
        <v>0.79089625699999999</v>
      </c>
      <c r="P33" s="49">
        <v>9.8705570000000006E-2</v>
      </c>
      <c r="Q33" s="49">
        <v>0.89360315999999995</v>
      </c>
      <c r="R33" s="49">
        <v>0.1162208</v>
      </c>
      <c r="S33" s="49">
        <v>0.71456494999999998</v>
      </c>
      <c r="T33" s="49">
        <v>0.11635558</v>
      </c>
      <c r="U33" s="49">
        <v>0.58544644999999995</v>
      </c>
      <c r="V33" s="49">
        <v>0.1162208</v>
      </c>
      <c r="W33" s="70">
        <v>0.50906048999999998</v>
      </c>
    </row>
    <row r="34" spans="1:23" ht="15.9" x14ac:dyDescent="0.45">
      <c r="A34" s="54">
        <v>65.395725362319013</v>
      </c>
      <c r="B34" s="55">
        <v>2.3668067380195102E-2</v>
      </c>
      <c r="C34" s="56">
        <v>65.395725362319013</v>
      </c>
      <c r="D34" s="55">
        <v>0.56722369735326506</v>
      </c>
      <c r="E34" s="56">
        <v>65.395725362319013</v>
      </c>
      <c r="F34" s="55">
        <v>0.74316768239673192</v>
      </c>
      <c r="G34" s="56">
        <v>65.395725362319013</v>
      </c>
      <c r="H34" s="55">
        <v>0.76638357660220091</v>
      </c>
      <c r="I34" s="56">
        <v>65.395725362319013</v>
      </c>
      <c r="J34" s="55">
        <v>0.77035295800457004</v>
      </c>
      <c r="K34">
        <v>65.395725362319013</v>
      </c>
      <c r="L34" s="57">
        <v>0.77058622223550399</v>
      </c>
      <c r="N34" s="69">
        <v>541.542866</v>
      </c>
      <c r="O34" s="49">
        <v>0.78128337999999997</v>
      </c>
      <c r="P34" s="49">
        <v>0.10397043</v>
      </c>
      <c r="Q34" s="49">
        <v>0.89360315999999995</v>
      </c>
      <c r="R34" s="49">
        <v>0.12385728999999999</v>
      </c>
      <c r="S34" s="49">
        <v>0.71456494999999998</v>
      </c>
      <c r="T34" s="49">
        <v>0.12344768</v>
      </c>
      <c r="U34" s="49">
        <v>0.58544644000000001</v>
      </c>
      <c r="V34" s="49">
        <v>0.12385728999999999</v>
      </c>
      <c r="W34" s="70">
        <v>0.50906048999999998</v>
      </c>
    </row>
    <row r="35" spans="1:23" ht="15.9" x14ac:dyDescent="0.45">
      <c r="A35" s="54">
        <v>69.017054089786996</v>
      </c>
      <c r="B35" s="55">
        <v>1.7936135726048998E-2</v>
      </c>
      <c r="C35" s="56">
        <v>69.017054089786996</v>
      </c>
      <c r="D35" s="55">
        <v>0.54979474402154305</v>
      </c>
      <c r="E35" s="56">
        <v>69.017054089786996</v>
      </c>
      <c r="F35" s="55">
        <v>0.73224947700761089</v>
      </c>
      <c r="G35" s="56">
        <v>69.017054089786996</v>
      </c>
      <c r="H35" s="55">
        <v>0.75631260254455701</v>
      </c>
      <c r="I35" s="56">
        <v>69.017054089786996</v>
      </c>
      <c r="J35" s="55">
        <v>0.76042543990820599</v>
      </c>
      <c r="K35">
        <v>69.017054089786996</v>
      </c>
      <c r="L35" s="57">
        <v>0.76066713467989799</v>
      </c>
      <c r="N35" s="69">
        <v>544.91229299999998</v>
      </c>
      <c r="O35" s="49">
        <v>0.77185553699999998</v>
      </c>
      <c r="P35" s="49">
        <v>0.10923529</v>
      </c>
      <c r="Q35" s="49">
        <v>0.89360315999999995</v>
      </c>
      <c r="R35" s="49">
        <v>0.13149377000000001</v>
      </c>
      <c r="S35" s="49">
        <v>0.71456494999999998</v>
      </c>
      <c r="T35" s="49">
        <v>0.13053977999999999</v>
      </c>
      <c r="U35" s="49">
        <v>0.58544644000000001</v>
      </c>
      <c r="V35" s="49">
        <v>0.13149377000000001</v>
      </c>
      <c r="W35" s="70">
        <v>0.50906048000000004</v>
      </c>
    </row>
    <row r="36" spans="1:23" ht="15.9" x14ac:dyDescent="0.45">
      <c r="A36" s="54">
        <v>72.638382817256002</v>
      </c>
      <c r="B36" s="55">
        <v>1.3711708331013201E-2</v>
      </c>
      <c r="C36" s="56">
        <v>72.638382817256002</v>
      </c>
      <c r="D36" s="55">
        <v>0.53289245297977006</v>
      </c>
      <c r="E36" s="56">
        <v>72.638382817256002</v>
      </c>
      <c r="F36" s="55">
        <v>0.72157764479564501</v>
      </c>
      <c r="G36" s="56">
        <v>72.638382817256002</v>
      </c>
      <c r="H36" s="55">
        <v>0.74645095969386899</v>
      </c>
      <c r="I36" s="56">
        <v>72.638382817256002</v>
      </c>
      <c r="J36" s="55">
        <v>0.75070079652206201</v>
      </c>
      <c r="K36">
        <v>72.638382817256002</v>
      </c>
      <c r="L36" s="57">
        <v>0.75095054243243498</v>
      </c>
      <c r="N36" s="69">
        <v>548.28171999999995</v>
      </c>
      <c r="O36" s="49">
        <v>0.76261272700000005</v>
      </c>
      <c r="P36" s="49">
        <v>0.11450014999999999</v>
      </c>
      <c r="Q36" s="49">
        <v>0.89360315999999995</v>
      </c>
      <c r="R36" s="49">
        <v>0.14126443999999999</v>
      </c>
      <c r="S36" s="49">
        <v>0.71456494999999998</v>
      </c>
      <c r="T36" s="49">
        <v>0.13763188000000001</v>
      </c>
      <c r="U36" s="49">
        <v>0.58544644000000001</v>
      </c>
      <c r="V36" s="49">
        <v>0.14126443999999999</v>
      </c>
      <c r="W36" s="70">
        <v>0.50906048000000004</v>
      </c>
    </row>
    <row r="37" spans="1:23" ht="15.9" x14ac:dyDescent="0.45">
      <c r="A37" s="54">
        <v>76.259711544724041</v>
      </c>
      <c r="B37" s="55">
        <v>1.0994785195087599E-2</v>
      </c>
      <c r="C37" s="56">
        <v>76.259711544724041</v>
      </c>
      <c r="D37" s="55">
        <v>0.51651682422794598</v>
      </c>
      <c r="E37" s="56">
        <v>76.259711544724041</v>
      </c>
      <c r="F37" s="55">
        <v>0.71115218576083394</v>
      </c>
      <c r="G37" s="56">
        <v>76.259711544724041</v>
      </c>
      <c r="H37" s="55">
        <v>0.73679864805014095</v>
      </c>
      <c r="I37" s="56">
        <v>76.259711544724041</v>
      </c>
      <c r="J37" s="55">
        <v>0.74117902784613798</v>
      </c>
      <c r="K37">
        <v>76.259711544724041</v>
      </c>
      <c r="L37" s="57">
        <v>0.74143644549311205</v>
      </c>
      <c r="N37" s="69">
        <v>551.65114700000004</v>
      </c>
      <c r="O37" s="49">
        <v>0.75355494999999995</v>
      </c>
      <c r="P37" s="49">
        <v>0.12015968</v>
      </c>
      <c r="Q37" s="49">
        <v>0.89360315999999995</v>
      </c>
      <c r="R37" s="49">
        <v>0.15103511</v>
      </c>
      <c r="S37" s="49">
        <v>0.71456494000000004</v>
      </c>
      <c r="T37" s="49">
        <v>0.14575574999999999</v>
      </c>
      <c r="U37" s="49">
        <v>0.58544644000000001</v>
      </c>
      <c r="V37" s="49">
        <v>0.15103511</v>
      </c>
      <c r="W37" s="70">
        <v>0.50906048000000004</v>
      </c>
    </row>
    <row r="38" spans="1:23" ht="15.9" x14ac:dyDescent="0.45">
      <c r="A38" s="54">
        <v>79.881040272192024</v>
      </c>
      <c r="B38" s="55">
        <v>9.78536631827223E-3</v>
      </c>
      <c r="C38" s="56">
        <v>79.881040272192024</v>
      </c>
      <c r="D38" s="55">
        <v>0.50066785776607203</v>
      </c>
      <c r="E38" s="56">
        <v>79.881040272192024</v>
      </c>
      <c r="F38" s="55">
        <v>0.70097309990317802</v>
      </c>
      <c r="G38" s="56">
        <v>79.881040272192024</v>
      </c>
      <c r="H38" s="55">
        <v>0.72735566761336901</v>
      </c>
      <c r="I38" s="56">
        <v>79.881040272192024</v>
      </c>
      <c r="J38" s="55">
        <v>0.73186013388043292</v>
      </c>
      <c r="K38">
        <v>79.881040272192024</v>
      </c>
      <c r="L38" s="57">
        <v>0.732124843861931</v>
      </c>
      <c r="N38" s="69">
        <v>555.02057400000001</v>
      </c>
      <c r="O38" s="49">
        <v>0.74468220600000001</v>
      </c>
      <c r="P38" s="49">
        <v>0.12581920999999999</v>
      </c>
      <c r="Q38" s="49">
        <v>0.89360315999999995</v>
      </c>
      <c r="R38" s="49">
        <v>0.16080576999999999</v>
      </c>
      <c r="S38" s="49">
        <v>0.71456494000000004</v>
      </c>
      <c r="T38" s="49">
        <v>0.15387961999999999</v>
      </c>
      <c r="U38" s="49">
        <v>0.58544644000000001</v>
      </c>
      <c r="V38" s="49">
        <v>0.16080576999999999</v>
      </c>
      <c r="W38" s="70">
        <v>0.50906048000000004</v>
      </c>
    </row>
    <row r="39" spans="1:23" ht="15.9" x14ac:dyDescent="0.45">
      <c r="A39" s="54">
        <v>83.865414410141</v>
      </c>
      <c r="B39" s="55">
        <v>7.8752381380495697E-3</v>
      </c>
      <c r="C39" s="56">
        <v>83.865414410141</v>
      </c>
      <c r="D39" s="55">
        <v>0.48371329723899203</v>
      </c>
      <c r="E39" s="56">
        <v>83.865414410141</v>
      </c>
      <c r="F39" s="55">
        <v>0.68997892816861706</v>
      </c>
      <c r="G39" s="56">
        <v>83.865414410141</v>
      </c>
      <c r="H39" s="55">
        <v>0.71713620172924397</v>
      </c>
      <c r="I39" s="56">
        <v>83.865414410141</v>
      </c>
      <c r="J39" s="55">
        <v>0.72177106580758899</v>
      </c>
      <c r="K39">
        <v>83.865414410141</v>
      </c>
      <c r="L39" s="57">
        <v>0.72204343906126001</v>
      </c>
      <c r="N39" s="69">
        <v>558.69970000000001</v>
      </c>
      <c r="O39" s="49">
        <v>0.73514941700000003</v>
      </c>
      <c r="P39" s="49">
        <v>0.13147874000000001</v>
      </c>
      <c r="Q39" s="49">
        <v>0.89360315999999995</v>
      </c>
      <c r="R39" s="49">
        <v>0.17057644</v>
      </c>
      <c r="S39" s="49">
        <v>0.71456494000000004</v>
      </c>
      <c r="T39" s="49">
        <v>0.16200349</v>
      </c>
      <c r="U39" s="49">
        <v>0.58544644000000001</v>
      </c>
      <c r="V39" s="49">
        <v>0.17057644</v>
      </c>
      <c r="W39" s="70">
        <v>0.50906048000000004</v>
      </c>
    </row>
    <row r="40" spans="1:23" ht="15.9" x14ac:dyDescent="0.45">
      <c r="A40" s="54">
        <v>87.849788548089009</v>
      </c>
      <c r="B40" s="55">
        <v>6.1977575206070105E-3</v>
      </c>
      <c r="C40" s="56">
        <v>87.849788548089009</v>
      </c>
      <c r="D40" s="55">
        <v>0.467219449954836</v>
      </c>
      <c r="E40" s="56">
        <v>87.849788548089009</v>
      </c>
      <c r="F40" s="55">
        <v>0.67917635466817294</v>
      </c>
      <c r="G40" s="56">
        <v>87.849788548089009</v>
      </c>
      <c r="H40" s="55">
        <v>0.70707482484389095</v>
      </c>
      <c r="I40" s="56">
        <v>87.849788548089009</v>
      </c>
      <c r="J40" s="55">
        <v>0.71183428161498497</v>
      </c>
      <c r="K40">
        <v>87.849788548089009</v>
      </c>
      <c r="L40" s="57">
        <v>0.71211397700997203</v>
      </c>
      <c r="N40" s="69">
        <v>562.378827</v>
      </c>
      <c r="O40" s="49">
        <v>0.72575692000000003</v>
      </c>
      <c r="P40" s="49">
        <v>0.13713827000000001</v>
      </c>
      <c r="Q40" s="49">
        <v>0.89360315999999995</v>
      </c>
      <c r="R40" s="49">
        <v>0.18034710000000001</v>
      </c>
      <c r="S40" s="49">
        <v>0.71456494000000004</v>
      </c>
      <c r="T40" s="49">
        <v>0.17012736000000001</v>
      </c>
      <c r="U40" s="49">
        <v>0.58544642999999996</v>
      </c>
      <c r="V40" s="49">
        <v>0.18034710000000001</v>
      </c>
      <c r="W40" s="70">
        <v>0.50906046999999999</v>
      </c>
    </row>
    <row r="41" spans="1:23" ht="15.9" x14ac:dyDescent="0.45">
      <c r="A41" s="54">
        <v>91.834162686037018</v>
      </c>
      <c r="B41" s="55">
        <v>4.7529244659445602E-3</v>
      </c>
      <c r="C41" s="56">
        <v>91.834162686037018</v>
      </c>
      <c r="D41" s="55">
        <v>0.45118631591360298</v>
      </c>
      <c r="E41" s="56">
        <v>91.834162686037018</v>
      </c>
      <c r="F41" s="55">
        <v>0.66856537940184502</v>
      </c>
      <c r="G41" s="56">
        <v>91.834162686037018</v>
      </c>
      <c r="H41" s="55">
        <v>0.69717153695730805</v>
      </c>
      <c r="I41" s="56">
        <v>91.834162686037018</v>
      </c>
      <c r="J41" s="55">
        <v>0.70204978130262097</v>
      </c>
      <c r="K41">
        <v>91.834162686037018</v>
      </c>
      <c r="L41" s="57">
        <v>0.70233645770806397</v>
      </c>
      <c r="N41" s="69">
        <v>566.057953</v>
      </c>
      <c r="O41" s="49">
        <v>0.71650471199999999</v>
      </c>
      <c r="P41" s="49">
        <v>0.1427978</v>
      </c>
      <c r="Q41" s="49">
        <v>0.89360315999999995</v>
      </c>
      <c r="R41" s="49">
        <v>0.19011776999999999</v>
      </c>
      <c r="S41" s="49">
        <v>0.71456492999999999</v>
      </c>
      <c r="T41" s="49">
        <v>0.17825123000000001</v>
      </c>
      <c r="U41" s="49">
        <v>0.58544642999999996</v>
      </c>
      <c r="V41" s="49">
        <v>0.19011776999999999</v>
      </c>
      <c r="W41" s="70">
        <v>0.50906046999999999</v>
      </c>
    </row>
    <row r="42" spans="1:23" ht="15.9" x14ac:dyDescent="0.45">
      <c r="A42" s="54">
        <v>95.818536823985028</v>
      </c>
      <c r="B42" s="55">
        <v>3.5407389740622001E-3</v>
      </c>
      <c r="C42" s="56">
        <v>95.818536823985028</v>
      </c>
      <c r="D42" s="55">
        <v>0.43561389511529397</v>
      </c>
      <c r="E42" s="56">
        <v>95.818536823985028</v>
      </c>
      <c r="F42" s="55">
        <v>0.65814600236963205</v>
      </c>
      <c r="G42" s="56">
        <v>95.818536823985028</v>
      </c>
      <c r="H42" s="55">
        <v>0.68742633806949593</v>
      </c>
      <c r="I42" s="56">
        <v>95.818536823985028</v>
      </c>
      <c r="J42" s="55">
        <v>0.69241756487049599</v>
      </c>
      <c r="K42">
        <v>95.818536823985028</v>
      </c>
      <c r="L42" s="57">
        <v>0.69271088115553903</v>
      </c>
      <c r="N42" s="69">
        <v>569.73707899999999</v>
      </c>
      <c r="O42" s="49">
        <v>0.70739279600000005</v>
      </c>
      <c r="P42" s="49">
        <v>0.14888158000000001</v>
      </c>
      <c r="Q42" s="49">
        <v>0.89360315000000001</v>
      </c>
      <c r="R42" s="49">
        <v>0.20261905999999999</v>
      </c>
      <c r="S42" s="49">
        <v>0.71456492999999999</v>
      </c>
      <c r="T42" s="49">
        <v>0.18755696999999999</v>
      </c>
      <c r="U42" s="49">
        <v>0.58544642999999996</v>
      </c>
      <c r="V42" s="49">
        <v>0.20261905999999999</v>
      </c>
      <c r="W42" s="70">
        <v>0.50906046999999999</v>
      </c>
    </row>
    <row r="43" spans="1:23" ht="15.9" x14ac:dyDescent="0.45">
      <c r="A43" s="54">
        <v>99.802910961933037</v>
      </c>
      <c r="B43" s="55">
        <v>2.5612010449599398E-3</v>
      </c>
      <c r="C43" s="56">
        <v>99.802910961933037</v>
      </c>
      <c r="D43" s="55">
        <v>0.42050218755990804</v>
      </c>
      <c r="E43" s="56">
        <v>99.802910961933037</v>
      </c>
      <c r="F43" s="55">
        <v>0.64791822357153606</v>
      </c>
      <c r="G43" s="56">
        <v>99.802910961933037</v>
      </c>
      <c r="H43" s="55">
        <v>0.67783922818045406</v>
      </c>
      <c r="I43" s="56">
        <v>99.802910961933037</v>
      </c>
      <c r="J43" s="55">
        <v>0.68293763231860993</v>
      </c>
      <c r="K43">
        <v>99.802910961933037</v>
      </c>
      <c r="L43" s="57">
        <v>0.68323724735239599</v>
      </c>
      <c r="N43" s="69">
        <v>573.41620499999999</v>
      </c>
      <c r="O43" s="49">
        <v>0.69842117000000004</v>
      </c>
      <c r="P43" s="49">
        <v>0.15496536999999999</v>
      </c>
      <c r="Q43" s="49">
        <v>0.89360315000000001</v>
      </c>
      <c r="R43" s="49">
        <v>0.21512034999999999</v>
      </c>
      <c r="S43" s="49">
        <v>0.71456492999999999</v>
      </c>
      <c r="T43" s="49">
        <v>0.19686271</v>
      </c>
      <c r="U43" s="49">
        <v>0.58544642999999996</v>
      </c>
      <c r="V43" s="49">
        <v>0.21512034999999999</v>
      </c>
      <c r="W43" s="70">
        <v>0.50906046999999999</v>
      </c>
    </row>
    <row r="44" spans="1:23" ht="15.9" x14ac:dyDescent="0.45">
      <c r="A44" s="54">
        <v>103.78728509988201</v>
      </c>
      <c r="B44" s="55">
        <v>1.81431067863779E-3</v>
      </c>
      <c r="C44" s="56">
        <v>103.78728509988201</v>
      </c>
      <c r="D44" s="55">
        <v>0.40585119324744501</v>
      </c>
      <c r="E44" s="56">
        <v>103.78728509988201</v>
      </c>
      <c r="F44" s="55">
        <v>0.63788204300755502</v>
      </c>
      <c r="G44" s="56">
        <v>103.78728509988201</v>
      </c>
      <c r="H44" s="55">
        <v>0.66841020729018397</v>
      </c>
      <c r="I44" s="56">
        <v>103.78728509988201</v>
      </c>
      <c r="J44" s="55">
        <v>0.673609983646965</v>
      </c>
      <c r="K44">
        <v>103.78728509988201</v>
      </c>
      <c r="L44" s="57">
        <v>0.67391555629863498</v>
      </c>
      <c r="N44" s="69">
        <v>577.09533099999999</v>
      </c>
      <c r="O44" s="49">
        <v>0.68958983500000004</v>
      </c>
      <c r="P44" s="49">
        <v>0.16104916</v>
      </c>
      <c r="Q44" s="49">
        <v>0.89360315000000001</v>
      </c>
      <c r="R44" s="49">
        <v>0.22762162999999999</v>
      </c>
      <c r="S44" s="49">
        <v>0.71456492000000005</v>
      </c>
      <c r="T44" s="49">
        <v>0.20616845</v>
      </c>
      <c r="U44" s="49">
        <v>0.58544642000000002</v>
      </c>
      <c r="V44" s="49">
        <v>0.22762162999999999</v>
      </c>
      <c r="W44" s="70">
        <v>0.50906046000000005</v>
      </c>
    </row>
    <row r="45" spans="1:23" ht="15.9" x14ac:dyDescent="0.45">
      <c r="A45" s="54">
        <v>107.77165923783002</v>
      </c>
      <c r="B45" s="55">
        <v>1.3000678750957301E-3</v>
      </c>
      <c r="C45" s="56">
        <v>107.77165923783002</v>
      </c>
      <c r="D45" s="55">
        <v>0.39166091217790605</v>
      </c>
      <c r="E45" s="56">
        <v>107.77165923783002</v>
      </c>
      <c r="F45" s="55">
        <v>0.62803746067768995</v>
      </c>
      <c r="G45" s="56">
        <v>107.77165923783002</v>
      </c>
      <c r="H45" s="55">
        <v>0.659139275398684</v>
      </c>
      <c r="I45" s="56">
        <v>107.77165923783002</v>
      </c>
      <c r="J45" s="55">
        <v>0.66443461885555799</v>
      </c>
      <c r="K45">
        <v>107.77165923783002</v>
      </c>
      <c r="L45" s="57">
        <v>0.66474580799425498</v>
      </c>
      <c r="N45" s="69">
        <v>580.77445699999998</v>
      </c>
      <c r="O45" s="49">
        <v>0.68089879099999995</v>
      </c>
      <c r="P45" s="49">
        <v>0.16713295</v>
      </c>
      <c r="Q45" s="49">
        <v>0.89360315000000001</v>
      </c>
      <c r="R45" s="49">
        <v>0.24012291999999999</v>
      </c>
      <c r="S45" s="49">
        <v>0.71456492000000005</v>
      </c>
      <c r="T45" s="49">
        <v>0.21547419000000001</v>
      </c>
      <c r="U45" s="49">
        <v>0.58544642000000002</v>
      </c>
      <c r="V45" s="49">
        <v>0.24012291999999999</v>
      </c>
      <c r="W45" s="70">
        <v>0.50906046000000005</v>
      </c>
    </row>
    <row r="46" spans="1:23" ht="15.9" x14ac:dyDescent="0.45">
      <c r="A46" s="54">
        <v>111.75603337577803</v>
      </c>
      <c r="B46" s="55">
        <v>1.01847263433378E-3</v>
      </c>
      <c r="C46" s="56">
        <v>111.75603337577803</v>
      </c>
      <c r="D46" s="55">
        <v>0.37793134435129</v>
      </c>
      <c r="E46" s="56">
        <v>111.75603337577803</v>
      </c>
      <c r="F46" s="55">
        <v>0.61838447658194107</v>
      </c>
      <c r="G46" s="56">
        <v>111.75603337577803</v>
      </c>
      <c r="H46" s="55">
        <v>0.65002643250595604</v>
      </c>
      <c r="I46" s="56">
        <v>111.75603337577803</v>
      </c>
      <c r="J46" s="55">
        <v>0.655411537944392</v>
      </c>
      <c r="K46">
        <v>111.75603337577803</v>
      </c>
      <c r="L46" s="57">
        <v>0.655728002439258</v>
      </c>
      <c r="N46" s="69">
        <v>584.45358299999998</v>
      </c>
      <c r="O46" s="49">
        <v>0.67234803700000001</v>
      </c>
      <c r="P46" s="49">
        <v>0.17321673000000001</v>
      </c>
      <c r="Q46" s="49">
        <v>0.89360315000000001</v>
      </c>
      <c r="R46" s="49">
        <v>0.25262421000000002</v>
      </c>
      <c r="S46" s="49">
        <v>0.71456492000000005</v>
      </c>
      <c r="T46" s="49">
        <v>0.22477992999999999</v>
      </c>
      <c r="U46" s="49">
        <v>0.58544642000000002</v>
      </c>
      <c r="V46" s="49">
        <v>0.25262421000000002</v>
      </c>
      <c r="W46" s="70">
        <v>0.50906045</v>
      </c>
    </row>
    <row r="47" spans="1:23" ht="15.9" x14ac:dyDescent="0.45">
      <c r="A47" s="54">
        <v>115.74040751372604</v>
      </c>
      <c r="B47" s="55">
        <v>9.6952495635192607E-4</v>
      </c>
      <c r="C47" s="56">
        <v>115.74040751372604</v>
      </c>
      <c r="D47" s="55">
        <v>0.36466248976759696</v>
      </c>
      <c r="E47" s="56">
        <v>115.74040751372604</v>
      </c>
      <c r="F47" s="55">
        <v>0.60892309072030804</v>
      </c>
      <c r="G47" s="56">
        <v>115.74040751372604</v>
      </c>
      <c r="H47" s="55">
        <v>0.64107167861199799</v>
      </c>
      <c r="I47" s="56">
        <v>115.74040751372604</v>
      </c>
      <c r="J47" s="55">
        <v>0.64654074091346503</v>
      </c>
      <c r="K47">
        <v>115.74040751372604</v>
      </c>
      <c r="L47" s="57">
        <v>0.64686213963364192</v>
      </c>
      <c r="N47" s="69">
        <v>588.13270999999997</v>
      </c>
      <c r="O47" s="49">
        <v>0.66393757399999997</v>
      </c>
      <c r="P47" s="49">
        <v>0.17975658</v>
      </c>
      <c r="Q47" s="49">
        <v>0.89360315000000001</v>
      </c>
      <c r="R47" s="49">
        <v>0.26512550000000001</v>
      </c>
      <c r="S47" s="49">
        <v>0.71456491</v>
      </c>
      <c r="T47" s="49">
        <v>0.23543948000000001</v>
      </c>
      <c r="U47" s="49">
        <v>0.58544642000000002</v>
      </c>
      <c r="V47" s="49">
        <v>0.26512550000000001</v>
      </c>
      <c r="W47" s="70">
        <v>0.50906045</v>
      </c>
    </row>
    <row r="48" spans="1:23" ht="15.9" x14ac:dyDescent="0.45">
      <c r="A48" s="54">
        <v>119.82274757980804</v>
      </c>
      <c r="B48" s="55">
        <v>7.74059558669482E-4</v>
      </c>
      <c r="C48" s="56">
        <v>119.82274757980804</v>
      </c>
      <c r="D48" s="55">
        <v>0.351466492019752</v>
      </c>
      <c r="E48" s="56">
        <v>119.82274757980804</v>
      </c>
      <c r="F48" s="55">
        <v>0.59937928874735102</v>
      </c>
      <c r="G48" s="56">
        <v>119.82274757980804</v>
      </c>
      <c r="H48" s="55">
        <v>0.63201749453749201</v>
      </c>
      <c r="I48" s="56">
        <v>119.82274757980804</v>
      </c>
      <c r="J48" s="55">
        <v>0.63756750148125896</v>
      </c>
      <c r="K48">
        <v>119.82274757980804</v>
      </c>
      <c r="L48" s="57">
        <v>0.63789365742740201</v>
      </c>
      <c r="N48" s="69">
        <v>591.92347400000006</v>
      </c>
      <c r="O48" s="49">
        <v>0.65537625700000002</v>
      </c>
      <c r="P48" s="49">
        <v>0.18629643000000001</v>
      </c>
      <c r="Q48" s="49">
        <v>0.89360315000000001</v>
      </c>
      <c r="R48" s="49">
        <v>0.28112053999999997</v>
      </c>
      <c r="S48" s="49">
        <v>0.71456489999999995</v>
      </c>
      <c r="T48" s="49">
        <v>0.24609903999999999</v>
      </c>
      <c r="U48" s="49">
        <v>0.58544640999999997</v>
      </c>
      <c r="V48" s="49">
        <v>0.28112053999999997</v>
      </c>
      <c r="W48" s="70">
        <v>0.50906043999999995</v>
      </c>
    </row>
    <row r="49" spans="1:23" ht="15.9" x14ac:dyDescent="0.45">
      <c r="A49" s="54">
        <v>123.90508764589003</v>
      </c>
      <c r="B49" s="55">
        <v>6.0293577383455695E-4</v>
      </c>
      <c r="C49" s="56">
        <v>123.90508764589003</v>
      </c>
      <c r="D49" s="55">
        <v>0.33864016816911902</v>
      </c>
      <c r="E49" s="56">
        <v>123.90508764589003</v>
      </c>
      <c r="F49" s="55">
        <v>0.58997372290549599</v>
      </c>
      <c r="G49" s="56">
        <v>123.90508764589003</v>
      </c>
      <c r="H49" s="55">
        <v>0.62307390630526194</v>
      </c>
      <c r="I49" s="56">
        <v>123.90508764589003</v>
      </c>
      <c r="J49" s="55">
        <v>0.62870011870443299</v>
      </c>
      <c r="K49">
        <v>123.90508764589003</v>
      </c>
      <c r="L49" s="57">
        <v>0.62903075337606407</v>
      </c>
      <c r="N49" s="69">
        <v>595.71423800000002</v>
      </c>
      <c r="O49" s="49">
        <v>0.64691538400000004</v>
      </c>
      <c r="P49" s="49">
        <v>0.19283628</v>
      </c>
      <c r="Q49" s="49">
        <v>0.89360315000000001</v>
      </c>
      <c r="R49" s="49">
        <v>0.29711557</v>
      </c>
      <c r="S49" s="49">
        <v>0.71456489999999995</v>
      </c>
      <c r="T49" s="49">
        <v>0.25675859000000001</v>
      </c>
      <c r="U49" s="49">
        <v>0.58544640999999997</v>
      </c>
      <c r="V49" s="49">
        <v>0.29711557</v>
      </c>
      <c r="W49" s="70">
        <v>0.50906043999999995</v>
      </c>
    </row>
    <row r="50" spans="1:23" ht="15.9" x14ac:dyDescent="0.45">
      <c r="A50" s="54">
        <v>127.98742771197203</v>
      </c>
      <c r="B50" s="55">
        <v>4.56153601847151E-4</v>
      </c>
      <c r="C50" s="56">
        <v>127.98742771197203</v>
      </c>
      <c r="D50" s="55">
        <v>0.32618351821569797</v>
      </c>
      <c r="E50" s="56">
        <v>127.98742771197203</v>
      </c>
      <c r="F50" s="55">
        <v>0.58070639319474104</v>
      </c>
      <c r="G50" s="56">
        <v>127.98742771197203</v>
      </c>
      <c r="H50" s="55">
        <v>0.61424091391530899</v>
      </c>
      <c r="I50" s="56">
        <v>127.98742771197203</v>
      </c>
      <c r="J50" s="55">
        <v>0.619938592582988</v>
      </c>
      <c r="K50">
        <v>127.98742771197203</v>
      </c>
      <c r="L50" s="57">
        <v>0.62027342747962599</v>
      </c>
      <c r="N50" s="69">
        <v>599.50500199999999</v>
      </c>
      <c r="O50" s="49">
        <v>0.63855495299999998</v>
      </c>
      <c r="P50" s="49">
        <v>0.19937613000000001</v>
      </c>
      <c r="Q50" s="49">
        <v>0.89360315000000001</v>
      </c>
      <c r="R50" s="49">
        <v>0.31311061000000001</v>
      </c>
      <c r="S50" s="49">
        <v>0.71456489000000001</v>
      </c>
      <c r="T50" s="49">
        <v>0.26741814000000003</v>
      </c>
      <c r="U50" s="49">
        <v>0.58544640000000003</v>
      </c>
      <c r="V50" s="49">
        <v>0.31311061000000001</v>
      </c>
      <c r="W50" s="70">
        <v>0.50906043000000001</v>
      </c>
    </row>
    <row r="51" spans="1:23" ht="15.9" x14ac:dyDescent="0.45">
      <c r="A51" s="54">
        <v>132.06976777805403</v>
      </c>
      <c r="B51" s="55">
        <v>3.3371304270726396E-4</v>
      </c>
      <c r="C51" s="56">
        <v>132.06976777805403</v>
      </c>
      <c r="D51" s="55">
        <v>0.31409654215949001</v>
      </c>
      <c r="E51" s="56">
        <v>132.06976777805403</v>
      </c>
      <c r="F51" s="55">
        <v>0.57157729961508696</v>
      </c>
      <c r="G51" s="56">
        <v>132.06976777805403</v>
      </c>
      <c r="H51" s="55">
        <v>0.60551851736763196</v>
      </c>
      <c r="I51" s="56">
        <v>132.06976777805403</v>
      </c>
      <c r="J51" s="55">
        <v>0.61128292311692201</v>
      </c>
      <c r="K51">
        <v>132.06976777805403</v>
      </c>
      <c r="L51" s="57">
        <v>0.61162167973809001</v>
      </c>
      <c r="N51" s="69">
        <v>603.29576599999996</v>
      </c>
      <c r="O51" s="49">
        <v>0.63029496500000004</v>
      </c>
      <c r="P51" s="49">
        <v>0.20591598</v>
      </c>
      <c r="Q51" s="49">
        <v>0.89360315000000001</v>
      </c>
      <c r="R51" s="49">
        <v>0.32910565000000003</v>
      </c>
      <c r="S51" s="49">
        <v>0.71456487999999996</v>
      </c>
      <c r="T51" s="49">
        <v>0.27807769999999998</v>
      </c>
      <c r="U51" s="49">
        <v>0.58544640000000003</v>
      </c>
      <c r="V51" s="49">
        <v>0.32910565000000003</v>
      </c>
      <c r="W51" s="70">
        <v>0.50906043000000001</v>
      </c>
    </row>
    <row r="52" spans="1:23" ht="15.9" x14ac:dyDescent="0.45">
      <c r="A52" s="54">
        <v>136.15210784413705</v>
      </c>
      <c r="B52" s="55">
        <v>2.3561409641489599E-4</v>
      </c>
      <c r="C52" s="56">
        <v>136.15210784413705</v>
      </c>
      <c r="D52" s="55">
        <v>0.30237924000049499</v>
      </c>
      <c r="E52" s="56">
        <v>136.15210784413705</v>
      </c>
      <c r="F52" s="55">
        <v>0.56258644216653397</v>
      </c>
      <c r="G52" s="56">
        <v>136.15210784413705</v>
      </c>
      <c r="H52" s="55">
        <v>0.59690671666222994</v>
      </c>
      <c r="I52" s="56">
        <v>136.15210784413705</v>
      </c>
      <c r="J52" s="55">
        <v>0.602733110306238</v>
      </c>
      <c r="K52">
        <v>136.15210784413705</v>
      </c>
      <c r="L52" s="57">
        <v>0.603075510151454</v>
      </c>
      <c r="N52" s="69">
        <v>607.08653100000004</v>
      </c>
      <c r="O52" s="49">
        <v>0.62213541999999999</v>
      </c>
      <c r="P52" s="49">
        <v>0.21294608000000001</v>
      </c>
      <c r="Q52" s="49">
        <v>0.89360315000000001</v>
      </c>
      <c r="R52" s="49">
        <v>0.34510068999999999</v>
      </c>
      <c r="S52" s="49">
        <v>0.71456487999999996</v>
      </c>
      <c r="T52" s="49">
        <v>0.29028801999999998</v>
      </c>
      <c r="U52" s="49">
        <v>0.58544640000000003</v>
      </c>
      <c r="V52" s="49">
        <v>0.34510068999999999</v>
      </c>
      <c r="W52" s="70">
        <v>0.50906041999999996</v>
      </c>
    </row>
    <row r="53" spans="1:23" ht="15.9" x14ac:dyDescent="0.45">
      <c r="A53" s="54">
        <v>140.23444791021905</v>
      </c>
      <c r="B53" s="55">
        <v>1.6185676297004699E-4</v>
      </c>
      <c r="C53" s="56">
        <v>140.23444791021905</v>
      </c>
      <c r="D53" s="55">
        <v>0.291031611738713</v>
      </c>
      <c r="E53" s="56">
        <v>140.23444791021905</v>
      </c>
      <c r="F53" s="55">
        <v>0.55373382084908096</v>
      </c>
      <c r="G53" s="56">
        <v>140.23444791021905</v>
      </c>
      <c r="H53" s="55">
        <v>0.58840551179910594</v>
      </c>
      <c r="I53" s="56">
        <v>140.23444791021905</v>
      </c>
      <c r="J53" s="55">
        <v>0.59428915415093397</v>
      </c>
      <c r="K53">
        <v>140.23444791021905</v>
      </c>
      <c r="L53" s="57">
        <v>0.59463491871971907</v>
      </c>
      <c r="N53" s="69">
        <v>610.877295</v>
      </c>
      <c r="O53" s="49">
        <v>0.61407631799999995</v>
      </c>
      <c r="P53" s="49">
        <v>0.21997617999999999</v>
      </c>
      <c r="Q53" s="49">
        <v>0.89360315000000001</v>
      </c>
      <c r="R53" s="49">
        <v>0.36109573</v>
      </c>
      <c r="S53" s="49">
        <v>0.71456487000000002</v>
      </c>
      <c r="T53" s="49">
        <v>0.30249833999999998</v>
      </c>
      <c r="U53" s="49">
        <v>0.58544638999999998</v>
      </c>
      <c r="V53" s="49">
        <v>0.36109573</v>
      </c>
      <c r="W53" s="70">
        <v>0.50906041000000002</v>
      </c>
    </row>
    <row r="54" spans="1:23" ht="15.9" x14ac:dyDescent="0.45">
      <c r="A54" s="54">
        <v>144.31678797630104</v>
      </c>
      <c r="B54" s="55">
        <v>1.1244104237271701E-4</v>
      </c>
      <c r="C54" s="56">
        <v>144.31678797630104</v>
      </c>
      <c r="D54" s="55">
        <v>0.28005365737414295</v>
      </c>
      <c r="E54" s="56">
        <v>144.31678797630104</v>
      </c>
      <c r="F54" s="55">
        <v>0.54501943566272903</v>
      </c>
      <c r="G54" s="56">
        <v>144.31678797630104</v>
      </c>
      <c r="H54" s="55">
        <v>0.58001490277825696</v>
      </c>
      <c r="I54" s="56">
        <v>144.31678797630104</v>
      </c>
      <c r="J54" s="55">
        <v>0.58595105465101005</v>
      </c>
      <c r="K54">
        <v>144.31678797630104</v>
      </c>
      <c r="L54" s="57">
        <v>0.58629990544288502</v>
      </c>
      <c r="N54" s="69">
        <v>614.66805899999997</v>
      </c>
      <c r="O54" s="49">
        <v>0.60611765900000003</v>
      </c>
      <c r="P54" s="49">
        <v>0.22700627000000001</v>
      </c>
      <c r="Q54" s="49">
        <v>0.89360313999999996</v>
      </c>
      <c r="R54" s="49">
        <v>0.38156092000000003</v>
      </c>
      <c r="S54" s="49">
        <v>0.71456485999999997</v>
      </c>
      <c r="T54" s="49">
        <v>0.31470864999999998</v>
      </c>
      <c r="U54" s="49">
        <v>0.58544638000000004</v>
      </c>
      <c r="V54" s="49">
        <v>0.38156092000000003</v>
      </c>
      <c r="W54" s="70">
        <v>0.50906039999999997</v>
      </c>
    </row>
    <row r="55" spans="1:23" ht="15.9" x14ac:dyDescent="0.45">
      <c r="A55" s="54">
        <v>148.39912804238304</v>
      </c>
      <c r="B55" s="55">
        <v>8.7366934622906998E-5</v>
      </c>
      <c r="C55" s="56">
        <v>148.39912804238304</v>
      </c>
      <c r="D55" s="55">
        <v>0.26944537690678599</v>
      </c>
      <c r="E55" s="56">
        <v>148.39912804238304</v>
      </c>
      <c r="F55" s="55">
        <v>0.53644328660747798</v>
      </c>
      <c r="G55" s="56">
        <v>148.39912804238304</v>
      </c>
      <c r="H55" s="55">
        <v>0.57173488959968499</v>
      </c>
      <c r="I55" s="56">
        <v>148.39912804238304</v>
      </c>
      <c r="J55" s="55">
        <v>0.577718811806466</v>
      </c>
      <c r="K55">
        <v>148.39912804238304</v>
      </c>
      <c r="L55" s="57">
        <v>0.57807047032095205</v>
      </c>
      <c r="N55" s="69">
        <v>618.45882300000005</v>
      </c>
      <c r="O55" s="49">
        <v>0.598259443</v>
      </c>
      <c r="P55" s="49">
        <v>0.23403636999999999</v>
      </c>
      <c r="Q55" s="49">
        <v>0.89360313999999996</v>
      </c>
      <c r="R55" s="49">
        <v>0.40202611999999999</v>
      </c>
      <c r="S55" s="49">
        <v>0.71456485000000003</v>
      </c>
      <c r="T55" s="49">
        <v>0.32691896999999998</v>
      </c>
      <c r="U55" s="49">
        <v>0.58544638000000004</v>
      </c>
      <c r="V55" s="49">
        <v>0.40202611999999999</v>
      </c>
      <c r="W55" s="70">
        <v>0.50906039000000003</v>
      </c>
    </row>
    <row r="56" spans="1:23" ht="15.9" x14ac:dyDescent="0.45">
      <c r="A56" s="54">
        <v>152.48146810846504</v>
      </c>
      <c r="B56" s="55">
        <v>8.6634439720615196E-5</v>
      </c>
      <c r="C56" s="56">
        <v>152.48146810846504</v>
      </c>
      <c r="D56" s="55">
        <v>0.25920677033664102</v>
      </c>
      <c r="E56" s="56">
        <v>152.48146810846504</v>
      </c>
      <c r="F56" s="55">
        <v>0.52800537368332701</v>
      </c>
      <c r="G56" s="56">
        <v>152.48146810846504</v>
      </c>
      <c r="H56" s="55">
        <v>0.56356547226338793</v>
      </c>
      <c r="I56" s="56">
        <v>152.48146810846504</v>
      </c>
      <c r="J56" s="55">
        <v>0.56959242561730294</v>
      </c>
      <c r="K56">
        <v>152.48146810846504</v>
      </c>
      <c r="L56" s="57">
        <v>0.56994661335391905</v>
      </c>
      <c r="N56" s="69">
        <v>622.24958700000002</v>
      </c>
      <c r="O56" s="49">
        <v>0.59050166999999998</v>
      </c>
      <c r="P56" s="49">
        <v>0.24106647</v>
      </c>
      <c r="Q56" s="49">
        <v>0.89360313999999996</v>
      </c>
      <c r="R56" s="49">
        <v>0.42249131000000001</v>
      </c>
      <c r="S56" s="49">
        <v>0.71456483999999998</v>
      </c>
      <c r="T56" s="49">
        <v>0.33912929000000003</v>
      </c>
      <c r="U56" s="49">
        <v>0.58544636999999999</v>
      </c>
      <c r="V56" s="49">
        <v>0.42249131000000001</v>
      </c>
      <c r="W56" s="70">
        <v>0.50906037999999998</v>
      </c>
    </row>
    <row r="57" spans="1:23" ht="15.9" x14ac:dyDescent="0.45">
      <c r="A57" s="54">
        <v>156.56500735170403</v>
      </c>
      <c r="B57" s="55">
        <v>6.9023977078244207E-5</v>
      </c>
      <c r="C57" s="56">
        <v>156.56500735170403</v>
      </c>
      <c r="D57" s="55">
        <v>0.249283362711511</v>
      </c>
      <c r="E57" s="56">
        <v>156.56500735170403</v>
      </c>
      <c r="F57" s="55">
        <v>0.51967474715411299</v>
      </c>
      <c r="G57" s="56">
        <v>156.56500735170403</v>
      </c>
      <c r="H57" s="55">
        <v>0.55547924954041694</v>
      </c>
      <c r="I57" s="56">
        <v>156.56500735170403</v>
      </c>
      <c r="J57" s="55">
        <v>0.56154513529652605</v>
      </c>
      <c r="K57">
        <v>156.56500735170403</v>
      </c>
      <c r="L57" s="57">
        <v>0.56190161138554295</v>
      </c>
      <c r="N57" s="69">
        <v>626.04527800000005</v>
      </c>
      <c r="O57" s="49">
        <v>0.58280995199999996</v>
      </c>
      <c r="P57" s="49">
        <v>0.24862356999999999</v>
      </c>
      <c r="Q57" s="49">
        <v>0.89360313999999996</v>
      </c>
      <c r="R57" s="49">
        <v>0.44295649999999998</v>
      </c>
      <c r="S57" s="49">
        <v>0.71456483000000004</v>
      </c>
      <c r="T57" s="49">
        <v>0.35311598999999999</v>
      </c>
      <c r="U57" s="49">
        <v>0.58544636999999999</v>
      </c>
      <c r="V57" s="49">
        <v>0.44295649999999998</v>
      </c>
      <c r="W57" s="70">
        <v>0.50906037000000004</v>
      </c>
    </row>
    <row r="58" spans="1:23" ht="15.9" x14ac:dyDescent="0.45">
      <c r="A58" s="54">
        <v>160.64854659494301</v>
      </c>
      <c r="B58" s="55">
        <v>5.3621335831500203E-5</v>
      </c>
      <c r="C58" s="56">
        <v>160.64854659494301</v>
      </c>
      <c r="D58" s="55">
        <v>0.23965055313382799</v>
      </c>
      <c r="E58" s="56">
        <v>160.64854659494301</v>
      </c>
      <c r="F58" s="55">
        <v>0.51144489962786599</v>
      </c>
      <c r="G58" s="56">
        <v>160.64854659494301</v>
      </c>
      <c r="H58" s="55">
        <v>0.54747120460141296</v>
      </c>
      <c r="I58" s="56">
        <v>160.64854659494301</v>
      </c>
      <c r="J58" s="55">
        <v>0.55357219479798703</v>
      </c>
      <c r="K58">
        <v>160.64854659494301</v>
      </c>
      <c r="L58" s="57">
        <v>0.55393073427992401</v>
      </c>
      <c r="N58" s="69">
        <v>629.84096799999998</v>
      </c>
      <c r="O58" s="49">
        <v>0.575189591</v>
      </c>
      <c r="P58" s="49">
        <v>0.25618067</v>
      </c>
      <c r="Q58" s="49">
        <v>0.89360313999999996</v>
      </c>
      <c r="R58" s="49">
        <v>0.46342169999999999</v>
      </c>
      <c r="S58" s="49">
        <v>0.71456481000000005</v>
      </c>
      <c r="T58" s="49">
        <v>0.36710268000000001</v>
      </c>
      <c r="U58" s="49">
        <v>0.58544636000000005</v>
      </c>
      <c r="V58" s="49">
        <v>0.46342169999999999</v>
      </c>
      <c r="W58" s="70">
        <v>0.50906035999999999</v>
      </c>
    </row>
    <row r="59" spans="1:23" ht="15.9" x14ac:dyDescent="0.45">
      <c r="A59" s="54">
        <v>164.73208583818302</v>
      </c>
      <c r="B59" s="55">
        <v>4.0426515980383097E-5</v>
      </c>
      <c r="C59" s="56">
        <v>164.73208583818302</v>
      </c>
      <c r="D59" s="55">
        <v>0.23030834160359101</v>
      </c>
      <c r="E59" s="56">
        <v>164.73208583818302</v>
      </c>
      <c r="F59" s="55">
        <v>0.503315831104588</v>
      </c>
      <c r="G59" s="56">
        <v>164.73208583818302</v>
      </c>
      <c r="H59" s="55">
        <v>0.539541337446374</v>
      </c>
      <c r="I59" s="56">
        <v>164.73208583818302</v>
      </c>
      <c r="J59" s="55">
        <v>0.54567360412168797</v>
      </c>
      <c r="K59">
        <v>164.73208583818302</v>
      </c>
      <c r="L59" s="57">
        <v>0.54603398203706499</v>
      </c>
      <c r="N59" s="69">
        <v>633.63665800000001</v>
      </c>
      <c r="O59" s="49">
        <v>0.56764058799999995</v>
      </c>
      <c r="P59" s="49">
        <v>0.26373776999999998</v>
      </c>
      <c r="Q59" s="49">
        <v>0.89360313999999996</v>
      </c>
      <c r="R59" s="49">
        <v>0.48388689000000001</v>
      </c>
      <c r="S59" s="49">
        <v>0.7145648</v>
      </c>
      <c r="T59" s="49">
        <v>0.38108937999999998</v>
      </c>
      <c r="U59" s="49">
        <v>0.58544635</v>
      </c>
      <c r="V59" s="49">
        <v>0.48388689000000001</v>
      </c>
      <c r="W59" s="70">
        <v>0.50906035000000005</v>
      </c>
    </row>
    <row r="60" spans="1:23" ht="15.9" x14ac:dyDescent="0.45">
      <c r="A60" s="54">
        <v>168.81562508142201</v>
      </c>
      <c r="B60" s="55">
        <v>2.94395175248928E-5</v>
      </c>
      <c r="C60" s="56">
        <v>168.81562508142201</v>
      </c>
      <c r="D60" s="55">
        <v>0.22125672812080099</v>
      </c>
      <c r="E60" s="56">
        <v>168.81562508142201</v>
      </c>
      <c r="F60" s="55">
        <v>0.49528754158427896</v>
      </c>
      <c r="G60" s="56">
        <v>168.81562508142201</v>
      </c>
      <c r="H60" s="55">
        <v>0.53168964807530095</v>
      </c>
      <c r="I60" s="56">
        <v>168.81562508142201</v>
      </c>
      <c r="J60" s="55">
        <v>0.537849363267627</v>
      </c>
      <c r="K60">
        <v>168.81562508142201</v>
      </c>
      <c r="L60" s="57">
        <v>0.5382113546569629</v>
      </c>
      <c r="N60" s="69">
        <v>637.43234800000005</v>
      </c>
      <c r="O60" s="49">
        <v>0.56016294300000002</v>
      </c>
      <c r="P60" s="49">
        <v>0.27129487000000002</v>
      </c>
      <c r="Q60" s="49">
        <v>0.89360313999999996</v>
      </c>
      <c r="R60" s="49">
        <v>0.51007152</v>
      </c>
      <c r="S60" s="49">
        <v>0.71456478000000001</v>
      </c>
      <c r="T60" s="49">
        <v>0.39507607</v>
      </c>
      <c r="U60" s="49">
        <v>0.58544635</v>
      </c>
      <c r="V60" s="49">
        <v>0.51007152</v>
      </c>
      <c r="W60" s="70">
        <v>0.50906032999999995</v>
      </c>
    </row>
    <row r="61" spans="1:23" ht="15.9" x14ac:dyDescent="0.45">
      <c r="A61" s="54">
        <v>172.899164324661</v>
      </c>
      <c r="B61" s="55">
        <v>2.0660340465029401E-5</v>
      </c>
      <c r="C61" s="56">
        <v>172.899164324661</v>
      </c>
      <c r="D61" s="55">
        <v>0.212495712685457</v>
      </c>
      <c r="E61" s="56">
        <v>172.899164324661</v>
      </c>
      <c r="F61" s="55">
        <v>0.48736003106693698</v>
      </c>
      <c r="G61" s="56">
        <v>172.899164324661</v>
      </c>
      <c r="H61" s="55">
        <v>0.52391613648819391</v>
      </c>
      <c r="I61" s="56">
        <v>172.899164324661</v>
      </c>
      <c r="J61" s="55">
        <v>0.530099472235805</v>
      </c>
      <c r="K61">
        <v>172.899164324661</v>
      </c>
      <c r="L61" s="57">
        <v>0.53046285213962097</v>
      </c>
      <c r="N61" s="69">
        <v>641.22803799999997</v>
      </c>
      <c r="O61" s="49">
        <v>0.55275665600000001</v>
      </c>
      <c r="P61" s="49">
        <v>0.27885197</v>
      </c>
      <c r="Q61" s="49">
        <v>0.89360313999999996</v>
      </c>
      <c r="R61" s="49">
        <v>0.53625615000000004</v>
      </c>
      <c r="S61" s="49">
        <v>0.71456476000000002</v>
      </c>
      <c r="T61" s="49">
        <v>0.40906276000000003</v>
      </c>
      <c r="U61" s="49">
        <v>0.58544633999999995</v>
      </c>
      <c r="V61" s="49">
        <v>0.53625615000000004</v>
      </c>
      <c r="W61" s="70">
        <v>0.50906030999999996</v>
      </c>
    </row>
    <row r="62" spans="1:23" ht="15.9" x14ac:dyDescent="0.45">
      <c r="A62" s="54">
        <v>176.98270356790005</v>
      </c>
      <c r="B62" s="55">
        <v>1.4088984800793E-5</v>
      </c>
      <c r="C62" s="56">
        <v>176.98270356790005</v>
      </c>
      <c r="D62" s="55">
        <v>0.20402529529756</v>
      </c>
      <c r="E62" s="56">
        <v>176.98270356790005</v>
      </c>
      <c r="F62" s="55">
        <v>0.47953329955256402</v>
      </c>
      <c r="G62" s="56">
        <v>176.98270356790005</v>
      </c>
      <c r="H62" s="55">
        <v>0.51622080268505399</v>
      </c>
      <c r="I62" s="56">
        <v>176.98270356790005</v>
      </c>
      <c r="J62" s="55">
        <v>0.52242393102622309</v>
      </c>
      <c r="K62">
        <v>176.98270356790005</v>
      </c>
      <c r="L62" s="57">
        <v>0.52278847448503596</v>
      </c>
      <c r="N62" s="69">
        <v>645.023729</v>
      </c>
      <c r="O62" s="49">
        <v>0.54542172700000002</v>
      </c>
      <c r="P62" s="49">
        <v>0.28697557000000001</v>
      </c>
      <c r="Q62" s="49">
        <v>0.89360313000000002</v>
      </c>
      <c r="R62" s="49">
        <v>0.56244077999999997</v>
      </c>
      <c r="S62" s="49">
        <v>0.71456474999999997</v>
      </c>
      <c r="T62" s="49">
        <v>0.42508425999999999</v>
      </c>
      <c r="U62" s="49">
        <v>0.58544633000000001</v>
      </c>
      <c r="V62" s="49">
        <v>0.56244077999999997</v>
      </c>
      <c r="W62" s="70">
        <v>0.50906028999999997</v>
      </c>
    </row>
    <row r="63" spans="1:23" ht="15.9" x14ac:dyDescent="0.45">
      <c r="A63" s="54">
        <v>181.06624281114</v>
      </c>
      <c r="B63" s="55">
        <v>9.7254505321833996E-6</v>
      </c>
      <c r="C63" s="56">
        <v>181.06624281114</v>
      </c>
      <c r="D63" s="55">
        <v>0.19584547595710899</v>
      </c>
      <c r="E63" s="56">
        <v>181.06624281114</v>
      </c>
      <c r="F63" s="55">
        <v>0.47180734704115901</v>
      </c>
      <c r="G63" s="56">
        <v>181.06624281114</v>
      </c>
      <c r="H63" s="55">
        <v>0.50860364666587898</v>
      </c>
      <c r="I63" s="56">
        <v>181.06624281114</v>
      </c>
      <c r="J63" s="55">
        <v>0.51482273963887903</v>
      </c>
      <c r="K63">
        <v>181.06624281114</v>
      </c>
      <c r="L63" s="57">
        <v>0.51518822169321099</v>
      </c>
      <c r="N63" s="69">
        <v>648.81941900000004</v>
      </c>
      <c r="O63" s="49">
        <v>0.53815815600000005</v>
      </c>
      <c r="P63" s="49">
        <v>0.29509918000000002</v>
      </c>
      <c r="Q63" s="49">
        <v>0.89360313000000002</v>
      </c>
      <c r="R63" s="49">
        <v>0.58862541000000002</v>
      </c>
      <c r="S63" s="49">
        <v>0.71456472999999998</v>
      </c>
      <c r="T63" s="49">
        <v>0.44110576000000001</v>
      </c>
      <c r="U63" s="49">
        <v>0.58544631999999996</v>
      </c>
      <c r="V63" s="49">
        <v>0.58862541000000002</v>
      </c>
      <c r="W63" s="70">
        <v>0.50906028000000003</v>
      </c>
    </row>
    <row r="64" spans="1:23" ht="15.9" x14ac:dyDescent="0.45">
      <c r="A64" s="54">
        <v>185.14978205437905</v>
      </c>
      <c r="B64" s="55">
        <v>7.5697376592007198E-6</v>
      </c>
      <c r="C64" s="56">
        <v>185.14978205437905</v>
      </c>
      <c r="D64" s="55">
        <v>0.18795625466410498</v>
      </c>
      <c r="E64" s="56">
        <v>185.14978205437905</v>
      </c>
      <c r="F64" s="55">
        <v>0.46418217353272201</v>
      </c>
      <c r="G64" s="56">
        <v>185.14978205437905</v>
      </c>
      <c r="H64" s="55">
        <v>0.50106466843067099</v>
      </c>
      <c r="I64" s="56">
        <v>185.14978205437905</v>
      </c>
      <c r="J64" s="55">
        <v>0.50729589807377495</v>
      </c>
      <c r="K64">
        <v>185.14978205437905</v>
      </c>
      <c r="L64" s="57">
        <v>0.50766209376414295</v>
      </c>
      <c r="N64" s="69">
        <v>652.61510899999996</v>
      </c>
      <c r="O64" s="49">
        <v>0.53096594200000002</v>
      </c>
      <c r="P64" s="49">
        <v>0.30322278000000003</v>
      </c>
      <c r="Q64" s="49">
        <v>0.89360313000000002</v>
      </c>
      <c r="R64" s="49">
        <v>0.61481003999999995</v>
      </c>
      <c r="S64" s="49">
        <v>0.71456470000000005</v>
      </c>
      <c r="T64" s="49">
        <v>0.45712725999999998</v>
      </c>
      <c r="U64" s="49">
        <v>0.58544631000000003</v>
      </c>
      <c r="V64" s="49">
        <v>0.61481003999999995</v>
      </c>
      <c r="W64" s="70">
        <v>0.50906026000000004</v>
      </c>
    </row>
    <row r="65" spans="1:23" ht="15.9" x14ac:dyDescent="0.45">
      <c r="A65" s="54">
        <v>189.23332129761803</v>
      </c>
      <c r="B65" s="55">
        <v>7.6218461818448893E-6</v>
      </c>
      <c r="C65" s="56">
        <v>189.23332129761803</v>
      </c>
      <c r="D65" s="55">
        <v>0.18035763141854699</v>
      </c>
      <c r="E65" s="56">
        <v>189.23332129761803</v>
      </c>
      <c r="F65" s="55">
        <v>0.45665777902725302</v>
      </c>
      <c r="G65" s="56">
        <v>189.23332129761803</v>
      </c>
      <c r="H65" s="55">
        <v>0.49360386797942801</v>
      </c>
      <c r="I65" s="56">
        <v>189.23332129761803</v>
      </c>
      <c r="J65" s="55">
        <v>0.49984340633090896</v>
      </c>
      <c r="K65">
        <v>189.23332129761803</v>
      </c>
      <c r="L65" s="57">
        <v>0.50021009069783506</v>
      </c>
      <c r="N65" s="69">
        <v>656.410799</v>
      </c>
      <c r="O65" s="49">
        <v>0.52384508699999999</v>
      </c>
      <c r="P65" s="49">
        <v>0.31134638999999997</v>
      </c>
      <c r="Q65" s="49">
        <v>0.89360313000000002</v>
      </c>
      <c r="R65" s="49">
        <v>0.64099466000000005</v>
      </c>
      <c r="S65" s="49">
        <v>0.71456467999999995</v>
      </c>
      <c r="T65" s="49">
        <v>0.47314875000000001</v>
      </c>
      <c r="U65" s="49">
        <v>0.58544629999999998</v>
      </c>
      <c r="V65" s="49">
        <v>0.64099466000000005</v>
      </c>
      <c r="W65" s="70">
        <v>0.50906024000000005</v>
      </c>
    </row>
    <row r="66" spans="1:23" ht="15.9" x14ac:dyDescent="0.45">
      <c r="A66" s="54">
        <v>193.31686054085804</v>
      </c>
      <c r="B66" s="55">
        <v>6.0673324279600902E-6</v>
      </c>
      <c r="C66" s="56">
        <v>193.31686054085804</v>
      </c>
      <c r="D66" s="55">
        <v>0.17301201833965102</v>
      </c>
      <c r="E66" s="56">
        <v>193.31686054085804</v>
      </c>
      <c r="F66" s="55">
        <v>0.44921669332433201</v>
      </c>
      <c r="G66" s="56">
        <v>193.31686054085804</v>
      </c>
      <c r="H66" s="55">
        <v>0.48620615711512999</v>
      </c>
      <c r="I66" s="56">
        <v>193.31686054085804</v>
      </c>
      <c r="J66" s="55">
        <v>0.49245060908204497</v>
      </c>
      <c r="K66">
        <v>193.31686054085804</v>
      </c>
      <c r="L66" s="57">
        <v>0.492817582599888</v>
      </c>
      <c r="N66" s="69">
        <v>660.20648900000003</v>
      </c>
      <c r="O66" s="49">
        <v>0.51678065200000001</v>
      </c>
      <c r="P66" s="49">
        <v>0.31946998999999998</v>
      </c>
      <c r="Q66" s="49">
        <v>0.89360313000000002</v>
      </c>
      <c r="R66" s="49">
        <v>0.67449714999999999</v>
      </c>
      <c r="S66" s="49">
        <v>0.71456465000000002</v>
      </c>
      <c r="T66" s="49">
        <v>0.48917024999999997</v>
      </c>
      <c r="U66" s="49">
        <v>0.58544629000000004</v>
      </c>
      <c r="V66" s="49">
        <v>0.67449714999999999</v>
      </c>
      <c r="W66" s="70">
        <v>0.50906021000000001</v>
      </c>
    </row>
    <row r="67" spans="1:23" ht="15.9" x14ac:dyDescent="0.45">
      <c r="A67" s="54">
        <v>197.40039978409703</v>
      </c>
      <c r="B67" s="55">
        <v>4.7080072396581499E-6</v>
      </c>
      <c r="C67" s="56">
        <v>197.40039978409703</v>
      </c>
      <c r="D67" s="55">
        <v>0.16589500970246701</v>
      </c>
      <c r="E67" s="56">
        <v>197.40039978409703</v>
      </c>
      <c r="F67" s="55">
        <v>0.44185200481967901</v>
      </c>
      <c r="G67" s="56">
        <v>197.40039978409703</v>
      </c>
      <c r="H67" s="55">
        <v>0.47886595606167098</v>
      </c>
      <c r="I67" s="56">
        <v>197.40039978409703</v>
      </c>
      <c r="J67" s="55">
        <v>0.48511216316289502</v>
      </c>
      <c r="K67">
        <v>197.40039978409703</v>
      </c>
      <c r="L67" s="57">
        <v>0.485479240209305</v>
      </c>
      <c r="N67" s="69">
        <v>664.00217899999996</v>
      </c>
      <c r="O67" s="49">
        <v>0.50976880599999996</v>
      </c>
      <c r="P67" s="49">
        <v>0.32820257000000003</v>
      </c>
      <c r="Q67" s="49">
        <v>0.89360311999999997</v>
      </c>
      <c r="R67" s="49">
        <v>0.70799962999999999</v>
      </c>
      <c r="S67" s="49">
        <v>0.71456461999999998</v>
      </c>
      <c r="T67" s="49">
        <v>0.50752257999999995</v>
      </c>
      <c r="U67" s="49">
        <v>0.58544627999999999</v>
      </c>
      <c r="V67" s="49">
        <v>0.70799962999999999</v>
      </c>
      <c r="W67" s="70">
        <v>0.50906017999999997</v>
      </c>
    </row>
    <row r="68" spans="1:23" ht="15.9" x14ac:dyDescent="0.45">
      <c r="A68" s="54">
        <v>201.48393902733602</v>
      </c>
      <c r="B68" s="55">
        <v>3.5438706169390599E-6</v>
      </c>
      <c r="C68" s="56">
        <v>201.48393902733602</v>
      </c>
      <c r="D68" s="55">
        <v>0.15900660550699602</v>
      </c>
      <c r="E68" s="56">
        <v>201.48393902733602</v>
      </c>
      <c r="F68" s="55">
        <v>0.43456371351329603</v>
      </c>
      <c r="G68" s="56">
        <v>201.48393902733602</v>
      </c>
      <c r="H68" s="55">
        <v>0.47158326481905299</v>
      </c>
      <c r="I68" s="56">
        <v>201.48393902733602</v>
      </c>
      <c r="J68" s="55">
        <v>0.477828068573457</v>
      </c>
      <c r="K68">
        <v>201.48393902733602</v>
      </c>
      <c r="L68" s="57">
        <v>0.47819506352608698</v>
      </c>
      <c r="N68" s="69">
        <v>667.79786999999999</v>
      </c>
      <c r="O68" s="49">
        <v>0.50280955000000005</v>
      </c>
      <c r="P68" s="49">
        <v>0.33693515000000002</v>
      </c>
      <c r="Q68" s="49">
        <v>0.89360311999999997</v>
      </c>
      <c r="R68" s="49">
        <v>0.74150210999999999</v>
      </c>
      <c r="S68" s="49">
        <v>0.71456459000000005</v>
      </c>
      <c r="T68" s="49">
        <v>0.52587490999999997</v>
      </c>
      <c r="U68" s="49">
        <v>0.58544626</v>
      </c>
      <c r="V68" s="49">
        <v>0.74150210999999999</v>
      </c>
      <c r="W68" s="70">
        <v>0.50906015000000004</v>
      </c>
    </row>
    <row r="69" spans="1:23" ht="15.9" x14ac:dyDescent="0.45">
      <c r="A69" s="54">
        <v>205.56747827057501</v>
      </c>
      <c r="B69" s="55">
        <v>2.57492255980283E-6</v>
      </c>
      <c r="C69" s="56">
        <v>205.56747827057501</v>
      </c>
      <c r="D69" s="55">
        <v>0.152346805753237</v>
      </c>
      <c r="E69" s="56">
        <v>205.56747827057501</v>
      </c>
      <c r="F69" s="55">
        <v>0.42735181940518102</v>
      </c>
      <c r="G69" s="56">
        <v>205.56747827057501</v>
      </c>
      <c r="H69" s="55">
        <v>0.46435808338727602</v>
      </c>
      <c r="I69" s="56">
        <v>205.56747827057501</v>
      </c>
      <c r="J69" s="55">
        <v>0.47059832531373097</v>
      </c>
      <c r="K69">
        <v>205.56747827057501</v>
      </c>
      <c r="L69" s="57">
        <v>0.47096505255023302</v>
      </c>
      <c r="N69" s="69">
        <v>671.59356000000002</v>
      </c>
      <c r="O69" s="49">
        <v>0.49590288199999999</v>
      </c>
      <c r="P69" s="49">
        <v>0.34566773000000001</v>
      </c>
      <c r="Q69" s="49">
        <v>0.89360311999999997</v>
      </c>
      <c r="R69" s="49">
        <v>0.77500458999999999</v>
      </c>
      <c r="S69" s="49">
        <v>0.71456456000000002</v>
      </c>
      <c r="T69" s="49">
        <v>0.54422724</v>
      </c>
      <c r="U69" s="49">
        <v>0.58544624999999995</v>
      </c>
      <c r="V69" s="49">
        <v>0.77500458999999999</v>
      </c>
      <c r="W69" s="70">
        <v>0.50906012</v>
      </c>
    </row>
    <row r="70" spans="1:23" ht="15.9" x14ac:dyDescent="0.45">
      <c r="A70" s="54">
        <v>209.65101751381502</v>
      </c>
      <c r="B70" s="55">
        <v>1.8011630682494701E-6</v>
      </c>
      <c r="C70" s="56">
        <v>209.65101751381502</v>
      </c>
      <c r="D70" s="55">
        <v>0.145915610441191</v>
      </c>
      <c r="E70" s="56">
        <v>209.65101751381502</v>
      </c>
      <c r="F70" s="55">
        <v>0.42021632249533597</v>
      </c>
      <c r="G70" s="56">
        <v>209.65101751381502</v>
      </c>
      <c r="H70" s="55">
        <v>0.45719041176633801</v>
      </c>
      <c r="I70" s="56">
        <v>209.65101751381502</v>
      </c>
      <c r="J70" s="55">
        <v>0.46342293338371898</v>
      </c>
      <c r="K70">
        <v>209.65101751381502</v>
      </c>
      <c r="L70" s="57">
        <v>0.463789207281744</v>
      </c>
      <c r="N70" s="69">
        <v>675.38924999999995</v>
      </c>
      <c r="O70" s="49">
        <v>0.48904880299999998</v>
      </c>
      <c r="P70" s="49">
        <v>0.35440031</v>
      </c>
      <c r="Q70" s="49">
        <v>0.89360311999999997</v>
      </c>
      <c r="R70" s="49">
        <v>0.80850706999999999</v>
      </c>
      <c r="S70" s="49">
        <v>0.71456452000000004</v>
      </c>
      <c r="T70" s="49">
        <v>0.56257955999999998</v>
      </c>
      <c r="U70" s="49">
        <v>0.58544624000000001</v>
      </c>
      <c r="V70" s="49">
        <v>0.80850706999999999</v>
      </c>
      <c r="W70" s="70">
        <v>0.50906008000000003</v>
      </c>
    </row>
    <row r="71" spans="1:23" ht="15.9" x14ac:dyDescent="0.45">
      <c r="A71" s="54">
        <v>213.73455675705401</v>
      </c>
      <c r="B71" s="55">
        <v>1.22259214227895E-6</v>
      </c>
      <c r="C71" s="56">
        <v>213.73455675705401</v>
      </c>
      <c r="D71" s="55">
        <v>0.139713019570856</v>
      </c>
      <c r="E71" s="56">
        <v>213.73455675705401</v>
      </c>
      <c r="F71" s="55">
        <v>0.41315722278375899</v>
      </c>
      <c r="G71" s="56">
        <v>213.73455675705401</v>
      </c>
      <c r="H71" s="55">
        <v>0.45008024995624102</v>
      </c>
      <c r="I71" s="56">
        <v>213.73455675705401</v>
      </c>
      <c r="J71" s="55">
        <v>0.45630189278341904</v>
      </c>
      <c r="K71">
        <v>213.73455675705401</v>
      </c>
      <c r="L71" s="57">
        <v>0.45666752772061803</v>
      </c>
      <c r="N71" s="69">
        <v>679.18493999999998</v>
      </c>
      <c r="O71" s="49">
        <v>0.48224731399999998</v>
      </c>
      <c r="P71" s="49">
        <v>0.36313288999999999</v>
      </c>
      <c r="Q71" s="49">
        <v>0.89360311999999997</v>
      </c>
      <c r="R71" s="49">
        <v>0.84200955</v>
      </c>
      <c r="S71" s="49">
        <v>0.71456449</v>
      </c>
      <c r="T71" s="49">
        <v>0.58093189000000001</v>
      </c>
      <c r="U71" s="49">
        <v>0.58544622000000002</v>
      </c>
      <c r="V71" s="49">
        <v>0.84200955</v>
      </c>
      <c r="W71" s="70">
        <v>0.50906004999999999</v>
      </c>
    </row>
    <row r="72" spans="1:23" ht="15.9" x14ac:dyDescent="0.45">
      <c r="A72" s="54">
        <v>217.818096000293</v>
      </c>
      <c r="B72" s="55">
        <v>8.3920978189130403E-7</v>
      </c>
      <c r="C72" s="56">
        <v>217.818096000293</v>
      </c>
      <c r="D72" s="55">
        <v>0.13373903314223501</v>
      </c>
      <c r="E72" s="56">
        <v>217.818096000293</v>
      </c>
      <c r="F72" s="55">
        <v>0.40617452027045198</v>
      </c>
      <c r="G72" s="56">
        <v>217.818096000293</v>
      </c>
      <c r="H72" s="55">
        <v>0.44302759795698399</v>
      </c>
      <c r="I72" s="56">
        <v>217.818096000293</v>
      </c>
      <c r="J72" s="55">
        <v>0.44923520351283097</v>
      </c>
      <c r="K72">
        <v>217.818096000293</v>
      </c>
      <c r="L72" s="57">
        <v>0.44960001386685799</v>
      </c>
      <c r="N72" s="69">
        <v>682.98063000000002</v>
      </c>
      <c r="O72" s="49">
        <v>0.47549841300000001</v>
      </c>
      <c r="P72" s="49">
        <v>0.37252009000000003</v>
      </c>
      <c r="Q72" s="49">
        <v>0.89360311000000003</v>
      </c>
      <c r="R72" s="49">
        <v>0.88487501999999996</v>
      </c>
      <c r="S72" s="49">
        <v>0.71456443999999997</v>
      </c>
      <c r="T72" s="49">
        <v>0.60195414000000003</v>
      </c>
      <c r="U72" s="49">
        <v>0.58544620999999997</v>
      </c>
      <c r="V72" s="49">
        <v>0.88487501999999996</v>
      </c>
      <c r="W72" s="70">
        <v>0.50905999999999996</v>
      </c>
    </row>
    <row r="73" spans="1:23" ht="15.9" x14ac:dyDescent="0.45">
      <c r="A73" s="54">
        <v>221.90163524353204</v>
      </c>
      <c r="B73" s="55">
        <v>6.5101598708650903E-7</v>
      </c>
      <c r="C73" s="56">
        <v>221.90163524353204</v>
      </c>
      <c r="D73" s="55">
        <v>0.12799365115532602</v>
      </c>
      <c r="E73" s="56">
        <v>221.90163524353204</v>
      </c>
      <c r="F73" s="55">
        <v>0.39926821495541298</v>
      </c>
      <c r="G73" s="56">
        <v>221.90163524353204</v>
      </c>
      <c r="H73" s="55">
        <v>0.43603245576856697</v>
      </c>
      <c r="I73" s="56">
        <v>221.90163524353204</v>
      </c>
      <c r="J73" s="55">
        <v>0.442222865571957</v>
      </c>
      <c r="K73">
        <v>221.90163524353204</v>
      </c>
      <c r="L73" s="57">
        <v>0.44258666572046201</v>
      </c>
      <c r="N73" s="69">
        <v>686.77632100000005</v>
      </c>
      <c r="O73" s="49">
        <v>0.468802102</v>
      </c>
      <c r="P73" s="49">
        <v>0.38190729000000001</v>
      </c>
      <c r="Q73" s="49">
        <v>0.89360311000000003</v>
      </c>
      <c r="R73" s="49">
        <v>0.92774047999999998</v>
      </c>
      <c r="S73" s="49">
        <v>0.71456439000000005</v>
      </c>
      <c r="T73" s="49">
        <v>0.62297639000000005</v>
      </c>
      <c r="U73" s="49">
        <v>0.58544618999999998</v>
      </c>
      <c r="V73" s="49">
        <v>0.92774047999999998</v>
      </c>
      <c r="W73" s="70">
        <v>0.50905995999999998</v>
      </c>
    </row>
    <row r="74" spans="1:23" ht="15.9" x14ac:dyDescent="0.45">
      <c r="A74" s="54">
        <v>225.985174486772</v>
      </c>
      <c r="B74" s="55">
        <v>6.5801075786457102E-7</v>
      </c>
      <c r="C74" s="56">
        <v>225.985174486772</v>
      </c>
      <c r="D74" s="55">
        <v>0.122476873610129</v>
      </c>
      <c r="E74" s="56">
        <v>225.985174486772</v>
      </c>
      <c r="F74" s="55">
        <v>0.392438306838644</v>
      </c>
      <c r="G74" s="56">
        <v>225.985174486772</v>
      </c>
      <c r="H74" s="55">
        <v>0.42909482339098998</v>
      </c>
      <c r="I74" s="56">
        <v>225.985174486772</v>
      </c>
      <c r="J74" s="55">
        <v>0.43526487896079497</v>
      </c>
      <c r="K74">
        <v>225.985174486772</v>
      </c>
      <c r="L74" s="57">
        <v>0.43562748328142997</v>
      </c>
      <c r="N74" s="69">
        <v>690.57201099999997</v>
      </c>
      <c r="O74" s="49">
        <v>0.46215837999999998</v>
      </c>
      <c r="P74" s="49">
        <v>0.39129448999999999</v>
      </c>
      <c r="Q74" s="49">
        <v>0.89360311000000003</v>
      </c>
      <c r="R74" s="49">
        <v>0.97060595000000005</v>
      </c>
      <c r="S74" s="49">
        <v>0.71456432999999997</v>
      </c>
      <c r="T74" s="49">
        <v>0.64399863999999996</v>
      </c>
      <c r="U74" s="49">
        <v>0.58544616999999999</v>
      </c>
      <c r="V74" s="49">
        <v>0.97060595000000005</v>
      </c>
      <c r="W74" s="70">
        <v>0.50905990000000001</v>
      </c>
    </row>
    <row r="75" spans="1:23" ht="15.9" x14ac:dyDescent="0.45">
      <c r="A75" s="54">
        <v>230.06871373001104</v>
      </c>
      <c r="B75" s="55">
        <v>5.2323389121678605E-7</v>
      </c>
      <c r="C75" s="56">
        <v>230.06871373001104</v>
      </c>
      <c r="D75" s="55">
        <v>0.117158156474444</v>
      </c>
      <c r="E75" s="56">
        <v>230.06871373001104</v>
      </c>
      <c r="F75" s="55">
        <v>0.38567316695026604</v>
      </c>
      <c r="G75" s="56">
        <v>230.06871373001104</v>
      </c>
      <c r="H75" s="55">
        <v>0.42220485779750999</v>
      </c>
      <c r="I75" s="56">
        <v>230.06871373001104</v>
      </c>
      <c r="J75" s="55">
        <v>0.42835172398389804</v>
      </c>
      <c r="K75">
        <v>230.06871373001104</v>
      </c>
      <c r="L75" s="57">
        <v>0.42871296585232699</v>
      </c>
      <c r="N75" s="69">
        <v>694.36770100000001</v>
      </c>
      <c r="O75" s="49">
        <v>0.45555860799999998</v>
      </c>
      <c r="P75" s="49">
        <v>0.40068169999999997</v>
      </c>
      <c r="Q75" s="49">
        <v>0.89360311000000003</v>
      </c>
      <c r="R75" s="49">
        <v>1.01347141</v>
      </c>
      <c r="S75" s="49">
        <v>0.71456428000000005</v>
      </c>
      <c r="T75" s="49">
        <v>0.66502088999999998</v>
      </c>
      <c r="U75" s="49">
        <v>0.58544615</v>
      </c>
      <c r="V75" s="49">
        <v>1.01347141</v>
      </c>
      <c r="W75" s="70">
        <v>0.50905984999999998</v>
      </c>
    </row>
    <row r="76" spans="1:23" ht="15.9" x14ac:dyDescent="0.45">
      <c r="A76" s="54">
        <v>234.15225297325003</v>
      </c>
      <c r="B76" s="55">
        <v>4.0542529317693499E-7</v>
      </c>
      <c r="C76" s="56">
        <v>234.15225297325003</v>
      </c>
      <c r="D76" s="55">
        <v>0.11201653639909201</v>
      </c>
      <c r="E76" s="56">
        <v>234.15225297325003</v>
      </c>
      <c r="F76" s="55">
        <v>0.37896733304471097</v>
      </c>
      <c r="G76" s="56">
        <v>234.15225297325003</v>
      </c>
      <c r="H76" s="55">
        <v>0.415358279608329</v>
      </c>
      <c r="I76" s="56">
        <v>234.15225297325003</v>
      </c>
      <c r="J76" s="55">
        <v>0.42147932706952701</v>
      </c>
      <c r="K76">
        <v>234.15225297325003</v>
      </c>
      <c r="L76" s="57">
        <v>0.42183905195536103</v>
      </c>
      <c r="N76" s="69">
        <v>698.16339100000005</v>
      </c>
      <c r="O76" s="49">
        <v>0.44899869399999998</v>
      </c>
      <c r="P76" s="49">
        <v>0.41006890000000001</v>
      </c>
      <c r="Q76" s="49">
        <v>0.89360309999999998</v>
      </c>
      <c r="R76" s="49">
        <v>1.0563368799999999</v>
      </c>
      <c r="S76" s="49">
        <v>0.71456421999999997</v>
      </c>
      <c r="T76" s="49">
        <v>0.68604314</v>
      </c>
      <c r="U76" s="49">
        <v>0.58544613000000001</v>
      </c>
      <c r="V76" s="49">
        <v>1.0563368799999999</v>
      </c>
      <c r="W76" s="70">
        <v>0.50905979999999995</v>
      </c>
    </row>
    <row r="77" spans="1:23" ht="15.9" x14ac:dyDescent="0.45">
      <c r="A77" s="54">
        <v>238.23579221648902</v>
      </c>
      <c r="B77" s="55">
        <v>3.0458496374501603E-7</v>
      </c>
      <c r="C77" s="56">
        <v>238.23579221648902</v>
      </c>
      <c r="D77" s="55">
        <v>0.10705201338407301</v>
      </c>
      <c r="E77" s="56">
        <v>238.23579221648902</v>
      </c>
      <c r="F77" s="55">
        <v>0.37232080512197702</v>
      </c>
      <c r="G77" s="56">
        <v>238.23579221648902</v>
      </c>
      <c r="H77" s="55">
        <v>0.40855508882344704</v>
      </c>
      <c r="I77" s="56">
        <v>238.23579221648902</v>
      </c>
      <c r="J77" s="55">
        <v>0.414647688217681</v>
      </c>
      <c r="K77">
        <v>238.23579221648902</v>
      </c>
      <c r="L77" s="57">
        <v>0.41500574159053299</v>
      </c>
      <c r="N77" s="69">
        <v>701.95908099999997</v>
      </c>
      <c r="O77" s="49">
        <v>0.44247863500000001</v>
      </c>
      <c r="P77" s="49">
        <v>0.42015980000000003</v>
      </c>
      <c r="Q77" s="49">
        <v>0.89360309999999998</v>
      </c>
      <c r="R77" s="49">
        <v>1.0992023399999999</v>
      </c>
      <c r="S77" s="49">
        <v>0.71456416</v>
      </c>
      <c r="T77" s="49">
        <v>0.71012374</v>
      </c>
      <c r="U77" s="49">
        <v>0.58544611000000002</v>
      </c>
      <c r="V77" s="49">
        <v>1.0992023399999999</v>
      </c>
      <c r="W77" s="70">
        <v>0.50905973999999998</v>
      </c>
    </row>
    <row r="78" spans="1:23" ht="15.9" x14ac:dyDescent="0.45">
      <c r="A78" s="54">
        <v>242.31933145972903</v>
      </c>
      <c r="B78" s="55">
        <v>2.2071290292103E-7</v>
      </c>
      <c r="C78" s="56">
        <v>242.31933145972903</v>
      </c>
      <c r="D78" s="55">
        <v>0.102264587429388</v>
      </c>
      <c r="E78" s="56">
        <v>242.31933145972903</v>
      </c>
      <c r="F78" s="55">
        <v>0.365733583182064</v>
      </c>
      <c r="G78" s="56">
        <v>242.31933145972903</v>
      </c>
      <c r="H78" s="55">
        <v>0.40179528544286303</v>
      </c>
      <c r="I78" s="56">
        <v>242.31933145972903</v>
      </c>
      <c r="J78" s="55">
        <v>0.407856807428361</v>
      </c>
      <c r="K78">
        <v>242.31933145972903</v>
      </c>
      <c r="L78" s="57">
        <v>0.40821303475784099</v>
      </c>
      <c r="N78" s="69">
        <v>705.75477100000001</v>
      </c>
      <c r="O78" s="49">
        <v>0.43599843399999999</v>
      </c>
      <c r="P78" s="49">
        <v>0.43025069999999999</v>
      </c>
      <c r="Q78" s="49">
        <v>0.89360309999999998</v>
      </c>
      <c r="R78" s="49">
        <v>1.1540474700000001</v>
      </c>
      <c r="S78" s="49">
        <v>0.71456408000000005</v>
      </c>
      <c r="T78" s="49">
        <v>0.73420432999999996</v>
      </c>
      <c r="U78" s="49">
        <v>0.58544609000000003</v>
      </c>
      <c r="V78" s="49">
        <v>1.1540474700000001</v>
      </c>
      <c r="W78" s="70">
        <v>0.50905966000000002</v>
      </c>
    </row>
    <row r="79" spans="1:23" ht="15.9" x14ac:dyDescent="0.45">
      <c r="A79" s="54">
        <v>246.40287070296802</v>
      </c>
      <c r="B79" s="55">
        <v>1.53809110704977E-7</v>
      </c>
      <c r="C79" s="56">
        <v>246.40287070296802</v>
      </c>
      <c r="D79" s="55">
        <v>9.7654258535036412E-2</v>
      </c>
      <c r="E79" s="56">
        <v>246.40287070296802</v>
      </c>
      <c r="F79" s="55">
        <v>0.35920566722497299</v>
      </c>
      <c r="G79" s="56">
        <v>246.40287070296802</v>
      </c>
      <c r="H79" s="55">
        <v>0.395078869466578</v>
      </c>
      <c r="I79" s="56">
        <v>246.40287070296802</v>
      </c>
      <c r="J79" s="55">
        <v>0.40110668470156702</v>
      </c>
      <c r="K79">
        <v>246.40287070296802</v>
      </c>
      <c r="L79" s="57">
        <v>0.40146093145728601</v>
      </c>
      <c r="N79" s="69">
        <v>709.55046200000004</v>
      </c>
      <c r="O79" s="49">
        <v>0.429558088</v>
      </c>
      <c r="P79" s="49">
        <v>0.4403416</v>
      </c>
      <c r="Q79" s="49">
        <v>0.89360309999999998</v>
      </c>
      <c r="R79" s="49">
        <v>1.2088926099999999</v>
      </c>
      <c r="S79" s="49">
        <v>0.71456399000000004</v>
      </c>
      <c r="T79" s="49">
        <v>0.75828492999999997</v>
      </c>
      <c r="U79" s="49">
        <v>0.58544605999999999</v>
      </c>
      <c r="V79" s="49">
        <v>1.2088926099999999</v>
      </c>
      <c r="W79" s="70">
        <v>0.50905957999999996</v>
      </c>
    </row>
    <row r="80" spans="1:23" ht="15.9" x14ac:dyDescent="0.45">
      <c r="A80" s="54">
        <v>250.48640994620703</v>
      </c>
      <c r="B80" s="55">
        <v>1.0387358709685699E-7</v>
      </c>
      <c r="C80" s="56">
        <v>250.48640994620703</v>
      </c>
      <c r="D80" s="55">
        <v>9.3221026701017909E-2</v>
      </c>
      <c r="E80" s="56">
        <v>250.48640994620703</v>
      </c>
      <c r="F80" s="55">
        <v>0.35273705725070403</v>
      </c>
      <c r="G80" s="56">
        <v>250.48640994620703</v>
      </c>
      <c r="H80" s="55">
        <v>0.38840584089459201</v>
      </c>
      <c r="I80" s="56">
        <v>250.48640994620703</v>
      </c>
      <c r="J80" s="55">
        <v>0.39439732003729899</v>
      </c>
      <c r="K80">
        <v>250.48640994620703</v>
      </c>
      <c r="L80" s="57">
        <v>0.394749431688867</v>
      </c>
      <c r="N80" s="69">
        <v>713.34615199999996</v>
      </c>
      <c r="O80" s="49">
        <v>0.423157599</v>
      </c>
      <c r="P80" s="49">
        <v>0.45043250000000001</v>
      </c>
      <c r="Q80" s="49">
        <v>0.89360309000000004</v>
      </c>
      <c r="R80" s="49">
        <v>1.2637377400000001</v>
      </c>
      <c r="S80" s="49">
        <v>0.71456390000000003</v>
      </c>
      <c r="T80" s="49">
        <v>0.78236552999999998</v>
      </c>
      <c r="U80" s="49">
        <v>0.58544604</v>
      </c>
      <c r="V80" s="49">
        <v>1.2637377400000001</v>
      </c>
      <c r="W80" s="70">
        <v>0.5090595</v>
      </c>
    </row>
    <row r="81" spans="1:23" ht="15.9" x14ac:dyDescent="0.45">
      <c r="A81" s="54">
        <v>254.56994918944702</v>
      </c>
      <c r="B81" s="55">
        <v>7.0906332096670401E-8</v>
      </c>
      <c r="C81" s="56">
        <v>254.56994918944702</v>
      </c>
      <c r="D81" s="55">
        <v>8.8964891927332604E-2</v>
      </c>
      <c r="E81" s="56">
        <v>254.56994918944702</v>
      </c>
      <c r="F81" s="55">
        <v>0.34632775325925597</v>
      </c>
      <c r="G81" s="56">
        <v>254.56994918944702</v>
      </c>
      <c r="H81" s="55">
        <v>0.38177619972690402</v>
      </c>
      <c r="I81" s="56">
        <v>254.56994918944702</v>
      </c>
      <c r="J81" s="55">
        <v>0.38772871343555698</v>
      </c>
      <c r="K81">
        <v>254.56994918944702</v>
      </c>
      <c r="L81" s="57">
        <v>0.38807853545258597</v>
      </c>
      <c r="N81" s="69">
        <v>717.141842</v>
      </c>
      <c r="O81" s="49">
        <v>0.41679696700000002</v>
      </c>
      <c r="P81" s="49">
        <v>0.46052340000000003</v>
      </c>
      <c r="Q81" s="49">
        <v>0.89360309000000004</v>
      </c>
      <c r="R81" s="49">
        <v>1.31858287</v>
      </c>
      <c r="S81" s="49">
        <v>0.71456381000000002</v>
      </c>
      <c r="T81" s="49">
        <v>0.80644612000000004</v>
      </c>
      <c r="U81" s="49">
        <v>0.58544600999999996</v>
      </c>
      <c r="V81" s="49">
        <v>1.31858287</v>
      </c>
      <c r="W81" s="70">
        <v>0.50905940999999999</v>
      </c>
    </row>
    <row r="82" spans="1:23" ht="15.9" x14ac:dyDescent="0.45">
      <c r="A82" s="54">
        <v>258.653488432686</v>
      </c>
      <c r="B82" s="55">
        <v>5.4907345704416201E-8</v>
      </c>
      <c r="C82" s="56">
        <v>258.653488432686</v>
      </c>
      <c r="D82" s="55">
        <v>8.4885854213980705E-2</v>
      </c>
      <c r="E82" s="56">
        <v>258.653488432686</v>
      </c>
      <c r="F82" s="55">
        <v>0.33997775525063001</v>
      </c>
      <c r="G82" s="56">
        <v>258.653488432686</v>
      </c>
      <c r="H82" s="55">
        <v>0.37518994596351596</v>
      </c>
      <c r="I82" s="56">
        <v>258.653488432686</v>
      </c>
      <c r="J82" s="55">
        <v>0.38110086489633999</v>
      </c>
      <c r="K82">
        <v>258.653488432686</v>
      </c>
      <c r="L82" s="57">
        <v>0.38144824274844202</v>
      </c>
      <c r="N82" s="69">
        <v>720.93753200000003</v>
      </c>
      <c r="O82" s="49">
        <v>0.41047619099999999</v>
      </c>
      <c r="P82" s="49">
        <v>0.47137075000000001</v>
      </c>
      <c r="Q82" s="49">
        <v>0.89360309000000004</v>
      </c>
      <c r="R82" s="49">
        <v>1.37342801</v>
      </c>
      <c r="S82" s="49">
        <v>0.71456370999999996</v>
      </c>
      <c r="T82" s="49">
        <v>0.83403000000000005</v>
      </c>
      <c r="U82" s="49">
        <v>0.58544598000000003</v>
      </c>
      <c r="V82" s="49">
        <v>1.37342801</v>
      </c>
      <c r="W82" s="70">
        <v>0.50905931999999998</v>
      </c>
    </row>
    <row r="83" spans="1:23" ht="15.9" x14ac:dyDescent="0.45">
      <c r="A83" s="54">
        <v>262.73702767592499</v>
      </c>
      <c r="B83" s="55">
        <v>5.5876627920094497E-8</v>
      </c>
      <c r="C83" s="56">
        <v>262.73702767592499</v>
      </c>
      <c r="D83" s="55">
        <v>8.0983913560962198E-2</v>
      </c>
      <c r="E83" s="56">
        <v>262.73702767592499</v>
      </c>
      <c r="F83" s="55">
        <v>0.333687063224826</v>
      </c>
      <c r="G83" s="56">
        <v>262.73702767592499</v>
      </c>
      <c r="H83" s="55">
        <v>0.368647079604425</v>
      </c>
      <c r="I83" s="56">
        <v>262.73702767592499</v>
      </c>
      <c r="J83" s="55">
        <v>0.374513774419649</v>
      </c>
      <c r="K83">
        <v>262.73702767592499</v>
      </c>
      <c r="L83" s="57">
        <v>0.37485855357643399</v>
      </c>
      <c r="N83" s="69">
        <v>724.73322199999996</v>
      </c>
      <c r="O83" s="49">
        <v>0.40419527199999999</v>
      </c>
      <c r="P83" s="49">
        <v>0.48221809999999998</v>
      </c>
      <c r="Q83" s="49">
        <v>0.89360307999999999</v>
      </c>
      <c r="R83" s="49">
        <v>1.4282731399999999</v>
      </c>
      <c r="S83" s="49">
        <v>0.71456361000000002</v>
      </c>
      <c r="T83" s="49">
        <v>0.86161387</v>
      </c>
      <c r="U83" s="49">
        <v>0.58544594999999999</v>
      </c>
      <c r="V83" s="49">
        <v>1.4282731399999999</v>
      </c>
      <c r="W83" s="70">
        <v>0.50905922000000003</v>
      </c>
    </row>
    <row r="84" spans="1:23" ht="15.9" x14ac:dyDescent="0.45">
      <c r="A84" s="54">
        <v>266.82056691916398</v>
      </c>
      <c r="B84" s="55">
        <v>4.4391335889204098E-8</v>
      </c>
      <c r="C84" s="56">
        <v>266.82056691916398</v>
      </c>
      <c r="D84" s="55">
        <v>7.7233077141345904E-2</v>
      </c>
      <c r="E84" s="56">
        <v>266.82056691916398</v>
      </c>
      <c r="F84" s="55">
        <v>0.32744740001329398</v>
      </c>
      <c r="G84" s="56">
        <v>266.82056691916398</v>
      </c>
      <c r="H84" s="55">
        <v>0.362140769169011</v>
      </c>
      <c r="I84" s="56">
        <v>266.82056691916398</v>
      </c>
      <c r="J84" s="55">
        <v>0.36796086913757498</v>
      </c>
      <c r="K84">
        <v>266.82056691916398</v>
      </c>
      <c r="L84" s="57">
        <v>0.36830291026448497</v>
      </c>
      <c r="N84" s="69">
        <v>728.52891299999999</v>
      </c>
      <c r="O84" s="49">
        <v>0.39794796799999999</v>
      </c>
      <c r="P84" s="49">
        <v>0.49306544000000002</v>
      </c>
      <c r="Q84" s="49">
        <v>0.89360307999999999</v>
      </c>
      <c r="R84" s="49">
        <v>1.49844591</v>
      </c>
      <c r="S84" s="49">
        <v>0.71456348000000003</v>
      </c>
      <c r="T84" s="49">
        <v>0.88919775000000001</v>
      </c>
      <c r="U84" s="49">
        <v>0.58544591999999995</v>
      </c>
      <c r="V84" s="49">
        <v>1.49844591</v>
      </c>
      <c r="W84" s="70">
        <v>0.50905909999999999</v>
      </c>
    </row>
    <row r="85" spans="1:23" ht="15.9" x14ac:dyDescent="0.45">
      <c r="A85" s="54">
        <v>270.90410616240399</v>
      </c>
      <c r="B85" s="55">
        <v>3.4355687897206603E-8</v>
      </c>
      <c r="C85" s="56">
        <v>270.90410616240399</v>
      </c>
      <c r="D85" s="55">
        <v>7.3615979126251799E-2</v>
      </c>
      <c r="E85" s="56">
        <v>270.90410616240399</v>
      </c>
      <c r="F85" s="55">
        <v>0.32125426815332203</v>
      </c>
      <c r="G85" s="56">
        <v>270.90410616240399</v>
      </c>
      <c r="H85" s="55">
        <v>0.35566761234147298</v>
      </c>
      <c r="I85" s="56">
        <v>270.90410616240399</v>
      </c>
      <c r="J85" s="55">
        <v>0.36143893294603202</v>
      </c>
      <c r="K85">
        <v>270.90410616240399</v>
      </c>
      <c r="L85" s="57">
        <v>0.36177810765159002</v>
      </c>
      <c r="N85" s="69">
        <v>732.32460300000002</v>
      </c>
      <c r="O85" s="49">
        <v>0.39173141500000003</v>
      </c>
      <c r="P85" s="49">
        <v>0.50391279</v>
      </c>
      <c r="Q85" s="49">
        <v>0.89360307999999999</v>
      </c>
      <c r="R85" s="49">
        <v>1.5686186900000001</v>
      </c>
      <c r="S85" s="49">
        <v>0.71456333000000005</v>
      </c>
      <c r="T85" s="49">
        <v>0.91678161999999996</v>
      </c>
      <c r="U85" s="49">
        <v>0.58544587999999997</v>
      </c>
      <c r="V85" s="49">
        <v>1.5686186900000001</v>
      </c>
      <c r="W85" s="70">
        <v>0.50905897</v>
      </c>
    </row>
    <row r="86" spans="1:23" ht="15.9" x14ac:dyDescent="0.45">
      <c r="A86" s="54">
        <v>274.98764540564298</v>
      </c>
      <c r="B86" s="55">
        <v>2.5769683944102E-8</v>
      </c>
      <c r="C86" s="56">
        <v>274.98764540564298</v>
      </c>
      <c r="D86" s="55">
        <v>7.0132619515679909E-2</v>
      </c>
      <c r="E86" s="56">
        <v>274.98764540564298</v>
      </c>
      <c r="F86" s="55">
        <v>0.315107667644908</v>
      </c>
      <c r="G86" s="56">
        <v>274.98764540564298</v>
      </c>
      <c r="H86" s="55">
        <v>0.349227609121813</v>
      </c>
      <c r="I86" s="56">
        <v>274.98764540564298</v>
      </c>
      <c r="J86" s="55">
        <v>0.35494796584501898</v>
      </c>
      <c r="K86">
        <v>274.98764540564298</v>
      </c>
      <c r="L86" s="57">
        <v>0.35528414573775002</v>
      </c>
      <c r="N86" s="69">
        <v>736.12029299999995</v>
      </c>
      <c r="O86" s="49">
        <v>0.38554561500000001</v>
      </c>
      <c r="P86" s="49">
        <v>0.51476014000000003</v>
      </c>
      <c r="Q86" s="49">
        <v>0.89360307000000005</v>
      </c>
      <c r="R86" s="49">
        <v>1.63879146</v>
      </c>
      <c r="S86" s="49">
        <v>0.71456319000000001</v>
      </c>
      <c r="T86" s="49">
        <v>0.94436549999999997</v>
      </c>
      <c r="U86" s="49">
        <v>0.58544585000000005</v>
      </c>
      <c r="V86" s="49">
        <v>1.63879146</v>
      </c>
      <c r="W86" s="70">
        <v>0.50905882999999996</v>
      </c>
    </row>
    <row r="87" spans="1:23" ht="15.9" x14ac:dyDescent="0.45">
      <c r="A87" s="54">
        <v>279.07118464888202</v>
      </c>
      <c r="B87" s="55">
        <v>1.8633324029890399E-8</v>
      </c>
      <c r="C87" s="56">
        <v>279.07118464888202</v>
      </c>
      <c r="D87" s="55">
        <v>6.6782998309629998E-2</v>
      </c>
      <c r="E87" s="56">
        <v>279.07118464888202</v>
      </c>
      <c r="F87" s="55">
        <v>0.30900759848805198</v>
      </c>
      <c r="G87" s="56">
        <v>279.07118464888202</v>
      </c>
      <c r="H87" s="55">
        <v>0.34282075951002999</v>
      </c>
      <c r="I87" s="56">
        <v>279.07118464888202</v>
      </c>
      <c r="J87" s="55">
        <v>0.34848796783453601</v>
      </c>
      <c r="K87">
        <v>279.07118464888202</v>
      </c>
      <c r="L87" s="57">
        <v>0.34882102452296498</v>
      </c>
      <c r="N87" s="69">
        <v>739.91598299999998</v>
      </c>
      <c r="O87" s="49">
        <v>0.37939056599999998</v>
      </c>
      <c r="P87" s="49">
        <v>0.52642064</v>
      </c>
      <c r="Q87" s="49">
        <v>0.89360307000000005</v>
      </c>
      <c r="R87" s="49">
        <v>1.70896424</v>
      </c>
      <c r="S87" s="49">
        <v>0.71456302999999999</v>
      </c>
      <c r="T87" s="49">
        <v>0.97596231</v>
      </c>
      <c r="U87" s="49">
        <v>0.58544580999999996</v>
      </c>
      <c r="V87" s="49">
        <v>1.70896424</v>
      </c>
      <c r="W87" s="70">
        <v>0.50905867999999999</v>
      </c>
    </row>
    <row r="88" spans="1:23" ht="15.9" x14ac:dyDescent="0.45">
      <c r="A88" s="54">
        <v>283.15472389212198</v>
      </c>
      <c r="B88" s="55">
        <v>1.2946608154571599E-8</v>
      </c>
      <c r="C88" s="56">
        <v>283.15472389212198</v>
      </c>
      <c r="D88" s="55">
        <v>6.3567115508102401E-2</v>
      </c>
      <c r="E88" s="56">
        <v>283.15472389212198</v>
      </c>
      <c r="F88" s="55">
        <v>0.30295406068275599</v>
      </c>
      <c r="G88" s="56">
        <v>283.15472389212198</v>
      </c>
      <c r="H88" s="55">
        <v>0.33644706350612397</v>
      </c>
      <c r="I88" s="56">
        <v>283.15472389212198</v>
      </c>
      <c r="J88" s="55">
        <v>0.342058938914585</v>
      </c>
      <c r="K88">
        <v>283.15472389212198</v>
      </c>
      <c r="L88" s="57">
        <v>0.34238874400723396</v>
      </c>
      <c r="N88" s="69">
        <v>743.71167300000002</v>
      </c>
      <c r="O88" s="49">
        <v>0.37326626800000001</v>
      </c>
      <c r="P88" s="49">
        <v>0.53808115000000001</v>
      </c>
      <c r="Q88" s="49">
        <v>0.89360306</v>
      </c>
      <c r="R88" s="49">
        <v>1.7791370099999999</v>
      </c>
      <c r="S88" s="49">
        <v>0.71456286999999996</v>
      </c>
      <c r="T88" s="49">
        <v>1.00755913</v>
      </c>
      <c r="U88" s="49">
        <v>0.58544576000000004</v>
      </c>
      <c r="V88" s="49">
        <v>1.7791370099999999</v>
      </c>
      <c r="W88" s="70">
        <v>0.50905853000000001</v>
      </c>
    </row>
    <row r="89" spans="1:23" ht="15.9" x14ac:dyDescent="0.45">
      <c r="A89" s="54">
        <v>287.23826313536102</v>
      </c>
      <c r="B89" s="55">
        <v>8.7095363181459101E-9</v>
      </c>
      <c r="C89" s="56">
        <v>287.23826313536102</v>
      </c>
      <c r="D89" s="55">
        <v>6.0484971111096894E-2</v>
      </c>
      <c r="E89" s="56">
        <v>287.23826313536102</v>
      </c>
      <c r="F89" s="55">
        <v>0.29694705422901702</v>
      </c>
      <c r="G89" s="56">
        <v>287.23826313536102</v>
      </c>
      <c r="H89" s="55">
        <v>0.33010652111009497</v>
      </c>
      <c r="I89" s="56">
        <v>287.23826313536102</v>
      </c>
      <c r="J89" s="55">
        <v>0.33566087908516401</v>
      </c>
      <c r="K89">
        <v>287.23826313536102</v>
      </c>
      <c r="L89" s="57">
        <v>0.335987304190558</v>
      </c>
      <c r="N89" s="69">
        <v>747.50736400000005</v>
      </c>
      <c r="O89" s="49">
        <v>0.36717272200000001</v>
      </c>
      <c r="P89" s="49">
        <v>0.54974164999999997</v>
      </c>
      <c r="Q89" s="49">
        <v>0.89360306</v>
      </c>
      <c r="R89" s="49">
        <v>1.84930979</v>
      </c>
      <c r="S89" s="49">
        <v>0.71456271000000005</v>
      </c>
      <c r="T89" s="49">
        <v>1.0391559399999999</v>
      </c>
      <c r="U89" s="49">
        <v>0.58544571999999995</v>
      </c>
      <c r="V89" s="49">
        <v>1.84930979</v>
      </c>
      <c r="W89" s="70">
        <v>0.50905836999999998</v>
      </c>
    </row>
    <row r="90" spans="1:23" ht="15.9" x14ac:dyDescent="0.45">
      <c r="A90" s="54">
        <v>291.32180237860001</v>
      </c>
      <c r="B90" s="55">
        <v>5.9221085206130595E-9</v>
      </c>
      <c r="C90" s="56">
        <v>291.32180237860001</v>
      </c>
      <c r="D90" s="55">
        <v>5.7536565118613506E-2</v>
      </c>
      <c r="E90" s="56">
        <v>291.32180237860001</v>
      </c>
      <c r="F90" s="55">
        <v>0.29098657912683801</v>
      </c>
      <c r="G90" s="56">
        <v>291.32180237860001</v>
      </c>
      <c r="H90" s="55">
        <v>0.32379913232194402</v>
      </c>
      <c r="I90" s="56">
        <v>291.32180237860001</v>
      </c>
      <c r="J90" s="55">
        <v>0.32929378834627299</v>
      </c>
      <c r="K90">
        <v>291.32180237860001</v>
      </c>
      <c r="L90" s="57">
        <v>0.329616705072937</v>
      </c>
      <c r="N90" s="69">
        <v>751.30305399999997</v>
      </c>
      <c r="O90" s="49">
        <v>0.36110992800000002</v>
      </c>
      <c r="P90" s="49">
        <v>0.56140215000000004</v>
      </c>
      <c r="Q90" s="49">
        <v>0.89360304999999995</v>
      </c>
      <c r="R90" s="49">
        <v>1.93909384</v>
      </c>
      <c r="S90" s="49">
        <v>0.71456248</v>
      </c>
      <c r="T90" s="49">
        <v>1.07075276</v>
      </c>
      <c r="U90" s="49">
        <v>0.58544567999999997</v>
      </c>
      <c r="V90" s="49">
        <v>1.93909384</v>
      </c>
      <c r="W90" s="70">
        <v>0.50905816000000004</v>
      </c>
    </row>
    <row r="91" spans="1:23" ht="15.9" x14ac:dyDescent="0.45">
      <c r="A91" s="54">
        <v>295.40534162183906</v>
      </c>
      <c r="B91" s="55">
        <v>4.5843247619731598E-9</v>
      </c>
      <c r="C91" s="56">
        <v>295.40534162183906</v>
      </c>
      <c r="D91" s="55">
        <v>5.4721897530652298E-2</v>
      </c>
      <c r="E91" s="56">
        <v>295.40534162183906</v>
      </c>
      <c r="F91" s="55">
        <v>0.28507263537621702</v>
      </c>
      <c r="G91" s="56">
        <v>295.40534162183906</v>
      </c>
      <c r="H91" s="55">
        <v>0.31752489714166898</v>
      </c>
      <c r="I91" s="56">
        <v>295.40534162183906</v>
      </c>
      <c r="J91" s="55">
        <v>0.32295766669791298</v>
      </c>
      <c r="K91">
        <v>295.40534162183906</v>
      </c>
      <c r="L91" s="57">
        <v>0.32327694665437001</v>
      </c>
      <c r="N91" s="69">
        <v>755.09874400000001</v>
      </c>
      <c r="O91" s="49">
        <v>0.35507788600000001</v>
      </c>
      <c r="P91" s="49">
        <v>0.57306265000000001</v>
      </c>
      <c r="Q91" s="49">
        <v>0.89360304999999995</v>
      </c>
      <c r="R91" s="49">
        <v>2.0288778999999999</v>
      </c>
      <c r="S91" s="49">
        <v>0.71456224999999995</v>
      </c>
      <c r="T91" s="49">
        <v>1.1023495800000001</v>
      </c>
      <c r="U91" s="49">
        <v>0.58544563000000005</v>
      </c>
      <c r="V91" s="49">
        <v>2.0288778999999999</v>
      </c>
      <c r="W91" s="70">
        <v>0.50905794000000004</v>
      </c>
    </row>
    <row r="92" spans="1:23" ht="15.9" x14ac:dyDescent="0.45">
      <c r="A92" s="54">
        <v>299.48888086507901</v>
      </c>
      <c r="B92" s="55">
        <v>4.6961850422261795E-9</v>
      </c>
      <c r="C92" s="56">
        <v>299.48888086507901</v>
      </c>
      <c r="D92" s="55">
        <v>5.2040968347213203E-2</v>
      </c>
      <c r="E92" s="56">
        <v>299.48888086507901</v>
      </c>
      <c r="F92" s="55">
        <v>0.279205222977155</v>
      </c>
      <c r="G92" s="56">
        <v>299.48888086507901</v>
      </c>
      <c r="H92" s="55">
        <v>0.31128381556927198</v>
      </c>
      <c r="I92" s="56">
        <v>299.48888086507901</v>
      </c>
      <c r="J92" s="55">
        <v>0.316652514140084</v>
      </c>
      <c r="K92">
        <v>299.48888086507901</v>
      </c>
      <c r="L92" s="57">
        <v>0.31696802893485804</v>
      </c>
      <c r="N92" s="69">
        <v>758.89443400000005</v>
      </c>
      <c r="O92" s="49">
        <v>0.34907659499999999</v>
      </c>
      <c r="P92" s="49">
        <v>0.58559726999999995</v>
      </c>
      <c r="Q92" s="49">
        <v>0.89360304999999995</v>
      </c>
      <c r="R92" s="49">
        <v>2.1186619499999999</v>
      </c>
      <c r="S92" s="49">
        <v>0.71456200999999997</v>
      </c>
      <c r="T92" s="49">
        <v>1.1385431399999999</v>
      </c>
      <c r="U92" s="49">
        <v>0.58544558000000002</v>
      </c>
      <c r="V92" s="49">
        <v>2.1186619499999999</v>
      </c>
      <c r="W92" s="70">
        <v>0.50905771</v>
      </c>
    </row>
    <row r="93" spans="1:23" ht="15.9" x14ac:dyDescent="0.45">
      <c r="A93" s="54">
        <v>303.57242010831806</v>
      </c>
      <c r="B93" s="55">
        <v>3.7283775556104898E-9</v>
      </c>
      <c r="C93" s="56">
        <v>303.57242010831806</v>
      </c>
      <c r="D93" s="55">
        <v>4.9471609259570795E-2</v>
      </c>
      <c r="E93" s="56">
        <v>303.57242010831806</v>
      </c>
      <c r="F93" s="55">
        <v>0.27337811214157398</v>
      </c>
      <c r="G93" s="56">
        <v>303.57242010831806</v>
      </c>
      <c r="H93" s="55">
        <v>0.30507090208522603</v>
      </c>
      <c r="I93" s="56">
        <v>303.57242010831806</v>
      </c>
      <c r="J93" s="55">
        <v>0.310373563585773</v>
      </c>
      <c r="K93">
        <v>303.57242010831806</v>
      </c>
      <c r="L93" s="57">
        <v>0.31068519766291597</v>
      </c>
      <c r="N93" s="69">
        <v>762.69012399999997</v>
      </c>
      <c r="O93" s="49">
        <v>0.34310167899999999</v>
      </c>
      <c r="P93" s="49">
        <v>0.59813187999999995</v>
      </c>
      <c r="Q93" s="49">
        <v>0.89360304000000002</v>
      </c>
      <c r="R93" s="49">
        <v>2.2084460099999998</v>
      </c>
      <c r="S93" s="49">
        <v>0.71456175</v>
      </c>
      <c r="T93" s="49">
        <v>1.1747367</v>
      </c>
      <c r="U93" s="49">
        <v>0.58544552000000005</v>
      </c>
      <c r="V93" s="49">
        <v>2.2084460099999998</v>
      </c>
      <c r="W93" s="70">
        <v>0.50905747000000001</v>
      </c>
    </row>
    <row r="94" spans="1:23" ht="15.9" x14ac:dyDescent="0.45">
      <c r="A94" s="54">
        <v>307.65595935155704</v>
      </c>
      <c r="B94" s="55">
        <v>2.8829555105866499E-9</v>
      </c>
      <c r="C94" s="56">
        <v>307.65595935155704</v>
      </c>
      <c r="D94" s="55">
        <v>4.70000575437989E-2</v>
      </c>
      <c r="E94" s="56">
        <v>307.65595935155704</v>
      </c>
      <c r="F94" s="55">
        <v>0.26758745521472599</v>
      </c>
      <c r="G94" s="56">
        <v>307.65595935155704</v>
      </c>
      <c r="H94" s="55">
        <v>0.29888335292409501</v>
      </c>
      <c r="I94" s="56">
        <v>307.65595935155704</v>
      </c>
      <c r="J94" s="55">
        <v>0.304118184853577</v>
      </c>
      <c r="K94">
        <v>307.65595935155704</v>
      </c>
      <c r="L94" s="57">
        <v>0.30442583285875402</v>
      </c>
      <c r="N94" s="69">
        <v>766.485814</v>
      </c>
      <c r="O94" s="49">
        <v>0.33715065100000002</v>
      </c>
      <c r="P94" s="49">
        <v>0.6106665</v>
      </c>
      <c r="Q94" s="49">
        <v>0.89360304000000002</v>
      </c>
      <c r="R94" s="49">
        <v>2.2982300599999999</v>
      </c>
      <c r="S94" s="49">
        <v>0.71456149000000002</v>
      </c>
      <c r="T94" s="49">
        <v>1.21093027</v>
      </c>
      <c r="U94" s="49">
        <v>0.58544545999999997</v>
      </c>
      <c r="V94" s="49">
        <v>2.2982300599999999</v>
      </c>
      <c r="W94" s="70">
        <v>0.50905723000000003</v>
      </c>
    </row>
    <row r="95" spans="1:23" ht="15.9" x14ac:dyDescent="0.45">
      <c r="A95" s="54">
        <v>311.73949859479706</v>
      </c>
      <c r="B95" s="55">
        <v>2.1599189071546402E-9</v>
      </c>
      <c r="C95" s="56">
        <v>311.73949859479706</v>
      </c>
      <c r="D95" s="55">
        <v>4.4626313199897599E-2</v>
      </c>
      <c r="E95" s="56">
        <v>311.73949859479706</v>
      </c>
      <c r="F95" s="55">
        <v>0.26183325219661102</v>
      </c>
      <c r="G95" s="56">
        <v>311.73949859479706</v>
      </c>
      <c r="H95" s="55">
        <v>0.29272116808588</v>
      </c>
      <c r="I95" s="56">
        <v>311.73949859479706</v>
      </c>
      <c r="J95" s="55">
        <v>0.29788637794349698</v>
      </c>
      <c r="K95">
        <v>311.73949859479706</v>
      </c>
      <c r="L95" s="57">
        <v>0.29818993452237202</v>
      </c>
      <c r="N95" s="69">
        <v>770.28150500000004</v>
      </c>
      <c r="O95" s="49">
        <v>0.331223512</v>
      </c>
      <c r="P95" s="49">
        <v>0.62320111</v>
      </c>
      <c r="Q95" s="49">
        <v>0.89360302999999996</v>
      </c>
      <c r="R95" s="49">
        <v>2.3880141099999999</v>
      </c>
      <c r="S95" s="49">
        <v>0.71456120999999995</v>
      </c>
      <c r="T95" s="49">
        <v>1.24712383</v>
      </c>
      <c r="U95" s="49">
        <v>0.5854454</v>
      </c>
      <c r="V95" s="49">
        <v>2.3880141099999999</v>
      </c>
      <c r="W95" s="70">
        <v>0.50905697000000005</v>
      </c>
    </row>
    <row r="96" spans="1:23" ht="15.9" x14ac:dyDescent="0.45">
      <c r="A96" s="54">
        <v>315.82303783803604</v>
      </c>
      <c r="B96" s="55">
        <v>1.5592677453144801E-9</v>
      </c>
      <c r="C96" s="56">
        <v>315.82303783803604</v>
      </c>
      <c r="D96" s="55">
        <v>4.2350376227866901E-2</v>
      </c>
      <c r="E96" s="56">
        <v>315.82303783803604</v>
      </c>
      <c r="F96" s="55">
        <v>0.25611550308723002</v>
      </c>
      <c r="G96" s="56">
        <v>315.82303783803604</v>
      </c>
      <c r="H96" s="55">
        <v>0.28658434757057999</v>
      </c>
      <c r="I96" s="56">
        <v>315.82303783803604</v>
      </c>
      <c r="J96" s="55">
        <v>0.29167814285553101</v>
      </c>
      <c r="K96">
        <v>315.82303783803604</v>
      </c>
      <c r="L96" s="57">
        <v>0.29197750265376998</v>
      </c>
      <c r="N96" s="69">
        <v>774.07719499999996</v>
      </c>
      <c r="O96" s="49">
        <v>0.325320261</v>
      </c>
      <c r="P96" s="49">
        <v>0.63573573000000005</v>
      </c>
      <c r="Q96" s="49">
        <v>0.89360302000000003</v>
      </c>
      <c r="R96" s="49">
        <v>2.5028902400000002</v>
      </c>
      <c r="S96" s="49">
        <v>0.71456085000000003</v>
      </c>
      <c r="T96" s="49">
        <v>1.2833174000000001</v>
      </c>
      <c r="U96" s="49">
        <v>0.58544534000000004</v>
      </c>
      <c r="V96" s="49">
        <v>2.5028902400000002</v>
      </c>
      <c r="W96" s="70">
        <v>0.50905661999999996</v>
      </c>
    </row>
    <row r="97" spans="1:23" ht="15.9" x14ac:dyDescent="0.45">
      <c r="A97" s="54">
        <v>319.90657708127503</v>
      </c>
      <c r="B97" s="55">
        <v>1.0810020250661601E-9</v>
      </c>
      <c r="C97" s="56">
        <v>319.90657708127503</v>
      </c>
      <c r="D97" s="55">
        <v>4.0172246627706701E-2</v>
      </c>
      <c r="E97" s="56">
        <v>319.90657708127503</v>
      </c>
      <c r="F97" s="55">
        <v>0.25043420788658299</v>
      </c>
      <c r="G97" s="56">
        <v>319.90657708127503</v>
      </c>
      <c r="H97" s="55">
        <v>0.28047289137819503</v>
      </c>
      <c r="I97" s="56">
        <v>319.90657708127503</v>
      </c>
      <c r="J97" s="55">
        <v>0.28549347958968002</v>
      </c>
      <c r="K97">
        <v>319.90657708127503</v>
      </c>
      <c r="L97" s="57">
        <v>0.28578853725294801</v>
      </c>
      <c r="N97" s="69">
        <v>777.872885</v>
      </c>
      <c r="O97" s="49">
        <v>0.319440899</v>
      </c>
      <c r="P97" s="49">
        <v>0.64920997999999996</v>
      </c>
      <c r="Q97" s="49">
        <v>0.89360302000000003</v>
      </c>
      <c r="R97" s="49">
        <v>2.6177663600000001</v>
      </c>
      <c r="S97" s="49">
        <v>0.71456045999999995</v>
      </c>
      <c r="T97" s="49">
        <v>1.3247764500000001</v>
      </c>
      <c r="U97" s="49">
        <v>0.58544527000000002</v>
      </c>
      <c r="V97" s="49">
        <v>2.6177663600000001</v>
      </c>
      <c r="W97" s="70">
        <v>0.50905626000000004</v>
      </c>
    </row>
    <row r="98" spans="1:23" ht="15.9" x14ac:dyDescent="0.45">
      <c r="A98" s="54">
        <v>323.99011632451402</v>
      </c>
      <c r="B98" s="55">
        <v>7.2512174640968295E-10</v>
      </c>
      <c r="C98" s="56">
        <v>323.99011632451402</v>
      </c>
      <c r="D98" s="55">
        <v>3.8091924399417103E-2</v>
      </c>
      <c r="E98" s="56">
        <v>323.99011632451402</v>
      </c>
      <c r="F98" s="55">
        <v>0.24478936659466899</v>
      </c>
      <c r="G98" s="56">
        <v>323.99011632451402</v>
      </c>
      <c r="H98" s="55">
        <v>0.27438679950872602</v>
      </c>
      <c r="I98" s="56">
        <v>323.99011632451402</v>
      </c>
      <c r="J98" s="55">
        <v>0.27933238814594502</v>
      </c>
      <c r="K98">
        <v>323.99011632451402</v>
      </c>
      <c r="L98" s="57">
        <v>0.27962303831990698</v>
      </c>
      <c r="N98" s="69">
        <v>781.66857500000003</v>
      </c>
      <c r="O98" s="49">
        <v>0.313585426</v>
      </c>
      <c r="P98" s="49">
        <v>0.66268422999999999</v>
      </c>
      <c r="Q98" s="49">
        <v>0.89360300999999998</v>
      </c>
      <c r="R98" s="49">
        <v>2.73264248</v>
      </c>
      <c r="S98" s="49">
        <v>0.71456006000000005</v>
      </c>
      <c r="T98" s="49">
        <v>1.3662355100000001</v>
      </c>
      <c r="U98" s="49">
        <v>0.58544518999999995</v>
      </c>
      <c r="V98" s="49">
        <v>2.73264248</v>
      </c>
      <c r="W98" s="70">
        <v>0.50905588000000002</v>
      </c>
    </row>
    <row r="99" spans="1:23" ht="15.9" x14ac:dyDescent="0.45">
      <c r="A99" s="54">
        <v>328.07365556775403</v>
      </c>
      <c r="B99" s="55">
        <v>4.9162690934504498E-10</v>
      </c>
      <c r="C99" s="56">
        <v>328.07365556775403</v>
      </c>
      <c r="D99" s="55">
        <v>3.6109409542998003E-2</v>
      </c>
      <c r="E99" s="56">
        <v>328.07365556775403</v>
      </c>
      <c r="F99" s="55">
        <v>0.23918097921148798</v>
      </c>
      <c r="G99" s="56">
        <v>328.07365556775403</v>
      </c>
      <c r="H99" s="55">
        <v>0.26832607196217101</v>
      </c>
      <c r="I99" s="56">
        <v>328.07365556775403</v>
      </c>
      <c r="J99" s="55">
        <v>0.27319486852432401</v>
      </c>
      <c r="K99">
        <v>328.07365556775403</v>
      </c>
      <c r="L99" s="57">
        <v>0.27348100585464497</v>
      </c>
      <c r="N99" s="69">
        <v>785.46426499999995</v>
      </c>
      <c r="O99" s="49">
        <v>0.30775384099999997</v>
      </c>
      <c r="P99" s="49">
        <v>0.67615848000000001</v>
      </c>
      <c r="Q99" s="49">
        <v>0.89360300999999998</v>
      </c>
      <c r="R99" s="49">
        <v>2.8475185999999999</v>
      </c>
      <c r="S99" s="49">
        <v>0.71455964000000005</v>
      </c>
      <c r="T99" s="49">
        <v>1.4076945599999999</v>
      </c>
      <c r="U99" s="49">
        <v>0.58544512000000004</v>
      </c>
      <c r="V99" s="49">
        <v>2.8475185999999999</v>
      </c>
      <c r="W99" s="70">
        <v>0.50905549000000005</v>
      </c>
    </row>
    <row r="100" spans="1:23" ht="15.9" x14ac:dyDescent="0.45">
      <c r="A100" s="54">
        <v>332.15719481099302</v>
      </c>
      <c r="B100" s="55">
        <v>3.80517513872248E-10</v>
      </c>
      <c r="C100" s="56">
        <v>332.15719481099302</v>
      </c>
      <c r="D100" s="55">
        <v>3.4224702058449505E-2</v>
      </c>
      <c r="E100" s="56">
        <v>332.15719481099302</v>
      </c>
      <c r="F100" s="55">
        <v>0.233609045737041</v>
      </c>
      <c r="G100" s="56">
        <v>332.15719481099302</v>
      </c>
      <c r="H100" s="55">
        <v>0.262290708738533</v>
      </c>
      <c r="I100" s="56">
        <v>332.15719481099302</v>
      </c>
      <c r="J100" s="55">
        <v>0.26708092072481898</v>
      </c>
      <c r="K100">
        <v>332.15719481099302</v>
      </c>
      <c r="L100" s="57">
        <v>0.26736243985716401</v>
      </c>
      <c r="N100" s="69">
        <v>789.25995599999999</v>
      </c>
      <c r="O100" s="49">
        <v>0.30194614400000003</v>
      </c>
      <c r="P100" s="49">
        <v>0.68963273000000003</v>
      </c>
      <c r="Q100" s="49">
        <v>0.89360300000000004</v>
      </c>
      <c r="R100" s="49">
        <v>2.9623947300000002</v>
      </c>
      <c r="S100" s="49">
        <v>0.71455921</v>
      </c>
      <c r="T100" s="49">
        <v>1.4491536199999999</v>
      </c>
      <c r="U100" s="49">
        <v>0.58544503999999997</v>
      </c>
      <c r="V100" s="49">
        <v>2.9623947300000002</v>
      </c>
      <c r="W100" s="70">
        <v>0.50905507999999999</v>
      </c>
    </row>
    <row r="101" spans="1:23" ht="15.9" x14ac:dyDescent="0.45">
      <c r="A101" s="54">
        <v>336.24073405423201</v>
      </c>
      <c r="B101" s="55">
        <v>3.91793559991292E-10</v>
      </c>
      <c r="C101" s="56">
        <v>336.24073405423201</v>
      </c>
      <c r="D101" s="55">
        <v>3.2437801945771595E-2</v>
      </c>
      <c r="E101" s="56">
        <v>336.24073405423201</v>
      </c>
      <c r="F101" s="55">
        <v>0.22807356617132798</v>
      </c>
      <c r="G101" s="56">
        <v>336.24073405423201</v>
      </c>
      <c r="H101" s="55">
        <v>0.25628070983780904</v>
      </c>
      <c r="I101" s="56">
        <v>336.24073405423201</v>
      </c>
      <c r="J101" s="55">
        <v>0.260990544747428</v>
      </c>
      <c r="K101">
        <v>336.24073405423201</v>
      </c>
      <c r="L101" s="57">
        <v>0.26126734032746302</v>
      </c>
      <c r="N101" s="69">
        <v>793.05564600000002</v>
      </c>
      <c r="O101" s="49">
        <v>0.29616233600000003</v>
      </c>
      <c r="P101" s="49">
        <v>0.70310698999999999</v>
      </c>
      <c r="Q101" s="49">
        <v>0.89360298999999999</v>
      </c>
      <c r="R101" s="49">
        <v>3.0772708500000001</v>
      </c>
      <c r="S101" s="49">
        <v>0.71455875000000002</v>
      </c>
      <c r="T101" s="49">
        <v>1.49061267</v>
      </c>
      <c r="U101" s="49">
        <v>0.58544494999999996</v>
      </c>
      <c r="V101" s="49">
        <v>3.0772708500000001</v>
      </c>
      <c r="W101" s="70">
        <v>0.50905465000000005</v>
      </c>
    </row>
    <row r="102" spans="1:23" ht="15.9" x14ac:dyDescent="0.45">
      <c r="A102" s="54">
        <v>340.324273297471</v>
      </c>
      <c r="B102" s="55">
        <v>3.1085713025343298E-10</v>
      </c>
      <c r="C102" s="56">
        <v>340.324273297471</v>
      </c>
      <c r="D102" s="55">
        <v>3.0730226232335098E-2</v>
      </c>
      <c r="E102" s="56">
        <v>340.324273297471</v>
      </c>
      <c r="F102" s="55">
        <v>0.22256963186645898</v>
      </c>
      <c r="G102" s="56">
        <v>340.324273297471</v>
      </c>
      <c r="H102" s="55">
        <v>0.250292287547693</v>
      </c>
      <c r="I102" s="56">
        <v>340.324273297471</v>
      </c>
      <c r="J102" s="55">
        <v>0.25492014507238803</v>
      </c>
      <c r="K102">
        <v>340.324273297471</v>
      </c>
      <c r="L102" s="57">
        <v>0.25519212304010097</v>
      </c>
      <c r="N102" s="69">
        <v>796.85133599999995</v>
      </c>
      <c r="O102" s="49">
        <v>0.29039848699999998</v>
      </c>
      <c r="P102" s="49">
        <v>0.71759130999999998</v>
      </c>
      <c r="Q102" s="49">
        <v>0.89360298999999999</v>
      </c>
      <c r="R102" s="49">
        <v>3.2242515599999999</v>
      </c>
      <c r="S102" s="49">
        <v>0.71455815</v>
      </c>
      <c r="T102" s="49">
        <v>1.53810325</v>
      </c>
      <c r="U102" s="49">
        <v>0.58544485999999996</v>
      </c>
      <c r="V102" s="49">
        <v>3.2242515599999999</v>
      </c>
      <c r="W102" s="70">
        <v>0.50905407999999996</v>
      </c>
    </row>
    <row r="103" spans="1:23" ht="15.9" x14ac:dyDescent="0.45">
      <c r="A103" s="54">
        <v>344.40781254071101</v>
      </c>
      <c r="B103" s="55">
        <v>2.40175532199991E-10</v>
      </c>
      <c r="C103" s="56">
        <v>344.40781254071101</v>
      </c>
      <c r="D103" s="55">
        <v>2.9091518955151302E-2</v>
      </c>
      <c r="E103" s="56">
        <v>344.40781254071101</v>
      </c>
      <c r="F103" s="55">
        <v>0.21709381184867299</v>
      </c>
      <c r="G103" s="56">
        <v>344.40781254071101</v>
      </c>
      <c r="H103" s="55">
        <v>0.244323028935586</v>
      </c>
      <c r="I103" s="56">
        <v>344.40781254071101</v>
      </c>
      <c r="J103" s="55">
        <v>0.248867474924127</v>
      </c>
      <c r="K103">
        <v>344.40781254071101</v>
      </c>
      <c r="L103" s="57">
        <v>0.24913455098514001</v>
      </c>
      <c r="N103" s="69">
        <v>800.64702599999998</v>
      </c>
      <c r="O103" s="49">
        <v>0.28465318299999998</v>
      </c>
      <c r="P103" s="49">
        <v>0.73207564000000003</v>
      </c>
      <c r="Q103" s="49">
        <v>0.89360298000000005</v>
      </c>
      <c r="R103" s="49">
        <v>3.3712322600000002</v>
      </c>
      <c r="S103" s="49">
        <v>0.71455751000000001</v>
      </c>
      <c r="T103" s="49">
        <v>1.5855938300000001</v>
      </c>
      <c r="U103" s="49">
        <v>0.58544476000000001</v>
      </c>
      <c r="V103" s="49">
        <v>3.3712322600000002</v>
      </c>
      <c r="W103" s="70">
        <v>0.50905347999999995</v>
      </c>
    </row>
    <row r="104" spans="1:23" ht="15.9" x14ac:dyDescent="0.45">
      <c r="A104" s="54">
        <v>348.49135178394999</v>
      </c>
      <c r="B104" s="55">
        <v>1.7974876583096701E-10</v>
      </c>
      <c r="C104" s="56">
        <v>348.49135178394999</v>
      </c>
      <c r="D104" s="55">
        <v>2.75216801142203E-2</v>
      </c>
      <c r="E104" s="56">
        <v>348.49135178394999</v>
      </c>
      <c r="F104" s="55">
        <v>0.21164610611797099</v>
      </c>
      <c r="G104" s="56">
        <v>348.49135178394999</v>
      </c>
      <c r="H104" s="55">
        <v>0.23837293400148801</v>
      </c>
      <c r="I104" s="56">
        <v>348.49135178394999</v>
      </c>
      <c r="J104" s="55">
        <v>0.24283253430264601</v>
      </c>
      <c r="K104">
        <v>348.49135178394999</v>
      </c>
      <c r="L104" s="57">
        <v>0.24309462416257799</v>
      </c>
      <c r="N104" s="69">
        <v>804.44271600000002</v>
      </c>
      <c r="O104" s="49">
        <v>0.27892642299999998</v>
      </c>
      <c r="P104" s="49">
        <v>0.74655996999999996</v>
      </c>
      <c r="Q104" s="49">
        <v>0.89360297</v>
      </c>
      <c r="R104" s="49">
        <v>3.51821297</v>
      </c>
      <c r="S104" s="49">
        <v>0.71455685000000002</v>
      </c>
      <c r="T104" s="49">
        <v>1.6330844</v>
      </c>
      <c r="U104" s="49">
        <v>0.58544465999999995</v>
      </c>
      <c r="V104" s="49">
        <v>3.51821297</v>
      </c>
      <c r="W104" s="70">
        <v>0.50905286000000005</v>
      </c>
    </row>
    <row r="105" spans="1:23" ht="15.9" x14ac:dyDescent="0.45">
      <c r="A105" s="54">
        <v>352.57489102718898</v>
      </c>
      <c r="B105" s="55">
        <v>1.2957683114636001E-10</v>
      </c>
      <c r="C105" s="56">
        <v>352.57489102718898</v>
      </c>
      <c r="D105" s="55">
        <v>2.6020709709542098E-2</v>
      </c>
      <c r="E105" s="56">
        <v>352.57489102718898</v>
      </c>
      <c r="F105" s="55">
        <v>0.20622651467435199</v>
      </c>
      <c r="G105" s="56">
        <v>352.57489102718898</v>
      </c>
      <c r="H105" s="55">
        <v>0.232442002745399</v>
      </c>
      <c r="I105" s="56">
        <v>352.57489102718898</v>
      </c>
      <c r="J105" s="55">
        <v>0.23681532320794499</v>
      </c>
      <c r="K105">
        <v>352.57489102718898</v>
      </c>
      <c r="L105" s="57">
        <v>0.23707234257241599</v>
      </c>
      <c r="N105" s="69">
        <v>808.23840700000005</v>
      </c>
      <c r="O105" s="49">
        <v>0.27321820699999999</v>
      </c>
      <c r="P105" s="49">
        <v>0.76104430000000001</v>
      </c>
      <c r="Q105" s="49">
        <v>0.89360297</v>
      </c>
      <c r="R105" s="49">
        <v>3.6651936699999998</v>
      </c>
      <c r="S105" s="49">
        <v>0.71455617000000005</v>
      </c>
      <c r="T105" s="49">
        <v>1.6805749800000001</v>
      </c>
      <c r="U105" s="49">
        <v>0.58544454999999995</v>
      </c>
      <c r="V105" s="49">
        <v>3.6651936699999998</v>
      </c>
      <c r="W105" s="70">
        <v>0.50905221</v>
      </c>
    </row>
    <row r="106" spans="1:23" ht="15.9" x14ac:dyDescent="0.45">
      <c r="A106" s="54">
        <v>356.65843027042899</v>
      </c>
      <c r="B106" s="55">
        <v>8.9659728146171902E-11</v>
      </c>
      <c r="C106" s="56">
        <v>356.65843027042899</v>
      </c>
      <c r="D106" s="55">
        <v>2.4588607741116601E-2</v>
      </c>
      <c r="E106" s="56">
        <v>356.65843027042899</v>
      </c>
      <c r="F106" s="55">
        <v>0.20083503751781701</v>
      </c>
      <c r="G106" s="56">
        <v>356.65843027042899</v>
      </c>
      <c r="H106" s="55">
        <v>0.22653023516731999</v>
      </c>
      <c r="I106" s="56">
        <v>356.65843027042899</v>
      </c>
      <c r="J106" s="55">
        <v>0.230815841640023</v>
      </c>
      <c r="K106">
        <v>356.65843027042899</v>
      </c>
      <c r="L106" s="57">
        <v>0.231067706214654</v>
      </c>
      <c r="N106" s="69">
        <v>812.03409699999997</v>
      </c>
      <c r="O106" s="49">
        <v>0.26752853700000001</v>
      </c>
      <c r="P106" s="49">
        <v>0.77552863000000005</v>
      </c>
      <c r="Q106" s="49">
        <v>0.89360295999999995</v>
      </c>
      <c r="R106" s="49">
        <v>3.8121743800000001</v>
      </c>
      <c r="S106" s="49">
        <v>0.71455544999999998</v>
      </c>
      <c r="T106" s="49">
        <v>1.7280655599999999</v>
      </c>
      <c r="U106" s="49">
        <v>0.58544443999999995</v>
      </c>
      <c r="V106" s="49">
        <v>3.8121743800000001</v>
      </c>
      <c r="W106" s="70">
        <v>0.50905153999999997</v>
      </c>
    </row>
    <row r="107" spans="1:23" ht="15.9" x14ac:dyDescent="0.45">
      <c r="A107" s="54">
        <v>360.74196951366798</v>
      </c>
      <c r="B107" s="55">
        <v>5.9997456830400909E-11</v>
      </c>
      <c r="C107" s="56">
        <v>360.74196951366798</v>
      </c>
      <c r="D107" s="55">
        <v>2.32253742089439E-2</v>
      </c>
      <c r="E107" s="56">
        <v>360.74196951366798</v>
      </c>
      <c r="F107" s="55">
        <v>0.19547167464836498</v>
      </c>
      <c r="G107" s="56">
        <v>360.74196951366798</v>
      </c>
      <c r="H107" s="55">
        <v>0.22063763126724997</v>
      </c>
      <c r="I107" s="56">
        <v>360.74196951366798</v>
      </c>
      <c r="J107" s="55">
        <v>0.22483408959888002</v>
      </c>
      <c r="K107">
        <v>360.74196951366798</v>
      </c>
      <c r="L107" s="57">
        <v>0.225080715089292</v>
      </c>
      <c r="N107" s="69">
        <v>815.82978700000001</v>
      </c>
      <c r="O107" s="49">
        <v>0.26185741099999998</v>
      </c>
      <c r="P107" s="49">
        <v>0.79109874999999996</v>
      </c>
      <c r="Q107" s="49">
        <v>0.89360295000000001</v>
      </c>
      <c r="R107" s="49">
        <v>3.9591550799999999</v>
      </c>
      <c r="S107" s="49">
        <v>0.71455469999999999</v>
      </c>
      <c r="T107" s="49">
        <v>1.7824651300000001</v>
      </c>
      <c r="U107" s="49">
        <v>0.58544432000000002</v>
      </c>
      <c r="V107" s="49">
        <v>3.9591550799999999</v>
      </c>
      <c r="W107" s="70">
        <v>0.50905082999999995</v>
      </c>
    </row>
    <row r="108" spans="1:23" ht="15.9" x14ac:dyDescent="0.45">
      <c r="A108" s="54">
        <v>364.82550875690703</v>
      </c>
      <c r="B108" s="55">
        <v>4.0590017199047698E-11</v>
      </c>
      <c r="C108" s="56">
        <v>364.82550875690703</v>
      </c>
      <c r="D108" s="55">
        <v>2.1931009113023901E-2</v>
      </c>
      <c r="E108" s="56">
        <v>364.82550875690703</v>
      </c>
      <c r="F108" s="55">
        <v>0.19013642606599701</v>
      </c>
      <c r="G108" s="56">
        <v>364.82550875690703</v>
      </c>
      <c r="H108" s="55">
        <v>0.21476419104518898</v>
      </c>
      <c r="I108" s="56">
        <v>364.82550875690703</v>
      </c>
      <c r="J108" s="55">
        <v>0.21887006708451698</v>
      </c>
      <c r="K108">
        <v>364.82550875690703</v>
      </c>
      <c r="L108" s="57">
        <v>0.21911136919632901</v>
      </c>
      <c r="N108" s="69">
        <v>819.62547700000005</v>
      </c>
      <c r="O108" s="49">
        <v>0.25620482900000002</v>
      </c>
      <c r="P108" s="49">
        <v>0.80666886999999998</v>
      </c>
      <c r="Q108" s="49">
        <v>0.89360293999999996</v>
      </c>
      <c r="R108" s="49">
        <v>4.14721268</v>
      </c>
      <c r="S108" s="49">
        <v>0.71455371000000001</v>
      </c>
      <c r="T108" s="49">
        <v>1.8368647</v>
      </c>
      <c r="U108" s="49">
        <v>0.58544417999999998</v>
      </c>
      <c r="V108" s="49">
        <v>4.14721268</v>
      </c>
      <c r="W108" s="70">
        <v>0.50904990000000006</v>
      </c>
    </row>
    <row r="109" spans="1:23" ht="15.9" x14ac:dyDescent="0.45">
      <c r="A109" s="54">
        <v>368.90904800014602</v>
      </c>
      <c r="B109" s="55">
        <v>3.1437409252112302E-11</v>
      </c>
      <c r="C109" s="56">
        <v>368.90904800014602</v>
      </c>
      <c r="D109" s="55">
        <v>2.0705512453356702E-2</v>
      </c>
      <c r="E109" s="56">
        <v>368.90904800014602</v>
      </c>
      <c r="F109" s="55">
        <v>0.184829291770712</v>
      </c>
      <c r="G109" s="56">
        <v>368.90904800014602</v>
      </c>
      <c r="H109" s="55">
        <v>0.208909914501137</v>
      </c>
      <c r="I109" s="56">
        <v>368.90904800014602</v>
      </c>
      <c r="J109" s="55">
        <v>0.212923774096933</v>
      </c>
      <c r="K109">
        <v>368.90904800014602</v>
      </c>
      <c r="L109" s="57">
        <v>0.21315966853576601</v>
      </c>
      <c r="N109" s="69">
        <v>823.42116699999997</v>
      </c>
      <c r="O109" s="49">
        <v>0.25057079300000001</v>
      </c>
      <c r="P109" s="49">
        <v>0.82223900000000005</v>
      </c>
      <c r="Q109" s="49">
        <v>0.89360293000000002</v>
      </c>
      <c r="R109" s="49">
        <v>4.3352702799999996</v>
      </c>
      <c r="S109" s="49">
        <v>0.71455267</v>
      </c>
      <c r="T109" s="49">
        <v>1.89126427</v>
      </c>
      <c r="U109" s="49">
        <v>0.58544404999999999</v>
      </c>
      <c r="V109" s="49">
        <v>4.3352702799999996</v>
      </c>
      <c r="W109" s="70">
        <v>0.50904892000000002</v>
      </c>
    </row>
    <row r="110" spans="1:23" ht="15.9" x14ac:dyDescent="0.45">
      <c r="A110" s="54">
        <v>372.99258724338603</v>
      </c>
      <c r="B110" s="55">
        <v>3.2539632989594501E-11</v>
      </c>
      <c r="C110" s="56">
        <v>372.99258724338603</v>
      </c>
      <c r="D110" s="55">
        <v>1.95488842299423E-2</v>
      </c>
      <c r="E110" s="56">
        <v>372.99258724338603</v>
      </c>
      <c r="F110" s="55">
        <v>0.17955027176251098</v>
      </c>
      <c r="G110" s="56">
        <v>372.99258724338603</v>
      </c>
      <c r="H110" s="55">
        <v>0.203074801635094</v>
      </c>
      <c r="I110" s="56">
        <v>372.99258724338603</v>
      </c>
      <c r="J110" s="55">
        <v>0.206995210636129</v>
      </c>
      <c r="K110">
        <v>372.99258724338603</v>
      </c>
      <c r="L110" s="57">
        <v>0.20722561310760301</v>
      </c>
      <c r="N110" s="69">
        <v>827.216857</v>
      </c>
      <c r="O110" s="49">
        <v>0.24495530099999999</v>
      </c>
      <c r="P110" s="49">
        <v>0.83780911999999996</v>
      </c>
      <c r="Q110" s="49">
        <v>0.89360293000000002</v>
      </c>
      <c r="R110" s="49">
        <v>4.5233278800000001</v>
      </c>
      <c r="S110" s="49">
        <v>0.71455157999999996</v>
      </c>
      <c r="T110" s="49">
        <v>1.9456638399999999</v>
      </c>
      <c r="U110" s="49">
        <v>0.58544390999999996</v>
      </c>
      <c r="V110" s="49">
        <v>4.5233278800000001</v>
      </c>
      <c r="W110" s="70">
        <v>0.5090479</v>
      </c>
    </row>
    <row r="111" spans="1:23" ht="15.9" x14ac:dyDescent="0.45">
      <c r="A111" s="54">
        <v>377.07612648662501</v>
      </c>
      <c r="B111" s="55">
        <v>2.57971613195514E-11</v>
      </c>
      <c r="C111" s="56">
        <v>377.07612648662501</v>
      </c>
      <c r="D111" s="55">
        <v>1.8446209031962903E-2</v>
      </c>
      <c r="E111" s="56">
        <v>377.07612648662501</v>
      </c>
      <c r="F111" s="55">
        <v>0.174295358019669</v>
      </c>
      <c r="G111" s="56">
        <v>377.07612648662501</v>
      </c>
      <c r="H111" s="55">
        <v>0.19725588558874799</v>
      </c>
      <c r="I111" s="56">
        <v>377.07612648662501</v>
      </c>
      <c r="J111" s="55">
        <v>0.20108158360886902</v>
      </c>
      <c r="K111">
        <v>377.07612648662501</v>
      </c>
      <c r="L111" s="57">
        <v>0.201306420030754</v>
      </c>
      <c r="N111" s="69">
        <v>831.01254800000004</v>
      </c>
      <c r="O111" s="49">
        <v>0.23935515900000001</v>
      </c>
      <c r="P111" s="49">
        <v>0.85337923999999998</v>
      </c>
      <c r="Q111" s="49">
        <v>0.89360291999999997</v>
      </c>
      <c r="R111" s="49">
        <v>4.7113854799999997</v>
      </c>
      <c r="S111" s="49">
        <v>0.71455044999999995</v>
      </c>
      <c r="T111" s="49">
        <v>2.00006342</v>
      </c>
      <c r="U111" s="49">
        <v>0.58544377000000003</v>
      </c>
      <c r="V111" s="49">
        <v>4.7113854799999997</v>
      </c>
      <c r="W111" s="70">
        <v>0.50904682999999995</v>
      </c>
    </row>
    <row r="112" spans="1:23" ht="15.9" x14ac:dyDescent="0.45">
      <c r="A112" s="54">
        <v>381.159665729864</v>
      </c>
      <c r="B112" s="55">
        <v>1.9911266983103599E-11</v>
      </c>
      <c r="C112" s="56">
        <v>381.159665729864</v>
      </c>
      <c r="D112" s="55">
        <v>1.7389812569033301E-2</v>
      </c>
      <c r="E112" s="56">
        <v>381.159665729864</v>
      </c>
      <c r="F112" s="55">
        <v>0.16906136266883201</v>
      </c>
      <c r="G112" s="56">
        <v>381.159665729864</v>
      </c>
      <c r="H112" s="55">
        <v>0.19145098776513</v>
      </c>
      <c r="I112" s="56">
        <v>381.159665729864</v>
      </c>
      <c r="J112" s="55">
        <v>0.19518087713185001</v>
      </c>
      <c r="K112">
        <v>381.159665729864</v>
      </c>
      <c r="L112" s="57">
        <v>0.19540008298551001</v>
      </c>
      <c r="N112" s="69">
        <v>834.80823799999996</v>
      </c>
      <c r="O112" s="49">
        <v>0.23376913199999999</v>
      </c>
      <c r="P112" s="49">
        <v>0.87011656000000004</v>
      </c>
      <c r="Q112" s="49">
        <v>0.89360291000000003</v>
      </c>
      <c r="R112" s="49">
        <v>4.8994430800000002</v>
      </c>
      <c r="S112" s="49">
        <v>0.71454927000000001</v>
      </c>
      <c r="T112" s="49">
        <v>2.0623771099999999</v>
      </c>
      <c r="U112" s="49">
        <v>0.58544359999999995</v>
      </c>
      <c r="V112" s="49">
        <v>4.8994430800000002</v>
      </c>
      <c r="W112" s="70">
        <v>0.50904572000000003</v>
      </c>
    </row>
    <row r="113" spans="1:23" ht="15.9" x14ac:dyDescent="0.45">
      <c r="A113" s="54">
        <v>385.24320497310305</v>
      </c>
      <c r="B113" s="55">
        <v>1.4881949980251001E-11</v>
      </c>
      <c r="C113" s="56">
        <v>385.24320497310305</v>
      </c>
      <c r="D113" s="55">
        <v>1.6379694841153699E-2</v>
      </c>
      <c r="E113" s="56">
        <v>385.24320497310305</v>
      </c>
      <c r="F113" s="55">
        <v>0.16384828571000098</v>
      </c>
      <c r="G113" s="56">
        <v>385.24320497310305</v>
      </c>
      <c r="H113" s="55">
        <v>0.185660108164242</v>
      </c>
      <c r="I113" s="56">
        <v>385.24320497310305</v>
      </c>
      <c r="J113" s="55">
        <v>0.18929309120507198</v>
      </c>
      <c r="K113">
        <v>385.24320497310305</v>
      </c>
      <c r="L113" s="57">
        <v>0.18950660197187</v>
      </c>
      <c r="N113" s="69">
        <v>838.603928</v>
      </c>
      <c r="O113" s="49">
        <v>0.22819722200000001</v>
      </c>
      <c r="P113" s="49">
        <v>0.88685387000000004</v>
      </c>
      <c r="Q113" s="49">
        <v>0.89360289999999998</v>
      </c>
      <c r="R113" s="49">
        <v>5.0875006799999998</v>
      </c>
      <c r="S113" s="49">
        <v>0.71454804999999999</v>
      </c>
      <c r="T113" s="49">
        <v>2.1246908100000002</v>
      </c>
      <c r="U113" s="49">
        <v>0.58544342000000005</v>
      </c>
      <c r="V113" s="49">
        <v>5.0875006799999998</v>
      </c>
      <c r="W113" s="70">
        <v>0.50904457000000003</v>
      </c>
    </row>
    <row r="114" spans="1:23" ht="15.9" x14ac:dyDescent="0.45">
      <c r="A114" s="54">
        <v>389.326744216343</v>
      </c>
      <c r="B114" s="55">
        <v>1.07092103109938E-11</v>
      </c>
      <c r="C114" s="56">
        <v>389.326744216343</v>
      </c>
      <c r="D114" s="55">
        <v>1.5415855848324099E-2</v>
      </c>
      <c r="E114" s="56">
        <v>389.326744216343</v>
      </c>
      <c r="F114" s="55">
        <v>0.15865612714317601</v>
      </c>
      <c r="G114" s="56">
        <v>389.326744216343</v>
      </c>
      <c r="H114" s="55">
        <v>0.179883246786082</v>
      </c>
      <c r="I114" s="56">
        <v>389.326744216343</v>
      </c>
      <c r="J114" s="55">
        <v>0.18341822582853498</v>
      </c>
      <c r="K114">
        <v>389.326744216343</v>
      </c>
      <c r="L114" s="57">
        <v>0.18362597698983399</v>
      </c>
      <c r="N114" s="69">
        <v>842.39961800000003</v>
      </c>
      <c r="O114" s="49">
        <v>0.222639426</v>
      </c>
      <c r="P114" s="49">
        <v>0.90359118000000005</v>
      </c>
      <c r="Q114" s="49">
        <v>0.89360289000000004</v>
      </c>
      <c r="R114" s="49">
        <v>5.3281149799999996</v>
      </c>
      <c r="S114" s="49">
        <v>0.71454640999999997</v>
      </c>
      <c r="T114" s="49">
        <v>2.18700451</v>
      </c>
      <c r="U114" s="49">
        <v>0.58544324000000003</v>
      </c>
      <c r="V114" s="49">
        <v>5.3281149799999996</v>
      </c>
      <c r="W114" s="70">
        <v>0.50904302999999995</v>
      </c>
    </row>
    <row r="115" spans="1:23" ht="15.9" x14ac:dyDescent="0.45">
      <c r="A115" s="54">
        <v>393.41028345958205</v>
      </c>
      <c r="B115" s="55">
        <v>7.3930479753317906E-12</v>
      </c>
      <c r="C115" s="56">
        <v>393.41028345958205</v>
      </c>
      <c r="D115" s="55">
        <v>1.4498295590544301E-2</v>
      </c>
      <c r="E115" s="56">
        <v>393.41028345958205</v>
      </c>
      <c r="F115" s="55">
        <v>0.15348488696835599</v>
      </c>
      <c r="G115" s="56">
        <v>393.41028345958205</v>
      </c>
      <c r="H115" s="55">
        <v>0.17412040363065198</v>
      </c>
      <c r="I115" s="56">
        <v>393.41028345958205</v>
      </c>
      <c r="J115" s="55">
        <v>0.177556281002239</v>
      </c>
      <c r="K115">
        <v>393.41028345958205</v>
      </c>
      <c r="L115" s="57">
        <v>0.17775820803940201</v>
      </c>
      <c r="N115" s="69">
        <v>846.19530799999995</v>
      </c>
      <c r="O115" s="49">
        <v>0.21709574700000001</v>
      </c>
      <c r="P115" s="49">
        <v>0.92032849999999999</v>
      </c>
      <c r="Q115" s="49">
        <v>0.89360287999999999</v>
      </c>
      <c r="R115" s="49">
        <v>5.5687292900000003</v>
      </c>
      <c r="S115" s="49">
        <v>0.71454470999999997</v>
      </c>
      <c r="T115" s="49">
        <v>2.2493182100000002</v>
      </c>
      <c r="U115" s="49">
        <v>0.58544306000000002</v>
      </c>
      <c r="V115" s="49">
        <v>5.5687292900000003</v>
      </c>
      <c r="W115" s="70">
        <v>0.50904141999999997</v>
      </c>
    </row>
    <row r="116" spans="1:23" ht="15.9" x14ac:dyDescent="0.45">
      <c r="A116" s="54">
        <v>397.49382270282103</v>
      </c>
      <c r="B116" s="55">
        <v>4.9334629732650597E-12</v>
      </c>
      <c r="C116" s="56">
        <v>397.49382270282103</v>
      </c>
      <c r="D116" s="55">
        <v>1.36270140678144E-2</v>
      </c>
      <c r="E116" s="56">
        <v>397.49382270282103</v>
      </c>
      <c r="F116" s="55">
        <v>0.148334565185542</v>
      </c>
      <c r="G116" s="56">
        <v>397.49382270282103</v>
      </c>
      <c r="H116" s="55">
        <v>0.16837157869795003</v>
      </c>
      <c r="I116" s="56">
        <v>397.49382270282103</v>
      </c>
      <c r="J116" s="55">
        <v>0.171707256726184</v>
      </c>
      <c r="K116">
        <v>397.49382270282103</v>
      </c>
      <c r="L116" s="57">
        <v>0.17190329512057501</v>
      </c>
      <c r="N116" s="69">
        <v>849.99099899999999</v>
      </c>
      <c r="O116" s="49">
        <v>0.21156618299999999</v>
      </c>
      <c r="P116" s="49">
        <v>0.93706581</v>
      </c>
      <c r="Q116" s="49">
        <v>0.89360287000000005</v>
      </c>
      <c r="R116" s="49">
        <v>5.8093435900000001</v>
      </c>
      <c r="S116" s="49">
        <v>0.71454291999999997</v>
      </c>
      <c r="T116" s="49">
        <v>2.3116319000000001</v>
      </c>
      <c r="U116" s="49">
        <v>0.58544286999999995</v>
      </c>
      <c r="V116" s="49">
        <v>5.8093435900000001</v>
      </c>
      <c r="W116" s="70">
        <v>0.50903973999999996</v>
      </c>
    </row>
    <row r="117" spans="1:23" ht="15.9" x14ac:dyDescent="0.45">
      <c r="A117" s="54">
        <v>401.57736194606014</v>
      </c>
      <c r="B117" s="55">
        <v>3.3304553047936098E-12</v>
      </c>
      <c r="C117" s="56">
        <v>401.57736194606014</v>
      </c>
      <c r="D117" s="55">
        <v>1.28020112801344E-2</v>
      </c>
      <c r="E117" s="56">
        <v>401.57736194606014</v>
      </c>
      <c r="F117" s="55">
        <v>0.143205161794734</v>
      </c>
      <c r="G117" s="56">
        <v>401.57736194606014</v>
      </c>
      <c r="H117" s="55">
        <v>0.16263677198797799</v>
      </c>
      <c r="I117" s="56">
        <v>401.57736194606014</v>
      </c>
      <c r="J117" s="55">
        <v>0.165871153000369</v>
      </c>
      <c r="K117">
        <v>401.57736194606014</v>
      </c>
      <c r="L117" s="57">
        <v>0.16606123823335198</v>
      </c>
      <c r="N117" s="69">
        <v>853.78668900000002</v>
      </c>
      <c r="O117" s="49">
        <v>0.20605073400000001</v>
      </c>
      <c r="P117" s="49">
        <v>0.95505781000000001</v>
      </c>
      <c r="Q117" s="49">
        <v>0.89360286</v>
      </c>
      <c r="R117" s="49">
        <v>6.0499578999999999</v>
      </c>
      <c r="S117" s="49">
        <v>0.71454105999999995</v>
      </c>
      <c r="T117" s="49">
        <v>2.3830110800000002</v>
      </c>
      <c r="U117" s="49">
        <v>0.58544264000000001</v>
      </c>
      <c r="V117" s="49">
        <v>6.0499578999999999</v>
      </c>
      <c r="W117" s="70">
        <v>0.50903799000000005</v>
      </c>
    </row>
    <row r="118" spans="1:23" ht="15.9" x14ac:dyDescent="0.45">
      <c r="A118" s="54">
        <v>405.66090118929941</v>
      </c>
      <c r="B118" s="55">
        <v>2.5840249699174398E-12</v>
      </c>
      <c r="C118" s="56">
        <v>405.66090118929941</v>
      </c>
      <c r="D118" s="55">
        <v>1.20232872275044E-2</v>
      </c>
      <c r="E118" s="56">
        <v>405.66090118929941</v>
      </c>
      <c r="F118" s="55">
        <v>0.13809667679593099</v>
      </c>
      <c r="G118" s="56">
        <v>405.66090118929941</v>
      </c>
      <c r="H118" s="55">
        <v>0.15691598350073399</v>
      </c>
      <c r="I118" s="56">
        <v>405.66090118929941</v>
      </c>
      <c r="J118" s="55">
        <v>0.16004796982479602</v>
      </c>
      <c r="K118">
        <v>405.66090118929941</v>
      </c>
      <c r="L118" s="57">
        <v>0.16023203737773301</v>
      </c>
      <c r="N118" s="69">
        <v>857.58237899999995</v>
      </c>
      <c r="O118" s="49">
        <v>0.20054940099999999</v>
      </c>
      <c r="P118" s="49">
        <v>0.97304981000000002</v>
      </c>
      <c r="Q118" s="49">
        <v>0.89360284000000001</v>
      </c>
      <c r="R118" s="49">
        <v>6.2905721999999997</v>
      </c>
      <c r="S118" s="49">
        <v>0.71453913000000002</v>
      </c>
      <c r="T118" s="49">
        <v>2.4543902700000002</v>
      </c>
      <c r="U118" s="49">
        <v>0.58544240999999997</v>
      </c>
      <c r="V118" s="49">
        <v>6.2905721999999997</v>
      </c>
      <c r="W118" s="70">
        <v>0.50903615999999996</v>
      </c>
    </row>
    <row r="119" spans="1:23" ht="15.9" x14ac:dyDescent="0.45">
      <c r="A119" s="54">
        <v>409.74444043253874</v>
      </c>
      <c r="B119" s="55">
        <v>2.6941719686365298E-12</v>
      </c>
      <c r="C119" s="56">
        <v>409.74444043253874</v>
      </c>
      <c r="D119" s="55">
        <v>1.12908419099243E-2</v>
      </c>
      <c r="E119" s="56">
        <v>409.74444043253874</v>
      </c>
      <c r="F119" s="55">
        <v>0.133009110189133</v>
      </c>
      <c r="G119" s="56">
        <v>409.74444043253874</v>
      </c>
      <c r="H119" s="55">
        <v>0.15120921323622</v>
      </c>
      <c r="I119" s="56">
        <v>409.74444043253874</v>
      </c>
      <c r="J119" s="55">
        <v>0.15423770719946298</v>
      </c>
      <c r="K119">
        <v>409.74444043253874</v>
      </c>
      <c r="L119" s="57">
        <v>0.15441569255371901</v>
      </c>
      <c r="N119" s="69">
        <v>861.37806899999998</v>
      </c>
      <c r="O119" s="49">
        <v>0.195062184</v>
      </c>
      <c r="P119" s="49">
        <v>0.99104181000000002</v>
      </c>
      <c r="Q119" s="49">
        <v>0.89360282999999996</v>
      </c>
      <c r="R119" s="49">
        <v>6.5311865100000004</v>
      </c>
      <c r="S119" s="49">
        <v>0.71453712000000003</v>
      </c>
      <c r="T119" s="49">
        <v>2.5257694499999999</v>
      </c>
      <c r="U119" s="49">
        <v>0.58544218000000003</v>
      </c>
      <c r="V119" s="49">
        <v>6.5311865100000004</v>
      </c>
      <c r="W119" s="70">
        <v>0.50903427000000001</v>
      </c>
    </row>
    <row r="120" spans="1:23" ht="15.9" x14ac:dyDescent="0.45">
      <c r="A120" s="54">
        <v>413.8279796757779</v>
      </c>
      <c r="B120" s="55">
        <v>2.1336327840542504E-12</v>
      </c>
      <c r="C120" s="56">
        <v>413.8279796757779</v>
      </c>
      <c r="D120" s="55">
        <v>1.0593029137217099E-2</v>
      </c>
      <c r="E120" s="56">
        <v>413.8279796757779</v>
      </c>
      <c r="F120" s="55">
        <v>0.12793909830802799</v>
      </c>
      <c r="G120" s="56">
        <v>413.8279796757779</v>
      </c>
      <c r="H120" s="55">
        <v>0.14551408304164801</v>
      </c>
      <c r="I120" s="56">
        <v>413.8279796757779</v>
      </c>
      <c r="J120" s="55">
        <v>0.14843814666293401</v>
      </c>
      <c r="K120">
        <v>413.8279796757779</v>
      </c>
      <c r="L120" s="57">
        <v>0.14860999468563499</v>
      </c>
      <c r="N120" s="69">
        <v>865.16558099999997</v>
      </c>
      <c r="O120" s="49">
        <v>0.18959853900000001</v>
      </c>
      <c r="P120" s="49">
        <v>1.00903381</v>
      </c>
      <c r="Q120" s="49">
        <v>0.89360282000000002</v>
      </c>
      <c r="R120" s="49">
        <v>6.8390456100000003</v>
      </c>
      <c r="S120" s="49">
        <v>0.71453443999999999</v>
      </c>
      <c r="T120" s="49">
        <v>2.59714863</v>
      </c>
      <c r="U120" s="49">
        <v>0.58544193</v>
      </c>
      <c r="V120" s="49">
        <v>6.8390456100000003</v>
      </c>
      <c r="W120" s="70">
        <v>0.50903175000000001</v>
      </c>
    </row>
    <row r="121" spans="1:23" ht="15.9" x14ac:dyDescent="0.45">
      <c r="A121" s="54">
        <v>417.91151891901723</v>
      </c>
      <c r="B121" s="55">
        <v>1.64454081019483E-12</v>
      </c>
      <c r="C121" s="56">
        <v>417.91151891901723</v>
      </c>
      <c r="D121" s="55">
        <v>9.92422818626283E-3</v>
      </c>
      <c r="E121" s="56">
        <v>417.91151891901723</v>
      </c>
      <c r="F121" s="55">
        <v>0.12288356196691601</v>
      </c>
      <c r="G121" s="56">
        <v>417.91151891901723</v>
      </c>
      <c r="H121" s="55">
        <v>0.13982852778384999</v>
      </c>
      <c r="I121" s="56">
        <v>417.91151891901723</v>
      </c>
      <c r="J121" s="55">
        <v>0.14264738576781499</v>
      </c>
      <c r="K121">
        <v>417.91151891901723</v>
      </c>
      <c r="L121" s="57">
        <v>0.14281305088820098</v>
      </c>
      <c r="N121" s="69">
        <v>868.95309299999997</v>
      </c>
      <c r="O121" s="49">
        <v>0.18414525600000001</v>
      </c>
      <c r="P121" s="49">
        <v>1.02702581</v>
      </c>
      <c r="Q121" s="49">
        <v>0.89360280999999997</v>
      </c>
      <c r="R121" s="49">
        <v>7.1469047200000002</v>
      </c>
      <c r="S121" s="49">
        <v>0.71453162999999997</v>
      </c>
      <c r="T121" s="49">
        <v>2.6685278100000001</v>
      </c>
      <c r="U121" s="49">
        <v>0.58544167999999996</v>
      </c>
      <c r="V121" s="49">
        <v>7.1469047200000002</v>
      </c>
      <c r="W121" s="70">
        <v>0.50902910000000001</v>
      </c>
    </row>
    <row r="122" spans="1:23" ht="15.9" x14ac:dyDescent="0.45">
      <c r="A122" s="54">
        <v>421.99505816225656</v>
      </c>
      <c r="B122" s="55">
        <v>1.2268960470582799E-12</v>
      </c>
      <c r="C122" s="56">
        <v>421.99505816225656</v>
      </c>
      <c r="D122" s="55">
        <v>9.284439057061309E-3</v>
      </c>
      <c r="E122" s="56">
        <v>421.99505816225656</v>
      </c>
      <c r="F122" s="55">
        <v>0.117842501165798</v>
      </c>
      <c r="G122" s="56">
        <v>421.99505816225656</v>
      </c>
      <c r="H122" s="55">
        <v>0.13415254746282501</v>
      </c>
      <c r="I122" s="56">
        <v>421.99505816225656</v>
      </c>
      <c r="J122" s="55">
        <v>0.13686542451410499</v>
      </c>
      <c r="K122">
        <v>421.99505816225656</v>
      </c>
      <c r="L122" s="57">
        <v>0.13702486116141699</v>
      </c>
      <c r="N122" s="69">
        <v>872.74060599999996</v>
      </c>
      <c r="O122" s="49">
        <v>0.17870233399999999</v>
      </c>
      <c r="P122" s="49">
        <v>1.0463665499999999</v>
      </c>
      <c r="Q122" s="49">
        <v>0.89360278999999998</v>
      </c>
      <c r="R122" s="49">
        <v>7.4547638300000001</v>
      </c>
      <c r="S122" s="49">
        <v>0.71452870999999996</v>
      </c>
      <c r="T122" s="49">
        <v>2.75029133</v>
      </c>
      <c r="U122" s="49">
        <v>0.58544138999999995</v>
      </c>
      <c r="V122" s="49">
        <v>7.4547638300000001</v>
      </c>
      <c r="W122" s="70">
        <v>0.50902634999999996</v>
      </c>
    </row>
    <row r="123" spans="1:23" ht="15.9" x14ac:dyDescent="0.45">
      <c r="A123" s="54">
        <v>426.07859740549583</v>
      </c>
      <c r="B123" s="55">
        <v>8.8069849464458797E-13</v>
      </c>
      <c r="C123" s="56">
        <v>426.07859740549583</v>
      </c>
      <c r="D123" s="55">
        <v>8.6736617496125899E-3</v>
      </c>
      <c r="E123" s="56">
        <v>426.07859740549583</v>
      </c>
      <c r="F123" s="55">
        <v>0.11281591590467301</v>
      </c>
      <c r="G123" s="56">
        <v>426.07859740549583</v>
      </c>
      <c r="H123" s="55">
        <v>0.12848614207857501</v>
      </c>
      <c r="I123" s="56">
        <v>426.07859740549583</v>
      </c>
      <c r="J123" s="55">
        <v>0.13109226290180398</v>
      </c>
      <c r="K123">
        <v>426.07859740549583</v>
      </c>
      <c r="L123" s="57">
        <v>0.13124542550528301</v>
      </c>
      <c r="N123" s="69">
        <v>876.52811799999995</v>
      </c>
      <c r="O123" s="49">
        <v>0.17326977499999999</v>
      </c>
      <c r="P123" s="49">
        <v>1.0657072999999999</v>
      </c>
      <c r="Q123" s="49">
        <v>0.89360278000000004</v>
      </c>
      <c r="R123" s="49">
        <v>7.76262293</v>
      </c>
      <c r="S123" s="49">
        <v>0.71452565999999995</v>
      </c>
      <c r="T123" s="49">
        <v>2.83205486</v>
      </c>
      <c r="U123" s="49">
        <v>0.58544107999999995</v>
      </c>
      <c r="V123" s="49">
        <v>7.76262293</v>
      </c>
      <c r="W123" s="70">
        <v>0.50902347000000003</v>
      </c>
    </row>
    <row r="124" spans="1:23" ht="15.9" x14ac:dyDescent="0.45">
      <c r="A124" s="54">
        <v>430.1621366487351</v>
      </c>
      <c r="B124" s="55">
        <v>6.0594815295375807E-13</v>
      </c>
      <c r="C124" s="56">
        <v>430.1621366487351</v>
      </c>
      <c r="D124" s="55">
        <v>8.09189626391669E-3</v>
      </c>
      <c r="E124" s="56">
        <v>430.1621366487351</v>
      </c>
      <c r="F124" s="55">
        <v>0.10780380618354199</v>
      </c>
      <c r="G124" s="56">
        <v>430.1621366487351</v>
      </c>
      <c r="H124" s="55">
        <v>0.12282931163109799</v>
      </c>
      <c r="I124" s="56">
        <v>430.1621366487351</v>
      </c>
      <c r="J124" s="55">
        <v>0.12532790093091201</v>
      </c>
      <c r="K124">
        <v>430.1621366487351</v>
      </c>
      <c r="L124" s="57">
        <v>0.12547474391980001</v>
      </c>
      <c r="N124" s="69">
        <v>880.31563000000006</v>
      </c>
      <c r="O124" s="49">
        <v>0.167847577</v>
      </c>
      <c r="P124" s="49">
        <v>1.08504804</v>
      </c>
      <c r="Q124" s="49">
        <v>0.89360276999999999</v>
      </c>
      <c r="R124" s="49">
        <v>8.0704820399999999</v>
      </c>
      <c r="S124" s="49">
        <v>0.71452247999999996</v>
      </c>
      <c r="T124" s="49">
        <v>2.9138183799999999</v>
      </c>
      <c r="U124" s="49">
        <v>0.58544077000000005</v>
      </c>
      <c r="V124" s="49">
        <v>8.0704820399999999</v>
      </c>
      <c r="W124" s="70">
        <v>0.50902048</v>
      </c>
    </row>
    <row r="125" spans="1:23" ht="15.9" x14ac:dyDescent="0.45">
      <c r="A125" s="54">
        <v>434.24567589197443</v>
      </c>
      <c r="B125" s="55">
        <v>4.0264502198579001E-13</v>
      </c>
      <c r="C125" s="56">
        <v>434.24567589197443</v>
      </c>
      <c r="D125" s="55">
        <v>7.5391425999735999E-3</v>
      </c>
      <c r="E125" s="56">
        <v>434.24567589197443</v>
      </c>
      <c r="F125" s="55">
        <v>0.10280617200240399</v>
      </c>
      <c r="G125" s="56">
        <v>434.24567589197443</v>
      </c>
      <c r="H125" s="55">
        <v>0.11718205612039501</v>
      </c>
      <c r="I125" s="56">
        <v>434.24567589197443</v>
      </c>
      <c r="J125" s="55">
        <v>0.11957233860142899</v>
      </c>
      <c r="K125">
        <v>434.24567589197443</v>
      </c>
      <c r="L125" s="57">
        <v>0.119712816404967</v>
      </c>
      <c r="N125" s="69">
        <v>884.10314200000005</v>
      </c>
      <c r="O125" s="49">
        <v>0.16243574099999999</v>
      </c>
      <c r="P125" s="49">
        <v>1.1043887800000001</v>
      </c>
      <c r="Q125" s="49">
        <v>0.89360275</v>
      </c>
      <c r="R125" s="49">
        <v>8.3783411399999999</v>
      </c>
      <c r="S125" s="49">
        <v>0.71451918000000003</v>
      </c>
      <c r="T125" s="49">
        <v>2.9955819099999998</v>
      </c>
      <c r="U125" s="49">
        <v>0.58544045</v>
      </c>
      <c r="V125" s="49">
        <v>8.3783411399999999</v>
      </c>
      <c r="W125" s="70">
        <v>0.50901737999999996</v>
      </c>
    </row>
    <row r="126" spans="1:23" ht="15.9" x14ac:dyDescent="0.45">
      <c r="A126" s="54">
        <v>438.32921513521364</v>
      </c>
      <c r="B126" s="55">
        <v>2.7078910174068501E-13</v>
      </c>
      <c r="C126" s="56">
        <v>438.32921513521364</v>
      </c>
      <c r="D126" s="55">
        <v>7.0154007577833202E-3</v>
      </c>
      <c r="E126" s="56">
        <v>438.32921513521364</v>
      </c>
      <c r="F126" s="55">
        <v>9.7823013361259703E-2</v>
      </c>
      <c r="G126" s="56">
        <v>438.32921513521364</v>
      </c>
      <c r="H126" s="55">
        <v>0.111544375546465</v>
      </c>
      <c r="I126" s="56">
        <v>438.32921513521364</v>
      </c>
      <c r="J126" s="55">
        <v>0.113825575913356</v>
      </c>
      <c r="K126">
        <v>438.32921513521364</v>
      </c>
      <c r="L126" s="57">
        <v>0.11395964296078399</v>
      </c>
      <c r="N126" s="69">
        <v>887.89065400000004</v>
      </c>
      <c r="O126" s="49">
        <v>0.15703426700000001</v>
      </c>
      <c r="P126" s="49">
        <v>1.1237295199999999</v>
      </c>
      <c r="Q126" s="49">
        <v>0.89360273999999995</v>
      </c>
      <c r="R126" s="49">
        <v>8.7722380399999995</v>
      </c>
      <c r="S126" s="49">
        <v>0.71451478000000002</v>
      </c>
      <c r="T126" s="49">
        <v>3.0773454299999998</v>
      </c>
      <c r="U126" s="49">
        <v>0.58544012000000001</v>
      </c>
      <c r="V126" s="49">
        <v>8.7722380399999995</v>
      </c>
      <c r="W126" s="70">
        <v>0.50901322999999998</v>
      </c>
    </row>
    <row r="127" spans="1:23" ht="15.9" x14ac:dyDescent="0.45">
      <c r="A127" s="54">
        <v>442.41275437845292</v>
      </c>
      <c r="B127" s="55">
        <v>2.1038039221844201E-13</v>
      </c>
      <c r="C127" s="56">
        <v>442.41275437845292</v>
      </c>
      <c r="D127" s="55">
        <v>6.5206707373458503E-3</v>
      </c>
      <c r="E127" s="56">
        <v>442.41275437845292</v>
      </c>
      <c r="F127" s="55">
        <v>9.2854330260108697E-2</v>
      </c>
      <c r="G127" s="56">
        <v>442.41275437845292</v>
      </c>
      <c r="H127" s="55">
        <v>0.10591626990931001</v>
      </c>
      <c r="I127" s="56">
        <v>442.41275437845292</v>
      </c>
      <c r="J127" s="55">
        <v>0.108087612866692</v>
      </c>
      <c r="K127">
        <v>442.41275437845292</v>
      </c>
      <c r="L127" s="57">
        <v>0.108215223587252</v>
      </c>
      <c r="N127" s="69">
        <v>891.67816600000003</v>
      </c>
      <c r="O127" s="49">
        <v>0.151643155</v>
      </c>
      <c r="P127" s="49">
        <v>1.14452011</v>
      </c>
      <c r="Q127" s="49">
        <v>0.89360271999999996</v>
      </c>
      <c r="R127" s="49">
        <v>9.1661349399999992</v>
      </c>
      <c r="S127" s="49">
        <v>0.71451017999999999</v>
      </c>
      <c r="T127" s="49">
        <v>3.1710040300000002</v>
      </c>
      <c r="U127" s="49">
        <v>0.58543973000000005</v>
      </c>
      <c r="V127" s="49">
        <v>9.1661349399999992</v>
      </c>
      <c r="W127" s="70">
        <v>0.50900889999999999</v>
      </c>
    </row>
    <row r="128" spans="1:23" ht="15.9" x14ac:dyDescent="0.45">
      <c r="A128" s="54">
        <v>446.49629362169225</v>
      </c>
      <c r="B128" s="55">
        <v>2.2141889341906199E-13</v>
      </c>
      <c r="C128" s="56">
        <v>446.49629362169225</v>
      </c>
      <c r="D128" s="55">
        <v>6.05495253866119E-3</v>
      </c>
      <c r="E128" s="56">
        <v>446.49629362169225</v>
      </c>
      <c r="F128" s="55">
        <v>8.7900122698950992E-2</v>
      </c>
      <c r="G128" s="56">
        <v>446.49629362169225</v>
      </c>
      <c r="H128" s="55">
        <v>0.100297739208928</v>
      </c>
      <c r="I128" s="56">
        <v>446.49629362169225</v>
      </c>
      <c r="J128" s="55">
        <v>0.102358449461437</v>
      </c>
      <c r="K128">
        <v>446.49629362169225</v>
      </c>
      <c r="L128" s="57">
        <v>0.10247955828437</v>
      </c>
      <c r="N128" s="69">
        <v>895.46567800000003</v>
      </c>
      <c r="O128" s="49">
        <v>0.14626240500000001</v>
      </c>
      <c r="P128" s="49">
        <v>1.1653107</v>
      </c>
      <c r="Q128" s="49">
        <v>0.89360271000000002</v>
      </c>
      <c r="R128" s="49">
        <v>9.5600318400000006</v>
      </c>
      <c r="S128" s="49">
        <v>0.71450537999999997</v>
      </c>
      <c r="T128" s="49">
        <v>3.2646626200000002</v>
      </c>
      <c r="U128" s="49">
        <v>0.58543931999999999</v>
      </c>
      <c r="V128" s="49">
        <v>9.5600318400000006</v>
      </c>
      <c r="W128" s="70">
        <v>0.50900438000000003</v>
      </c>
    </row>
    <row r="129" spans="1:23" ht="15.9" x14ac:dyDescent="0.45">
      <c r="A129" s="54">
        <v>450.5798328649314</v>
      </c>
      <c r="B129" s="55">
        <v>1.75578805092048E-13</v>
      </c>
      <c r="C129" s="56">
        <v>450.5798328649314</v>
      </c>
      <c r="D129" s="55">
        <v>5.6094602323116301E-3</v>
      </c>
      <c r="E129" s="56">
        <v>450.5798328649314</v>
      </c>
      <c r="F129" s="55">
        <v>8.2957215661288108E-2</v>
      </c>
      <c r="G129" s="56">
        <v>450.5798328649314</v>
      </c>
      <c r="H129" s="55">
        <v>9.4686609142265302E-2</v>
      </c>
      <c r="I129" s="56">
        <v>450.5798328649314</v>
      </c>
      <c r="J129" s="55">
        <v>9.6636071811827901E-2</v>
      </c>
      <c r="K129">
        <v>450.5798328649314</v>
      </c>
      <c r="L129" s="57">
        <v>9.675064259511601E-2</v>
      </c>
      <c r="N129" s="69">
        <v>899.119462</v>
      </c>
      <c r="O129" s="49">
        <v>0.141079656</v>
      </c>
      <c r="P129" s="49">
        <v>1.1861012900000001</v>
      </c>
      <c r="Q129" s="49">
        <v>0.89360269000000003</v>
      </c>
      <c r="R129" s="49">
        <v>9.9539287400000003</v>
      </c>
      <c r="S129" s="49">
        <v>0.71450038000000005</v>
      </c>
      <c r="T129" s="49">
        <v>3.3583212200000001</v>
      </c>
      <c r="U129" s="49">
        <v>0.58543891000000003</v>
      </c>
      <c r="V129" s="49">
        <v>9.9539287400000003</v>
      </c>
      <c r="W129" s="70">
        <v>0.50899967000000002</v>
      </c>
    </row>
    <row r="130" spans="1:23" ht="15.9" x14ac:dyDescent="0.45">
      <c r="A130" s="54">
        <v>454.66337210817073</v>
      </c>
      <c r="B130" s="55">
        <v>1.35544443533331E-13</v>
      </c>
      <c r="C130" s="56">
        <v>454.66337210817073</v>
      </c>
      <c r="D130" s="55">
        <v>5.1797196089191999E-3</v>
      </c>
      <c r="E130" s="56">
        <v>454.66337210817073</v>
      </c>
      <c r="F130" s="55">
        <v>7.8022807373995098E-2</v>
      </c>
      <c r="G130" s="56">
        <v>454.66337210817073</v>
      </c>
      <c r="H130" s="55">
        <v>8.90810489827802E-2</v>
      </c>
      <c r="I130" s="56">
        <v>454.66337210817073</v>
      </c>
      <c r="J130" s="55">
        <v>9.0918802576468907E-2</v>
      </c>
      <c r="K130">
        <v>454.66337210817073</v>
      </c>
      <c r="L130" s="57">
        <v>9.1026808193913497E-2</v>
      </c>
      <c r="N130" s="69">
        <v>902.77324599999997</v>
      </c>
      <c r="O130" s="49">
        <v>0.13590359799999999</v>
      </c>
      <c r="P130" s="49">
        <v>1.2068918900000001</v>
      </c>
      <c r="Q130" s="49">
        <v>0.89360267000000004</v>
      </c>
      <c r="R130" s="49">
        <v>10.3478256</v>
      </c>
      <c r="S130" s="49">
        <v>0.71449516999999996</v>
      </c>
      <c r="T130" s="49">
        <v>3.45197982</v>
      </c>
      <c r="U130" s="49">
        <v>0.58543849000000003</v>
      </c>
      <c r="V130" s="49">
        <v>10.3478256</v>
      </c>
      <c r="W130" s="70">
        <v>0.50899475999999999</v>
      </c>
    </row>
    <row r="131" spans="1:23" ht="15.9" x14ac:dyDescent="0.45">
      <c r="A131" s="54">
        <v>458.74691135141001</v>
      </c>
      <c r="B131" s="55">
        <v>1.01315808742911E-13</v>
      </c>
      <c r="C131" s="56">
        <v>458.74691135141001</v>
      </c>
      <c r="D131" s="55">
        <v>4.7657306684838899E-3</v>
      </c>
      <c r="E131" s="56">
        <v>458.74691135141001</v>
      </c>
      <c r="F131" s="55">
        <v>7.3096897837072211E-2</v>
      </c>
      <c r="G131" s="56">
        <v>458.74691135141001</v>
      </c>
      <c r="H131" s="55">
        <v>8.3481058730473096E-2</v>
      </c>
      <c r="I131" s="56">
        <v>458.74691135141001</v>
      </c>
      <c r="J131" s="55">
        <v>8.5206641755360496E-2</v>
      </c>
      <c r="K131">
        <v>458.74691135141001</v>
      </c>
      <c r="L131" s="57">
        <v>8.5308055080762307E-2</v>
      </c>
      <c r="N131" s="69">
        <v>906.42702999999995</v>
      </c>
      <c r="O131" s="49">
        <v>0.13073423000000001</v>
      </c>
      <c r="P131" s="49">
        <v>1.2276824799999999</v>
      </c>
      <c r="Q131" s="49">
        <v>0.89360265999999999</v>
      </c>
      <c r="R131" s="49">
        <v>10.7417225</v>
      </c>
      <c r="S131" s="49">
        <v>0.71448975999999997</v>
      </c>
      <c r="T131" s="49">
        <v>3.54563841</v>
      </c>
      <c r="U131" s="49">
        <v>0.58543805000000004</v>
      </c>
      <c r="V131" s="49">
        <v>10.7417225</v>
      </c>
      <c r="W131" s="70">
        <v>0.50898966999999995</v>
      </c>
    </row>
    <row r="132" spans="1:23" ht="15.9" x14ac:dyDescent="0.45">
      <c r="A132" s="54">
        <v>462.83045059464934</v>
      </c>
      <c r="B132" s="55">
        <v>7.2892900720788799E-14</v>
      </c>
      <c r="C132" s="56">
        <v>462.83045059464934</v>
      </c>
      <c r="D132" s="55">
        <v>4.3674934110057E-3</v>
      </c>
      <c r="E132" s="56">
        <v>462.83045059464934</v>
      </c>
      <c r="F132" s="55">
        <v>6.8179487050519197E-2</v>
      </c>
      <c r="G132" s="56">
        <v>462.83045059464934</v>
      </c>
      <c r="H132" s="55">
        <v>7.7886638385344195E-2</v>
      </c>
      <c r="I132" s="56">
        <v>462.83045059464934</v>
      </c>
      <c r="J132" s="55">
        <v>7.9499589348502694E-2</v>
      </c>
      <c r="K132">
        <v>462.83045059464934</v>
      </c>
      <c r="L132" s="57">
        <v>7.9594383255662607E-2</v>
      </c>
      <c r="N132" s="69">
        <v>910.08081400000003</v>
      </c>
      <c r="O132" s="49">
        <v>0.125571553</v>
      </c>
      <c r="P132" s="49">
        <v>1.2500316</v>
      </c>
      <c r="Q132" s="49">
        <v>0.89360264</v>
      </c>
      <c r="R132" s="49">
        <v>11.2457023</v>
      </c>
      <c r="S132" s="49">
        <v>0.71448255000000005</v>
      </c>
      <c r="T132" s="49">
        <v>3.6529225900000002</v>
      </c>
      <c r="U132" s="49">
        <v>0.58543752999999998</v>
      </c>
      <c r="V132" s="49">
        <v>11.2457023</v>
      </c>
      <c r="W132" s="70">
        <v>0.50898288000000003</v>
      </c>
    </row>
    <row r="133" spans="1:23" ht="15.9" x14ac:dyDescent="0.45">
      <c r="A133" s="54">
        <v>466.91398983788849</v>
      </c>
      <c r="B133" s="55">
        <v>5.0275719466962801E-14</v>
      </c>
      <c r="C133" s="56">
        <v>466.91398983788849</v>
      </c>
      <c r="D133" s="55">
        <v>3.9850078364846398E-3</v>
      </c>
      <c r="E133" s="56">
        <v>466.91398983788849</v>
      </c>
      <c r="F133" s="55">
        <v>6.3270575014336097E-2</v>
      </c>
      <c r="G133" s="56">
        <v>466.91398983788849</v>
      </c>
      <c r="H133" s="55">
        <v>7.2297787947393305E-2</v>
      </c>
      <c r="I133" s="56">
        <v>466.91398983788849</v>
      </c>
      <c r="J133" s="55">
        <v>7.3797645355895392E-2</v>
      </c>
      <c r="K133">
        <v>466.91398983788849</v>
      </c>
      <c r="L133" s="57">
        <v>7.3885792718614299E-2</v>
      </c>
      <c r="N133" s="69">
        <v>913.73459800000001</v>
      </c>
      <c r="O133" s="49">
        <v>0.120415567</v>
      </c>
      <c r="P133" s="49">
        <v>1.2723807300000001</v>
      </c>
      <c r="Q133" s="49">
        <v>0.89360262000000001</v>
      </c>
      <c r="R133" s="49">
        <v>11.749682099999999</v>
      </c>
      <c r="S133" s="49">
        <v>0.71447501000000002</v>
      </c>
      <c r="T133" s="49">
        <v>3.7602067699999999</v>
      </c>
      <c r="U133" s="49">
        <v>0.58543699999999999</v>
      </c>
      <c r="V133" s="49">
        <v>11.749682099999999</v>
      </c>
      <c r="W133" s="70">
        <v>0.50897577000000005</v>
      </c>
    </row>
    <row r="134" spans="1:23" ht="15.9" x14ac:dyDescent="0.45">
      <c r="A134" s="54">
        <v>470.99752908112782</v>
      </c>
      <c r="B134" s="55">
        <v>3.3464264981433899E-14</v>
      </c>
      <c r="C134" s="56">
        <v>470.99752908112782</v>
      </c>
      <c r="D134" s="55">
        <v>3.6182739449207003E-3</v>
      </c>
      <c r="E134" s="56">
        <v>470.99752908112782</v>
      </c>
      <c r="F134" s="55">
        <v>5.83701617285231E-2</v>
      </c>
      <c r="G134" s="56">
        <v>470.99752908112782</v>
      </c>
      <c r="H134" s="55">
        <v>6.6714507416620411E-2</v>
      </c>
      <c r="I134" s="56">
        <v>470.99752908112782</v>
      </c>
      <c r="J134" s="55">
        <v>6.8100809777538698E-2</v>
      </c>
      <c r="K134">
        <v>470.99752908112782</v>
      </c>
      <c r="L134" s="57">
        <v>6.8182283469617397E-2</v>
      </c>
      <c r="N134" s="69">
        <v>917.38838199999998</v>
      </c>
      <c r="O134" s="49">
        <v>0.115266271</v>
      </c>
      <c r="P134" s="49">
        <v>1.29472985</v>
      </c>
      <c r="Q134" s="49">
        <v>0.89360260000000002</v>
      </c>
      <c r="R134" s="49">
        <v>12.253661900000001</v>
      </c>
      <c r="S134" s="49">
        <v>0.71446712999999995</v>
      </c>
      <c r="T134" s="49">
        <v>3.8674909500000001</v>
      </c>
      <c r="U134" s="49">
        <v>0.58543646000000005</v>
      </c>
      <c r="V134" s="49">
        <v>12.253661900000001</v>
      </c>
      <c r="W134" s="70">
        <v>0.50896836000000001</v>
      </c>
    </row>
    <row r="135" spans="1:23" ht="15.9" x14ac:dyDescent="0.45">
      <c r="A135" s="54">
        <v>475.0810683243671</v>
      </c>
      <c r="B135" s="55">
        <v>2.24585372642019E-14</v>
      </c>
      <c r="C135" s="56">
        <v>475.0810683243671</v>
      </c>
      <c r="D135" s="55">
        <v>3.2672917363138899E-3</v>
      </c>
      <c r="E135" s="56">
        <v>475.0810683243671</v>
      </c>
      <c r="F135" s="55">
        <v>5.3478247193080003E-2</v>
      </c>
      <c r="G135" s="56">
        <v>475.0810683243671</v>
      </c>
      <c r="H135" s="55">
        <v>6.1136796793025701E-2</v>
      </c>
      <c r="I135" s="56">
        <v>475.0810683243671</v>
      </c>
      <c r="J135" s="55">
        <v>6.2409082613432504E-2</v>
      </c>
      <c r="K135">
        <v>475.0810683243671</v>
      </c>
      <c r="L135" s="57">
        <v>6.2483855508671901E-2</v>
      </c>
      <c r="N135" s="69">
        <v>921.04216599999995</v>
      </c>
      <c r="O135" s="49">
        <v>0.110123666</v>
      </c>
      <c r="P135" s="49">
        <v>1.31707898</v>
      </c>
      <c r="Q135" s="49">
        <v>0.89360258000000004</v>
      </c>
      <c r="R135" s="49">
        <v>12.757641700000001</v>
      </c>
      <c r="S135" s="49">
        <v>0.71445893000000005</v>
      </c>
      <c r="T135" s="49">
        <v>3.9747751299999998</v>
      </c>
      <c r="U135" s="49">
        <v>0.58543590000000001</v>
      </c>
      <c r="V135" s="49">
        <v>12.757641700000001</v>
      </c>
      <c r="W135" s="70">
        <v>0.50896063000000002</v>
      </c>
    </row>
    <row r="136" spans="1:23" ht="15.9" x14ac:dyDescent="0.45">
      <c r="A136" s="54">
        <v>479.16460756760642</v>
      </c>
      <c r="B136" s="55">
        <v>1.72585363152669E-14</v>
      </c>
      <c r="C136" s="56">
        <v>479.16460756760642</v>
      </c>
      <c r="D136" s="55">
        <v>2.9320612106641998E-3</v>
      </c>
      <c r="E136" s="56">
        <v>479.16460756760642</v>
      </c>
      <c r="F136" s="55">
        <v>4.8594831408006897E-2</v>
      </c>
      <c r="G136" s="56">
        <v>479.16460756760642</v>
      </c>
      <c r="H136" s="55">
        <v>5.5564656076609001E-2</v>
      </c>
      <c r="I136" s="56">
        <v>479.16460756760642</v>
      </c>
      <c r="J136" s="55">
        <v>5.6722463863576898E-2</v>
      </c>
      <c r="K136">
        <v>479.16460756760642</v>
      </c>
      <c r="L136" s="57">
        <v>5.6790508835777902E-2</v>
      </c>
      <c r="N136" s="69">
        <v>924.69595000000004</v>
      </c>
      <c r="O136" s="49">
        <v>0.104987751</v>
      </c>
      <c r="P136" s="49">
        <v>1.3394280999999999</v>
      </c>
      <c r="Q136" s="49">
        <v>0.89360256000000005</v>
      </c>
      <c r="R136" s="49">
        <v>13.2616215</v>
      </c>
      <c r="S136" s="49">
        <v>0.71445038999999999</v>
      </c>
      <c r="T136" s="49">
        <v>4.08205931</v>
      </c>
      <c r="U136" s="49">
        <v>0.58543531999999998</v>
      </c>
      <c r="V136" s="49">
        <v>13.2616215</v>
      </c>
      <c r="W136" s="70">
        <v>0.50895259000000004</v>
      </c>
    </row>
    <row r="137" spans="1:23" ht="15.9" x14ac:dyDescent="0.45">
      <c r="A137" s="54">
        <v>483.2481468108457</v>
      </c>
      <c r="B137" s="55">
        <v>1.78642621346289E-14</v>
      </c>
      <c r="C137" s="56">
        <v>483.2481468108457</v>
      </c>
      <c r="D137" s="55">
        <v>2.6125823679716297E-3</v>
      </c>
      <c r="E137" s="56">
        <v>483.2481468108457</v>
      </c>
      <c r="F137" s="55">
        <v>4.3719914373303699E-2</v>
      </c>
      <c r="G137" s="56">
        <v>483.2481468108457</v>
      </c>
      <c r="H137" s="55">
        <v>4.9998085267370297E-2</v>
      </c>
      <c r="I137" s="56">
        <v>483.2481468108457</v>
      </c>
      <c r="J137" s="55">
        <v>5.1040953527971902E-2</v>
      </c>
      <c r="K137">
        <v>483.2481468108457</v>
      </c>
      <c r="L137" s="57">
        <v>5.1102243450935295E-2</v>
      </c>
      <c r="N137" s="69">
        <v>928.34973400000001</v>
      </c>
      <c r="O137" s="49">
        <v>9.9858527000000002E-2</v>
      </c>
      <c r="P137" s="49">
        <v>1.3634525900000001</v>
      </c>
      <c r="Q137" s="49">
        <v>0.89360253999999995</v>
      </c>
      <c r="R137" s="49">
        <v>13.7656013</v>
      </c>
      <c r="S137" s="49">
        <v>0.71444152999999999</v>
      </c>
      <c r="T137" s="49">
        <v>4.20495135</v>
      </c>
      <c r="U137" s="49">
        <v>0.58543464000000001</v>
      </c>
      <c r="V137" s="49">
        <v>13.7656013</v>
      </c>
      <c r="W137" s="70">
        <v>0.50894424000000005</v>
      </c>
    </row>
    <row r="138" spans="1:23" ht="15.9" x14ac:dyDescent="0.45">
      <c r="A138" s="54">
        <v>487.33168605408503</v>
      </c>
      <c r="B138" s="55">
        <v>1.40974778735115E-14</v>
      </c>
      <c r="C138" s="56">
        <v>487.33168605408503</v>
      </c>
      <c r="D138" s="55">
        <v>2.3022215566825301E-3</v>
      </c>
      <c r="E138" s="56">
        <v>487.33168605408503</v>
      </c>
      <c r="F138" s="55">
        <v>3.8851105384153303E-2</v>
      </c>
      <c r="G138" s="56">
        <v>487.33168605408503</v>
      </c>
      <c r="H138" s="55">
        <v>4.4435576389661002E-2</v>
      </c>
      <c r="I138" s="56">
        <v>487.33168605408503</v>
      </c>
      <c r="J138" s="55">
        <v>4.5363176815015102E-2</v>
      </c>
      <c r="K138">
        <v>487.33168605408503</v>
      </c>
      <c r="L138" s="57">
        <v>4.5417692391799498E-2</v>
      </c>
      <c r="N138" s="69">
        <v>931.403413</v>
      </c>
      <c r="O138" s="49">
        <v>9.5575500999999993E-2</v>
      </c>
      <c r="P138" s="49">
        <v>1.38747709</v>
      </c>
      <c r="Q138" s="49">
        <v>0.89360251999999996</v>
      </c>
      <c r="R138" s="49">
        <v>14.410429000000001</v>
      </c>
      <c r="S138" s="49">
        <v>0.71442969999999995</v>
      </c>
      <c r="T138" s="49">
        <v>4.32784338</v>
      </c>
      <c r="U138" s="49">
        <v>0.58543394999999998</v>
      </c>
      <c r="V138" s="49">
        <v>14.410429000000001</v>
      </c>
      <c r="W138" s="70">
        <v>0.50893310999999997</v>
      </c>
    </row>
    <row r="139" spans="1:23" ht="15.9" x14ac:dyDescent="0.45">
      <c r="A139" s="54">
        <v>491.41522529732424</v>
      </c>
      <c r="B139" s="55">
        <v>1.07761601739338E-14</v>
      </c>
      <c r="C139" s="56">
        <v>491.41522529732424</v>
      </c>
      <c r="D139" s="55">
        <v>1.99687921577205E-3</v>
      </c>
      <c r="E139" s="56">
        <v>491.41522529732424</v>
      </c>
      <c r="F139" s="55">
        <v>3.3985056576365399E-2</v>
      </c>
      <c r="G139" s="56">
        <v>491.41522529732424</v>
      </c>
      <c r="H139" s="55">
        <v>3.8874859029507595E-2</v>
      </c>
      <c r="I139" s="56">
        <v>491.41522529732424</v>
      </c>
      <c r="J139" s="55">
        <v>3.9687040015631704E-2</v>
      </c>
      <c r="K139">
        <v>491.41522529732424</v>
      </c>
      <c r="L139" s="57">
        <v>3.9734772334921703E-2</v>
      </c>
      <c r="N139" s="69">
        <v>934.45709199999999</v>
      </c>
      <c r="O139" s="49">
        <v>9.1295472000000003E-2</v>
      </c>
      <c r="P139" s="49">
        <v>1.4115015799999999</v>
      </c>
      <c r="Q139" s="49">
        <v>0.89360249999999997</v>
      </c>
      <c r="R139" s="49">
        <v>15.0552566</v>
      </c>
      <c r="S139" s="49">
        <v>0.71441732999999996</v>
      </c>
      <c r="T139" s="49">
        <v>4.4507354100000001</v>
      </c>
      <c r="U139" s="49">
        <v>0.58543323000000003</v>
      </c>
      <c r="V139" s="49">
        <v>15.0552566</v>
      </c>
      <c r="W139" s="70">
        <v>0.50892146999999999</v>
      </c>
    </row>
    <row r="140" spans="1:23" ht="15.9" x14ac:dyDescent="0.45">
      <c r="A140" s="54">
        <v>495.49876454056357</v>
      </c>
      <c r="B140" s="55">
        <v>7.9003090358957912E-15</v>
      </c>
      <c r="C140" s="56">
        <v>495.49876454056357</v>
      </c>
      <c r="D140" s="55">
        <v>1.6965553452401899E-3</v>
      </c>
      <c r="E140" s="56">
        <v>495.49876454056357</v>
      </c>
      <c r="F140" s="55">
        <v>2.9121767949940001E-2</v>
      </c>
      <c r="G140" s="56">
        <v>495.49876454056357</v>
      </c>
      <c r="H140" s="55">
        <v>3.3315933186910104E-2</v>
      </c>
      <c r="I140" s="56">
        <v>495.49876454056357</v>
      </c>
      <c r="J140" s="55">
        <v>3.4012543129821604E-2</v>
      </c>
      <c r="K140">
        <v>495.49876454056357</v>
      </c>
      <c r="L140" s="57">
        <v>3.4053483280301895E-2</v>
      </c>
      <c r="N140" s="69">
        <v>937.51077099999998</v>
      </c>
      <c r="O140" s="49">
        <v>8.7018438000000004E-2</v>
      </c>
      <c r="P140" s="49">
        <v>1.4355260700000001</v>
      </c>
      <c r="Q140" s="49">
        <v>0.89360247000000004</v>
      </c>
      <c r="R140" s="49">
        <v>15.7000843</v>
      </c>
      <c r="S140" s="49">
        <v>0.71440442999999998</v>
      </c>
      <c r="T140" s="49">
        <v>4.5736274400000001</v>
      </c>
      <c r="U140" s="49">
        <v>0.58543248999999997</v>
      </c>
      <c r="V140" s="49">
        <v>15.7000843</v>
      </c>
      <c r="W140" s="70">
        <v>0.50890930999999995</v>
      </c>
    </row>
    <row r="141" spans="1:23" ht="15.9" x14ac:dyDescent="0.45">
      <c r="A141" s="54">
        <v>499.5823037838029</v>
      </c>
      <c r="B141" s="55">
        <v>5.4699244593973705E-15</v>
      </c>
      <c r="C141" s="56">
        <v>499.5823037838029</v>
      </c>
      <c r="D141" s="55">
        <v>1.4012499450869399E-3</v>
      </c>
      <c r="E141" s="56">
        <v>499.5823037838029</v>
      </c>
      <c r="F141" s="55">
        <v>2.4261239504877099E-2</v>
      </c>
      <c r="G141" s="56">
        <v>499.5823037838029</v>
      </c>
      <c r="H141" s="55">
        <v>2.7758798861868498E-2</v>
      </c>
      <c r="I141" s="56">
        <v>499.5823037838029</v>
      </c>
      <c r="J141" s="55">
        <v>2.8339686157584802E-2</v>
      </c>
      <c r="K141">
        <v>499.5823037838029</v>
      </c>
      <c r="L141" s="57">
        <v>2.8373825227939999E-2</v>
      </c>
      <c r="N141" s="69">
        <v>940.56444999999997</v>
      </c>
      <c r="O141" s="49">
        <v>8.2744398999999996E-2</v>
      </c>
      <c r="P141" s="49">
        <v>1.4595505600000001</v>
      </c>
      <c r="Q141" s="49">
        <v>0.89360245000000005</v>
      </c>
      <c r="R141" s="49">
        <v>16.344912000000001</v>
      </c>
      <c r="S141" s="49">
        <v>0.71439098000000001</v>
      </c>
      <c r="T141" s="49">
        <v>4.6965194800000001</v>
      </c>
      <c r="U141" s="49">
        <v>0.58543173000000004</v>
      </c>
      <c r="V141" s="49">
        <v>16.344912000000001</v>
      </c>
      <c r="W141" s="70">
        <v>0.50889664999999995</v>
      </c>
    </row>
    <row r="142" spans="1:23" ht="15.9" x14ac:dyDescent="0.45">
      <c r="A142" s="54">
        <v>503.66584302704223</v>
      </c>
      <c r="B142" s="55">
        <v>3.4850064444386103E-15</v>
      </c>
      <c r="C142" s="56">
        <v>503.66584302704223</v>
      </c>
      <c r="D142" s="55">
        <v>1.11096301531231E-3</v>
      </c>
      <c r="E142" s="56">
        <v>503.66584302704223</v>
      </c>
      <c r="F142" s="55">
        <v>1.9403471241176699E-2</v>
      </c>
      <c r="G142" s="56">
        <v>503.66584302704223</v>
      </c>
      <c r="H142" s="55">
        <v>2.2203456054382901E-2</v>
      </c>
      <c r="I142" s="56">
        <v>503.66584302704223</v>
      </c>
      <c r="J142" s="55">
        <v>2.2668469098921201E-2</v>
      </c>
      <c r="K142">
        <v>503.66584302704223</v>
      </c>
      <c r="L142" s="57">
        <v>2.26957981778361E-2</v>
      </c>
      <c r="N142" s="69">
        <v>943.61812899999995</v>
      </c>
      <c r="O142" s="49">
        <v>7.8473355999999994E-2</v>
      </c>
      <c r="P142" s="49">
        <v>1.48537601</v>
      </c>
      <c r="Q142" s="49">
        <v>0.89360242999999995</v>
      </c>
      <c r="R142" s="49">
        <v>16.989739700000001</v>
      </c>
      <c r="S142" s="49">
        <v>0.71437698000000005</v>
      </c>
      <c r="T142" s="49">
        <v>4.8372900100000003</v>
      </c>
      <c r="U142" s="49">
        <v>0.58543084000000001</v>
      </c>
      <c r="V142" s="49">
        <v>16.989739700000001</v>
      </c>
      <c r="W142" s="70">
        <v>0.50888348000000005</v>
      </c>
    </row>
    <row r="143" spans="1:23" ht="15.9" x14ac:dyDescent="0.45">
      <c r="A143" s="54">
        <v>507.7493822702815</v>
      </c>
      <c r="B143" s="55">
        <v>1.9455549910194798E-15</v>
      </c>
      <c r="C143" s="56">
        <v>507.7493822702815</v>
      </c>
      <c r="D143" s="55">
        <v>8.25694555916311E-4</v>
      </c>
      <c r="E143" s="56">
        <v>507.7493822702815</v>
      </c>
      <c r="F143" s="55">
        <v>1.45484631588387E-2</v>
      </c>
      <c r="G143" s="56">
        <v>507.7493822702815</v>
      </c>
      <c r="H143" s="55">
        <v>1.6649904764453299E-2</v>
      </c>
      <c r="I143" s="56">
        <v>507.7493822702815</v>
      </c>
      <c r="J143" s="55">
        <v>1.6998891953830999E-2</v>
      </c>
      <c r="K143">
        <v>507.7493822702815</v>
      </c>
      <c r="L143" s="57">
        <v>1.7019402129990101E-2</v>
      </c>
      <c r="N143" s="69">
        <v>946.67180800000006</v>
      </c>
      <c r="O143" s="49">
        <v>7.4205308999999997E-2</v>
      </c>
      <c r="P143" s="49">
        <v>1.5112014600000001</v>
      </c>
      <c r="Q143" s="49">
        <v>0.89360240000000002</v>
      </c>
      <c r="R143" s="49">
        <v>17.634567400000002</v>
      </c>
      <c r="S143" s="49">
        <v>0.71436244999999998</v>
      </c>
      <c r="T143" s="49">
        <v>4.9780605500000004</v>
      </c>
      <c r="U143" s="49">
        <v>0.58542992000000005</v>
      </c>
      <c r="V143" s="49">
        <v>17.634567400000002</v>
      </c>
      <c r="W143" s="70">
        <v>0.50886980000000004</v>
      </c>
    </row>
    <row r="144" spans="1:23" ht="15.9" x14ac:dyDescent="0.45">
      <c r="A144" s="54">
        <v>511.83292151352083</v>
      </c>
      <c r="B144" s="55">
        <v>8.5157009914001198E-16</v>
      </c>
      <c r="C144" s="56">
        <v>511.83292151352083</v>
      </c>
      <c r="D144" s="55">
        <v>5.4544456689892197E-4</v>
      </c>
      <c r="E144" s="56">
        <v>511.83292151352083</v>
      </c>
      <c r="F144" s="55">
        <v>9.6962152578633515E-3</v>
      </c>
      <c r="G144" s="56">
        <v>511.83292151352083</v>
      </c>
      <c r="H144" s="55">
        <v>1.10981449920796E-2</v>
      </c>
      <c r="I144" s="56">
        <v>511.83292151352083</v>
      </c>
      <c r="J144" s="55">
        <v>1.1330954722314001E-2</v>
      </c>
      <c r="K144">
        <v>511.83292151352083</v>
      </c>
      <c r="L144" s="57">
        <v>1.1344637084402099E-2</v>
      </c>
      <c r="N144" s="69">
        <v>949.72548700000004</v>
      </c>
      <c r="O144" s="49">
        <v>6.9940258000000005E-2</v>
      </c>
      <c r="P144" s="49">
        <v>1.53702692</v>
      </c>
      <c r="Q144" s="49">
        <v>0.89360236999999998</v>
      </c>
      <c r="R144" s="49">
        <v>18.4596059</v>
      </c>
      <c r="S144" s="49">
        <v>0.71434306999999997</v>
      </c>
      <c r="T144" s="49">
        <v>5.1188310899999996</v>
      </c>
      <c r="U144" s="49">
        <v>0.58542897000000005</v>
      </c>
      <c r="V144" s="49">
        <v>18.4596059</v>
      </c>
      <c r="W144" s="70">
        <v>0.50885155000000004</v>
      </c>
    </row>
    <row r="145" spans="1:23" ht="15.9" x14ac:dyDescent="0.45">
      <c r="A145" s="54">
        <v>515.9164607567601</v>
      </c>
      <c r="B145" s="55">
        <v>2.0305176880018602E-16</v>
      </c>
      <c r="C145" s="56">
        <v>515.9164607567601</v>
      </c>
      <c r="D145" s="55">
        <v>2.70213048260152E-4</v>
      </c>
      <c r="E145" s="56">
        <v>515.9164607567601</v>
      </c>
      <c r="F145" s="55">
        <v>4.8467275382504298E-3</v>
      </c>
      <c r="G145" s="56">
        <v>515.9164607567601</v>
      </c>
      <c r="H145" s="55">
        <v>5.5481767372618394E-3</v>
      </c>
      <c r="I145" s="56">
        <v>515.9164607567601</v>
      </c>
      <c r="J145" s="55">
        <v>5.6646574043703801E-3</v>
      </c>
      <c r="K145">
        <v>515.9164607567601</v>
      </c>
      <c r="L145" s="57">
        <v>5.6715030410720898E-3</v>
      </c>
      <c r="N145" s="69">
        <v>952.77916600000003</v>
      </c>
      <c r="O145" s="49">
        <v>6.5678202000000005E-2</v>
      </c>
      <c r="P145" s="49">
        <v>1.5628523700000001</v>
      </c>
      <c r="Q145" s="49">
        <v>0.89360234999999999</v>
      </c>
      <c r="R145" s="49">
        <v>19.284644499999999</v>
      </c>
      <c r="S145" s="49">
        <v>0.71432280000000004</v>
      </c>
      <c r="T145" s="49">
        <v>5.2596016199999998</v>
      </c>
      <c r="U145" s="49">
        <v>0.58542799999999995</v>
      </c>
      <c r="V145" s="49">
        <v>19.284644499999999</v>
      </c>
      <c r="W145" s="70">
        <v>0.50883246999999998</v>
      </c>
    </row>
    <row r="146" spans="1:23" ht="16.3" thickBot="1" x14ac:dyDescent="0.5">
      <c r="A146" s="58">
        <v>519.99999999999943</v>
      </c>
      <c r="B146" s="59">
        <v>0</v>
      </c>
      <c r="C146" s="60">
        <v>519.99999999999943</v>
      </c>
      <c r="D146" s="59">
        <v>0</v>
      </c>
      <c r="E146" s="60">
        <v>519.99999999999943</v>
      </c>
      <c r="F146" s="59">
        <v>0</v>
      </c>
      <c r="G146" s="60">
        <v>519.99999999999943</v>
      </c>
      <c r="H146" s="59">
        <v>0</v>
      </c>
      <c r="I146" s="60">
        <v>519.99999999999943</v>
      </c>
      <c r="J146" s="59">
        <v>0</v>
      </c>
      <c r="K146" s="61">
        <v>519.99999999999943</v>
      </c>
      <c r="L146" s="62">
        <v>0</v>
      </c>
      <c r="N146" s="69">
        <v>955.83284500000002</v>
      </c>
      <c r="O146" s="49">
        <v>6.1419142000000003E-2</v>
      </c>
      <c r="P146" s="49">
        <v>1.58867782</v>
      </c>
      <c r="Q146" s="49">
        <v>0.89360231999999995</v>
      </c>
      <c r="R146" s="49">
        <v>20.109683</v>
      </c>
      <c r="S146" s="49">
        <v>0.71430163999999996</v>
      </c>
      <c r="T146" s="49">
        <v>5.4003721599999999</v>
      </c>
      <c r="U146" s="49">
        <v>0.58542700000000003</v>
      </c>
      <c r="V146" s="49">
        <v>20.109683</v>
      </c>
      <c r="W146" s="70">
        <v>0.50881255999999997</v>
      </c>
    </row>
    <row r="147" spans="1:23" ht="15.9" x14ac:dyDescent="0.45">
      <c r="N147" s="69">
        <v>958.43525499999998</v>
      </c>
      <c r="O147" s="49">
        <v>5.7791104000000003E-2</v>
      </c>
      <c r="P147" s="49">
        <v>1.6164392299999999</v>
      </c>
      <c r="Q147" s="49">
        <v>0.89360229000000002</v>
      </c>
      <c r="R147" s="49">
        <v>20.9347216</v>
      </c>
      <c r="S147" s="49">
        <v>0.71427960000000001</v>
      </c>
      <c r="T147" s="49">
        <v>5.5616221899999996</v>
      </c>
      <c r="U147" s="49">
        <v>0.58542583000000004</v>
      </c>
      <c r="V147" s="49">
        <v>20.9347216</v>
      </c>
      <c r="W147" s="70">
        <v>0.50879180999999996</v>
      </c>
    </row>
    <row r="148" spans="1:23" ht="15.9" x14ac:dyDescent="0.45">
      <c r="N148" s="69">
        <v>961.03766599999994</v>
      </c>
      <c r="O148" s="49">
        <v>5.4164273999999998E-2</v>
      </c>
      <c r="P148" s="49">
        <v>1.6442006499999999</v>
      </c>
      <c r="Q148" s="49">
        <v>0.89360225999999998</v>
      </c>
      <c r="R148" s="49">
        <v>21.759760100000001</v>
      </c>
      <c r="S148" s="49">
        <v>0.71425665999999999</v>
      </c>
      <c r="T148" s="49">
        <v>5.7228722200000002</v>
      </c>
      <c r="U148" s="49">
        <v>0.58542461000000001</v>
      </c>
      <c r="V148" s="49">
        <v>21.759760100000001</v>
      </c>
      <c r="W148" s="70">
        <v>0.50877022999999999</v>
      </c>
    </row>
    <row r="149" spans="1:23" ht="15.9" x14ac:dyDescent="0.45">
      <c r="N149" s="69">
        <v>963.64007700000002</v>
      </c>
      <c r="O149" s="49">
        <v>5.0538650999999997E-2</v>
      </c>
      <c r="P149" s="49">
        <v>1.67196206</v>
      </c>
      <c r="Q149" s="49">
        <v>0.89360223000000005</v>
      </c>
      <c r="R149" s="49">
        <v>22.584798599999999</v>
      </c>
      <c r="S149" s="49">
        <v>0.71423283999999998</v>
      </c>
      <c r="T149" s="49">
        <v>5.8841222499999999</v>
      </c>
      <c r="U149" s="49">
        <v>0.58542337</v>
      </c>
      <c r="V149" s="49">
        <v>22.584798599999999</v>
      </c>
      <c r="W149" s="70">
        <v>0.50874781999999996</v>
      </c>
    </row>
    <row r="150" spans="1:23" ht="15.9" x14ac:dyDescent="0.45">
      <c r="N150" s="69">
        <v>966.24248799999998</v>
      </c>
      <c r="O150" s="49">
        <v>4.6914235999999998E-2</v>
      </c>
      <c r="P150" s="49">
        <v>1.6997234800000001</v>
      </c>
      <c r="Q150" s="49">
        <v>0.89360220000000001</v>
      </c>
      <c r="R150" s="49">
        <v>23.640411799999999</v>
      </c>
      <c r="S150" s="49">
        <v>0.71420108000000004</v>
      </c>
      <c r="T150" s="49">
        <v>6.0453722900000004</v>
      </c>
      <c r="U150" s="49">
        <v>0.58542209000000001</v>
      </c>
      <c r="V150" s="49">
        <v>23.640411799999999</v>
      </c>
      <c r="W150" s="70">
        <v>0.50871792000000005</v>
      </c>
    </row>
    <row r="151" spans="1:23" ht="15.9" x14ac:dyDescent="0.45">
      <c r="N151" s="69">
        <v>968.84489900000005</v>
      </c>
      <c r="O151" s="49">
        <v>4.3291028000000002E-2</v>
      </c>
      <c r="P151" s="49">
        <v>1.7274849000000001</v>
      </c>
      <c r="Q151" s="49">
        <v>0.89360216999999997</v>
      </c>
      <c r="R151" s="49">
        <v>24.696024999999999</v>
      </c>
      <c r="S151" s="49">
        <v>0.71416785000000005</v>
      </c>
      <c r="T151" s="49">
        <v>6.2066223200000001</v>
      </c>
      <c r="U151" s="49">
        <v>0.58542077999999997</v>
      </c>
      <c r="V151" s="49">
        <v>24.696024999999999</v>
      </c>
      <c r="W151" s="70">
        <v>0.50868667000000001</v>
      </c>
    </row>
    <row r="152" spans="1:23" ht="15.9" x14ac:dyDescent="0.45">
      <c r="N152" s="69">
        <v>971.44730900000002</v>
      </c>
      <c r="O152" s="49">
        <v>3.9669026000000003E-2</v>
      </c>
      <c r="P152" s="49">
        <v>1.7573274000000001</v>
      </c>
      <c r="Q152" s="49">
        <v>0.89360212999999999</v>
      </c>
      <c r="R152" s="49">
        <v>25.751638100000001</v>
      </c>
      <c r="S152" s="49">
        <v>0.71413316999999998</v>
      </c>
      <c r="T152" s="49">
        <v>6.3913312299999996</v>
      </c>
      <c r="U152" s="49">
        <v>0.58541922999999996</v>
      </c>
      <c r="V152" s="49">
        <v>25.751638100000001</v>
      </c>
      <c r="W152" s="70">
        <v>0.50865404999999997</v>
      </c>
    </row>
    <row r="153" spans="1:23" ht="15.9" x14ac:dyDescent="0.45">
      <c r="N153" s="69">
        <v>974.04971999999998</v>
      </c>
      <c r="O153" s="49">
        <v>3.6048232999999999E-2</v>
      </c>
      <c r="P153" s="49">
        <v>1.78716991</v>
      </c>
      <c r="Q153" s="49">
        <v>0.89360209999999995</v>
      </c>
      <c r="R153" s="49">
        <v>26.807251300000001</v>
      </c>
      <c r="S153" s="49">
        <v>0.71409703999999996</v>
      </c>
      <c r="T153" s="49">
        <v>6.5760401399999999</v>
      </c>
      <c r="U153" s="49">
        <v>0.58541763000000002</v>
      </c>
      <c r="V153" s="49">
        <v>26.807251300000001</v>
      </c>
      <c r="W153" s="70">
        <v>0.50862006000000004</v>
      </c>
    </row>
    <row r="154" spans="1:23" ht="15.9" x14ac:dyDescent="0.45">
      <c r="N154" s="69">
        <v>976.65213100000005</v>
      </c>
      <c r="O154" s="49">
        <v>3.2428645999999998E-2</v>
      </c>
      <c r="P154" s="49">
        <v>1.81701242</v>
      </c>
      <c r="Q154" s="49">
        <v>0.89360205999999998</v>
      </c>
      <c r="R154" s="49">
        <v>27.862864399999999</v>
      </c>
      <c r="S154" s="49">
        <v>0.71405945000000004</v>
      </c>
      <c r="T154" s="49">
        <v>6.7607490500000003</v>
      </c>
      <c r="U154" s="49">
        <v>0.58541600000000005</v>
      </c>
      <c r="V154" s="49">
        <v>27.862864399999999</v>
      </c>
      <c r="W154" s="70">
        <v>0.50858471000000005</v>
      </c>
    </row>
    <row r="155" spans="1:23" ht="15.9" x14ac:dyDescent="0.45">
      <c r="N155" s="69">
        <v>979.25454200000001</v>
      </c>
      <c r="O155" s="49">
        <v>2.8810267000000001E-2</v>
      </c>
      <c r="P155" s="49">
        <v>1.84685492</v>
      </c>
      <c r="Q155" s="49">
        <v>0.89360203000000005</v>
      </c>
      <c r="R155" s="49">
        <v>28.918477599999999</v>
      </c>
      <c r="S155" s="49">
        <v>0.71402041000000005</v>
      </c>
      <c r="T155" s="49">
        <v>6.9454579599999997</v>
      </c>
      <c r="U155" s="49">
        <v>0.58541430999999999</v>
      </c>
      <c r="V155" s="49">
        <v>28.918477599999999</v>
      </c>
      <c r="W155" s="70">
        <v>0.508548</v>
      </c>
    </row>
    <row r="156" spans="1:23" ht="15.9" x14ac:dyDescent="0.45">
      <c r="N156" s="69">
        <v>981.55810699999995</v>
      </c>
      <c r="O156" s="49">
        <v>2.5607926E-2</v>
      </c>
      <c r="P156" s="49">
        <v>1.8766974300000001</v>
      </c>
      <c r="Q156" s="49">
        <v>0.89360198999999996</v>
      </c>
      <c r="R156" s="49">
        <v>30.269106300000001</v>
      </c>
      <c r="S156" s="49">
        <v>0.71396833999999998</v>
      </c>
      <c r="T156" s="49">
        <v>7.13016688</v>
      </c>
      <c r="U156" s="49">
        <v>0.58541257999999996</v>
      </c>
      <c r="V156" s="49">
        <v>30.269106300000001</v>
      </c>
      <c r="W156" s="70">
        <v>0.50849904000000001</v>
      </c>
    </row>
    <row r="157" spans="1:23" ht="15.9" x14ac:dyDescent="0.45">
      <c r="N157" s="69">
        <v>983.861672</v>
      </c>
      <c r="O157" s="49">
        <v>2.2405885E-2</v>
      </c>
      <c r="P157" s="49">
        <v>1.90877703</v>
      </c>
      <c r="Q157" s="49">
        <v>0.89360194999999998</v>
      </c>
      <c r="R157" s="49">
        <v>31.619734900000001</v>
      </c>
      <c r="S157" s="49">
        <v>0.71391386999999995</v>
      </c>
      <c r="T157" s="49">
        <v>7.3417475000000003</v>
      </c>
      <c r="U157" s="49">
        <v>0.58541054999999997</v>
      </c>
      <c r="V157" s="49">
        <v>31.619734900000001</v>
      </c>
      <c r="W157" s="70">
        <v>0.50844783999999998</v>
      </c>
    </row>
    <row r="158" spans="1:23" ht="15.9" x14ac:dyDescent="0.45">
      <c r="N158" s="69">
        <v>986.16523700000005</v>
      </c>
      <c r="O158" s="49">
        <v>1.9204144999999999E-2</v>
      </c>
      <c r="P158" s="49">
        <v>1.94085664</v>
      </c>
      <c r="Q158" s="49">
        <v>0.89360191</v>
      </c>
      <c r="R158" s="49">
        <v>32.970363599999999</v>
      </c>
      <c r="S158" s="49">
        <v>0.71385701999999995</v>
      </c>
      <c r="T158" s="49">
        <v>7.5533281199999998</v>
      </c>
      <c r="U158" s="49">
        <v>0.58540844999999997</v>
      </c>
      <c r="V158" s="49">
        <v>32.970363599999999</v>
      </c>
      <c r="W158" s="70">
        <v>0.50839442000000001</v>
      </c>
    </row>
    <row r="159" spans="1:23" ht="15.9" x14ac:dyDescent="0.45">
      <c r="N159" s="69">
        <v>988.46880299999998</v>
      </c>
      <c r="O159" s="49">
        <v>1.6002704E-2</v>
      </c>
      <c r="P159" s="49">
        <v>1.9729362399999999</v>
      </c>
      <c r="Q159" s="49">
        <v>0.89360187000000002</v>
      </c>
      <c r="R159" s="49">
        <v>34.320992199999999</v>
      </c>
      <c r="S159" s="49">
        <v>0.71379778999999999</v>
      </c>
      <c r="T159" s="49">
        <v>7.7649087400000001</v>
      </c>
      <c r="U159" s="49">
        <v>0.58540630000000005</v>
      </c>
      <c r="V159" s="49">
        <v>34.320992199999999</v>
      </c>
      <c r="W159" s="70">
        <v>0.50833876</v>
      </c>
    </row>
    <row r="160" spans="1:23" ht="15.9" x14ac:dyDescent="0.45">
      <c r="N160" s="69">
        <v>990.77236800000003</v>
      </c>
      <c r="O160" s="49">
        <v>1.2801563E-2</v>
      </c>
      <c r="P160" s="49">
        <v>2.00501584</v>
      </c>
      <c r="Q160" s="49">
        <v>0.89360183000000004</v>
      </c>
      <c r="R160" s="49">
        <v>35.671620900000001</v>
      </c>
      <c r="S160" s="49">
        <v>0.71373617</v>
      </c>
      <c r="T160" s="49">
        <v>7.9764893600000004</v>
      </c>
      <c r="U160" s="49">
        <v>0.58540407999999999</v>
      </c>
      <c r="V160" s="49">
        <v>35.671620900000001</v>
      </c>
      <c r="W160" s="70">
        <v>0.50828087</v>
      </c>
    </row>
    <row r="161" spans="14:23" ht="15.9" x14ac:dyDescent="0.45">
      <c r="N161" s="69">
        <v>993.07593299999996</v>
      </c>
      <c r="O161" s="49">
        <v>9.6007220000000008E-3</v>
      </c>
      <c r="P161" s="49">
        <v>2.0370954499999998</v>
      </c>
      <c r="Q161" s="49">
        <v>0.89360178000000001</v>
      </c>
      <c r="R161" s="49">
        <v>37.022249500000001</v>
      </c>
      <c r="S161" s="49">
        <v>0.71367216</v>
      </c>
      <c r="T161" s="49">
        <v>8.1880699900000007</v>
      </c>
      <c r="U161" s="49">
        <v>0.58540181000000002</v>
      </c>
      <c r="V161" s="49">
        <v>37.022249500000001</v>
      </c>
      <c r="W161" s="70">
        <v>0.50822073999999995</v>
      </c>
    </row>
    <row r="162" spans="14:23" ht="15.9" x14ac:dyDescent="0.45">
      <c r="N162" s="69">
        <v>995.37949800000001</v>
      </c>
      <c r="O162" s="49">
        <v>6.4001819999999999E-3</v>
      </c>
      <c r="P162" s="49">
        <v>2.07157985</v>
      </c>
      <c r="Q162" s="49">
        <v>0.89360174000000003</v>
      </c>
      <c r="R162" s="49">
        <v>38.767382400000002</v>
      </c>
      <c r="S162" s="49">
        <v>0.71358591000000005</v>
      </c>
      <c r="T162" s="49">
        <v>8.4304316499999992</v>
      </c>
      <c r="U162" s="49">
        <v>0.58539912999999999</v>
      </c>
      <c r="V162" s="49">
        <v>38.767382400000002</v>
      </c>
      <c r="W162" s="70">
        <v>0.50813975</v>
      </c>
    </row>
    <row r="163" spans="14:23" ht="15.9" x14ac:dyDescent="0.45">
      <c r="N163" s="69">
        <v>997.68306399999994</v>
      </c>
      <c r="O163" s="49">
        <v>3.199941E-3</v>
      </c>
      <c r="P163" s="49">
        <v>2.1060642500000002</v>
      </c>
      <c r="Q163" s="49">
        <v>0.89360169</v>
      </c>
      <c r="R163" s="49">
        <v>40.512515200000003</v>
      </c>
      <c r="S163" s="49">
        <v>0.71349565999999998</v>
      </c>
      <c r="T163" s="49">
        <v>8.6727933200000003</v>
      </c>
      <c r="U163" s="49">
        <v>0.58539637</v>
      </c>
      <c r="V163" s="49">
        <v>40.512515200000003</v>
      </c>
      <c r="W163" s="70">
        <v>0.50805502999999996</v>
      </c>
    </row>
    <row r="164" spans="14:23" ht="15.9" x14ac:dyDescent="0.45">
      <c r="N164" s="69">
        <v>999.98662899999999</v>
      </c>
      <c r="O164" s="49">
        <v>0</v>
      </c>
      <c r="P164" s="49">
        <v>2.1405486499999999</v>
      </c>
      <c r="Q164" s="49">
        <v>0.89360163999999997</v>
      </c>
      <c r="R164" s="49">
        <v>42.257648099999997</v>
      </c>
      <c r="S164" s="49">
        <v>0.71340141999999995</v>
      </c>
      <c r="T164" s="49">
        <v>8.9151549899999996</v>
      </c>
      <c r="U164" s="49">
        <v>0.58539353999999999</v>
      </c>
      <c r="V164" s="49">
        <v>42.257648099999997</v>
      </c>
      <c r="W164" s="70">
        <v>0.50796659</v>
      </c>
    </row>
    <row r="165" spans="14:23" ht="15.9" x14ac:dyDescent="0.45">
      <c r="N165" s="69"/>
      <c r="O165" s="49"/>
      <c r="P165" s="49">
        <v>2.1750330500000001</v>
      </c>
      <c r="Q165" s="49">
        <v>0.89360158999999995</v>
      </c>
      <c r="R165" s="49">
        <v>44.002780999999999</v>
      </c>
      <c r="S165" s="49">
        <v>0.71330316999999999</v>
      </c>
      <c r="T165" s="49">
        <v>9.1575166600000006</v>
      </c>
      <c r="U165" s="49">
        <v>0.58539063000000002</v>
      </c>
      <c r="V165" s="49">
        <v>44.002780999999999</v>
      </c>
      <c r="W165" s="70">
        <v>0.50787442000000005</v>
      </c>
    </row>
    <row r="166" spans="14:23" ht="15.9" x14ac:dyDescent="0.45">
      <c r="N166" s="69"/>
      <c r="O166" s="49"/>
      <c r="P166" s="49">
        <v>2.2095174499999999</v>
      </c>
      <c r="Q166" s="49">
        <v>0.89360154000000003</v>
      </c>
      <c r="R166" s="49">
        <v>45.747913799999999</v>
      </c>
      <c r="S166" s="49">
        <v>0.71320092000000002</v>
      </c>
      <c r="T166" s="49">
        <v>9.3998783199999991</v>
      </c>
      <c r="U166" s="49">
        <v>0.58538763999999999</v>
      </c>
      <c r="V166" s="49">
        <v>45.747913799999999</v>
      </c>
      <c r="W166" s="70">
        <v>0.50777852999999995</v>
      </c>
    </row>
    <row r="167" spans="14:23" ht="15.9" x14ac:dyDescent="0.45">
      <c r="N167" s="69"/>
      <c r="O167" s="49"/>
      <c r="P167" s="49">
        <v>2.2465869199999999</v>
      </c>
      <c r="Q167" s="49">
        <v>0.89360149</v>
      </c>
      <c r="R167" s="49">
        <v>47.493046700000001</v>
      </c>
      <c r="S167" s="49">
        <v>0.71309465999999999</v>
      </c>
      <c r="T167" s="49">
        <v>9.6774991000000004</v>
      </c>
      <c r="U167" s="49">
        <v>0.58538411999999995</v>
      </c>
      <c r="V167" s="49">
        <v>47.493046700000001</v>
      </c>
      <c r="W167" s="70">
        <v>0.50767890999999998</v>
      </c>
    </row>
    <row r="168" spans="14:23" ht="15.9" x14ac:dyDescent="0.45">
      <c r="N168" s="69"/>
      <c r="O168" s="49"/>
      <c r="P168" s="49">
        <v>2.28365639</v>
      </c>
      <c r="Q168" s="49">
        <v>0.89360143000000003</v>
      </c>
      <c r="R168" s="49">
        <v>49.725894199999999</v>
      </c>
      <c r="S168" s="49">
        <v>0.71295286999999996</v>
      </c>
      <c r="T168" s="49">
        <v>9.9551198799999998</v>
      </c>
      <c r="U168" s="49">
        <v>0.58538049000000003</v>
      </c>
      <c r="V168" s="49">
        <v>49.725894199999999</v>
      </c>
      <c r="W168" s="70">
        <v>0.50754602000000004</v>
      </c>
    </row>
    <row r="169" spans="14:23" ht="15.9" x14ac:dyDescent="0.45">
      <c r="N169" s="69"/>
      <c r="O169" s="49"/>
      <c r="P169" s="49">
        <v>2.32072586</v>
      </c>
      <c r="Q169" s="49">
        <v>0.89360136999999995</v>
      </c>
      <c r="R169" s="49">
        <v>51.958741600000003</v>
      </c>
      <c r="S169" s="49">
        <v>0.71280447999999996</v>
      </c>
      <c r="T169" s="49">
        <v>10.232740700000001</v>
      </c>
      <c r="U169" s="49">
        <v>0.58537676999999999</v>
      </c>
      <c r="V169" s="49">
        <v>51.958741600000003</v>
      </c>
      <c r="W169" s="70">
        <v>0.50740704000000003</v>
      </c>
    </row>
    <row r="170" spans="14:23" ht="15.9" x14ac:dyDescent="0.45">
      <c r="N170" s="69"/>
      <c r="O170" s="49"/>
      <c r="P170" s="49">
        <v>2.35779534</v>
      </c>
      <c r="Q170" s="49">
        <v>0.89360132000000003</v>
      </c>
      <c r="R170" s="49">
        <v>54.191589100000002</v>
      </c>
      <c r="S170" s="49">
        <v>0.71264950000000005</v>
      </c>
      <c r="T170" s="49">
        <v>10.510361400000001</v>
      </c>
      <c r="U170" s="49">
        <v>0.58537293999999995</v>
      </c>
      <c r="V170" s="49">
        <v>54.191589100000002</v>
      </c>
      <c r="W170" s="70">
        <v>0.50726196000000001</v>
      </c>
    </row>
    <row r="171" spans="14:23" ht="15.9" x14ac:dyDescent="0.45">
      <c r="N171" s="69"/>
      <c r="O171" s="49"/>
      <c r="P171" s="49">
        <v>2.3948648100000001</v>
      </c>
      <c r="Q171" s="49">
        <v>0.89360125999999995</v>
      </c>
      <c r="R171" s="49">
        <v>56.4244366</v>
      </c>
      <c r="S171" s="49">
        <v>0.71248791</v>
      </c>
      <c r="T171" s="49">
        <v>10.7879822</v>
      </c>
      <c r="U171" s="49">
        <v>0.58536900999999997</v>
      </c>
      <c r="V171" s="49">
        <v>56.4244366</v>
      </c>
      <c r="W171" s="70">
        <v>0.50711079000000003</v>
      </c>
    </row>
    <row r="172" spans="14:23" ht="15.9" x14ac:dyDescent="0.45">
      <c r="N172" s="69"/>
      <c r="O172" s="49"/>
      <c r="P172" s="49">
        <v>2.43471313</v>
      </c>
      <c r="Q172" s="49">
        <v>0.89360119000000005</v>
      </c>
      <c r="R172" s="49">
        <v>58.657284099999998</v>
      </c>
      <c r="S172" s="49">
        <v>0.71231973000000004</v>
      </c>
      <c r="T172" s="49">
        <v>11.105991700000001</v>
      </c>
      <c r="U172" s="49">
        <v>0.58536438000000002</v>
      </c>
      <c r="V172" s="49">
        <v>58.657284099999998</v>
      </c>
      <c r="W172" s="70">
        <v>0.50695352000000005</v>
      </c>
    </row>
    <row r="173" spans="14:23" ht="15.9" x14ac:dyDescent="0.45">
      <c r="N173" s="69"/>
      <c r="O173" s="49"/>
      <c r="P173" s="49">
        <v>2.4745614599999999</v>
      </c>
      <c r="Q173" s="49">
        <v>0.89360112999999997</v>
      </c>
      <c r="R173" s="49">
        <v>60.890131500000003</v>
      </c>
      <c r="S173" s="49">
        <v>0.71214495</v>
      </c>
      <c r="T173" s="49">
        <v>11.4240011</v>
      </c>
      <c r="U173" s="49">
        <v>0.58535961999999997</v>
      </c>
      <c r="V173" s="49">
        <v>60.890131500000003</v>
      </c>
      <c r="W173" s="70">
        <v>0.50679015999999999</v>
      </c>
    </row>
    <row r="174" spans="14:23" ht="15.9" x14ac:dyDescent="0.45">
      <c r="N174" s="69"/>
      <c r="O174" s="49"/>
      <c r="P174" s="49">
        <v>2.5144097799999998</v>
      </c>
      <c r="Q174" s="49">
        <v>0.89360105999999995</v>
      </c>
      <c r="R174" s="49">
        <v>63.749479100000002</v>
      </c>
      <c r="S174" s="49">
        <v>0.71191148000000004</v>
      </c>
      <c r="T174" s="49">
        <v>11.742010499999999</v>
      </c>
      <c r="U174" s="49">
        <v>0.58535473000000005</v>
      </c>
      <c r="V174" s="49">
        <v>63.749479100000002</v>
      </c>
      <c r="W174" s="70">
        <v>0.50657207000000004</v>
      </c>
    </row>
    <row r="175" spans="14:23" ht="15.9" x14ac:dyDescent="0.45">
      <c r="N175" s="69"/>
      <c r="O175" s="49"/>
      <c r="P175" s="49">
        <v>2.5542581100000001</v>
      </c>
      <c r="Q175" s="49">
        <v>0.89360099999999998</v>
      </c>
      <c r="R175" s="49">
        <v>66.6088266</v>
      </c>
      <c r="S175" s="49">
        <v>0.71166706999999996</v>
      </c>
      <c r="T175" s="49">
        <v>12.06002</v>
      </c>
      <c r="U175" s="49">
        <v>0.58534969000000003</v>
      </c>
      <c r="V175" s="49">
        <v>66.6088266</v>
      </c>
      <c r="W175" s="70">
        <v>0.50634398999999997</v>
      </c>
    </row>
    <row r="176" spans="14:23" ht="15.9" x14ac:dyDescent="0.45">
      <c r="N176" s="69"/>
      <c r="O176" s="49"/>
      <c r="P176" s="49">
        <v>2.5941064300000001</v>
      </c>
      <c r="Q176" s="49">
        <v>0.89360092999999996</v>
      </c>
      <c r="R176" s="49">
        <v>69.468174200000007</v>
      </c>
      <c r="S176" s="49">
        <v>0.71141171999999997</v>
      </c>
      <c r="T176" s="49">
        <v>12.378029400000001</v>
      </c>
      <c r="U176" s="49">
        <v>0.58534452999999997</v>
      </c>
      <c r="V176" s="49">
        <v>69.468174200000007</v>
      </c>
      <c r="W176" s="70">
        <v>0.50610593999999998</v>
      </c>
    </row>
    <row r="177" spans="14:23" ht="15.9" x14ac:dyDescent="0.45">
      <c r="N177" s="69"/>
      <c r="O177" s="49"/>
      <c r="P177" s="49">
        <v>2.6369419299999999</v>
      </c>
      <c r="Q177" s="49">
        <v>0.89360086000000005</v>
      </c>
      <c r="R177" s="49">
        <v>72.327521700000005</v>
      </c>
      <c r="S177" s="49">
        <v>0.71114542999999997</v>
      </c>
      <c r="T177" s="49">
        <v>12.7423033</v>
      </c>
      <c r="U177" s="49">
        <v>0.58533844999999995</v>
      </c>
      <c r="V177" s="49">
        <v>72.327521700000005</v>
      </c>
      <c r="W177" s="70">
        <v>0.50585789999999997</v>
      </c>
    </row>
    <row r="178" spans="14:23" ht="15.9" x14ac:dyDescent="0.45">
      <c r="N178" s="69"/>
      <c r="O178" s="49"/>
      <c r="P178" s="49">
        <v>2.6797774200000002</v>
      </c>
      <c r="Q178" s="49">
        <v>0.89360077999999998</v>
      </c>
      <c r="R178" s="49">
        <v>75.186869299999998</v>
      </c>
      <c r="S178" s="49">
        <v>0.71086821</v>
      </c>
      <c r="T178" s="49">
        <v>13.1065772</v>
      </c>
      <c r="U178" s="49">
        <v>0.58533219000000003</v>
      </c>
      <c r="V178" s="49">
        <v>75.186869299999998</v>
      </c>
      <c r="W178" s="70">
        <v>0.50559989000000005</v>
      </c>
    </row>
    <row r="179" spans="14:23" ht="15.9" x14ac:dyDescent="0.45">
      <c r="N179" s="69"/>
      <c r="O179" s="49"/>
      <c r="P179" s="49">
        <v>2.7226129100000001</v>
      </c>
      <c r="Q179" s="49">
        <v>0.89360070000000003</v>
      </c>
      <c r="R179" s="49">
        <v>78.046216799999996</v>
      </c>
      <c r="S179" s="49">
        <v>0.71058005000000002</v>
      </c>
      <c r="T179" s="49">
        <v>13.470851100000001</v>
      </c>
      <c r="U179" s="49">
        <v>0.58532576000000003</v>
      </c>
      <c r="V179" s="49">
        <v>78.046216799999996</v>
      </c>
      <c r="W179" s="70">
        <v>0.50533189000000001</v>
      </c>
    </row>
    <row r="180" spans="14:23" ht="15.9" x14ac:dyDescent="0.45">
      <c r="N180" s="69"/>
      <c r="O180" s="49"/>
      <c r="P180" s="49">
        <v>2.7654484099999999</v>
      </c>
      <c r="Q180" s="49">
        <v>0.89360063000000001</v>
      </c>
      <c r="R180" s="49">
        <v>81.715145300000003</v>
      </c>
      <c r="S180" s="49">
        <v>0.71019423000000004</v>
      </c>
      <c r="T180" s="49">
        <v>13.835125</v>
      </c>
      <c r="U180" s="49">
        <v>0.58531915000000001</v>
      </c>
      <c r="V180" s="49">
        <v>81.715145300000003</v>
      </c>
      <c r="W180" s="70">
        <v>0.50497340000000002</v>
      </c>
    </row>
    <row r="181" spans="14:23" ht="15.9" x14ac:dyDescent="0.45">
      <c r="N181" s="69"/>
      <c r="O181" s="49"/>
      <c r="P181" s="49">
        <v>2.8082839000000002</v>
      </c>
      <c r="Q181" s="49">
        <v>0.89360055000000005</v>
      </c>
      <c r="R181" s="49">
        <v>85.384073700000002</v>
      </c>
      <c r="S181" s="49">
        <v>0.70979007000000005</v>
      </c>
      <c r="T181" s="49">
        <v>14.1993989</v>
      </c>
      <c r="U181" s="49">
        <v>0.58531235999999998</v>
      </c>
      <c r="V181" s="49">
        <v>85.384073700000002</v>
      </c>
      <c r="W181" s="70">
        <v>0.50459852000000005</v>
      </c>
    </row>
    <row r="182" spans="14:23" ht="15.9" x14ac:dyDescent="0.45">
      <c r="N182" s="69"/>
      <c r="O182" s="49"/>
      <c r="P182" s="49">
        <v>2.8543304900000002</v>
      </c>
      <c r="Q182" s="49">
        <v>0.89360046000000004</v>
      </c>
      <c r="R182" s="49">
        <v>89.053002199999995</v>
      </c>
      <c r="S182" s="49">
        <v>0.70936756000000001</v>
      </c>
      <c r="T182" s="49">
        <v>14.616667899999999</v>
      </c>
      <c r="U182" s="49">
        <v>0.58530437000000002</v>
      </c>
      <c r="V182" s="49">
        <v>89.053002199999995</v>
      </c>
      <c r="W182" s="70">
        <v>0.50420723000000001</v>
      </c>
    </row>
    <row r="183" spans="14:23" ht="15.9" x14ac:dyDescent="0.45">
      <c r="N183" s="69"/>
      <c r="O183" s="49"/>
      <c r="P183" s="49">
        <v>2.9003770800000002</v>
      </c>
      <c r="Q183" s="49">
        <v>0.89360037000000003</v>
      </c>
      <c r="R183" s="49">
        <v>92.721930599999993</v>
      </c>
      <c r="S183" s="49">
        <v>0.70892672000000001</v>
      </c>
      <c r="T183" s="49">
        <v>15.0339369</v>
      </c>
      <c r="U183" s="49">
        <v>0.58529615000000002</v>
      </c>
      <c r="V183" s="49">
        <v>92.721930599999993</v>
      </c>
      <c r="W183" s="70">
        <v>0.50379954999999998</v>
      </c>
    </row>
    <row r="184" spans="14:23" ht="15.9" x14ac:dyDescent="0.45">
      <c r="N184" s="69"/>
      <c r="O184" s="49"/>
      <c r="P184" s="49">
        <v>2.9464236700000002</v>
      </c>
      <c r="Q184" s="49">
        <v>0.89360028999999996</v>
      </c>
      <c r="R184" s="49">
        <v>96.390859000000006</v>
      </c>
      <c r="S184" s="49">
        <v>0.70846754000000001</v>
      </c>
      <c r="T184" s="49">
        <v>15.4512058</v>
      </c>
      <c r="U184" s="49">
        <v>0.58528769999999997</v>
      </c>
      <c r="V184" s="49">
        <v>96.390859000000006</v>
      </c>
      <c r="W184" s="70">
        <v>0.50337547000000005</v>
      </c>
    </row>
    <row r="185" spans="14:23" ht="15.9" x14ac:dyDescent="0.45">
      <c r="N185" s="69"/>
      <c r="O185" s="49"/>
      <c r="P185" s="49">
        <v>2.9924702600000002</v>
      </c>
      <c r="Q185" s="49">
        <v>0.89360019999999996</v>
      </c>
      <c r="R185" s="49">
        <v>100.059787</v>
      </c>
      <c r="S185" s="49">
        <v>0.70799000999999995</v>
      </c>
      <c r="T185" s="49">
        <v>15.8684748</v>
      </c>
      <c r="U185" s="49">
        <v>0.58527901999999998</v>
      </c>
      <c r="V185" s="49">
        <v>100.059787</v>
      </c>
      <c r="W185" s="70">
        <v>0.50293498000000003</v>
      </c>
    </row>
    <row r="186" spans="14:23" ht="15.9" x14ac:dyDescent="0.45">
      <c r="N186" s="69"/>
      <c r="O186" s="49"/>
      <c r="P186" s="49">
        <v>3.0385168400000002</v>
      </c>
      <c r="Q186" s="49">
        <v>0.89360010000000001</v>
      </c>
      <c r="R186" s="49">
        <v>104.760582</v>
      </c>
      <c r="S186" s="49">
        <v>0.70735121999999995</v>
      </c>
      <c r="T186" s="49">
        <v>16.285743799999999</v>
      </c>
      <c r="U186" s="49">
        <v>0.58527010000000002</v>
      </c>
      <c r="V186" s="49">
        <v>104.760582</v>
      </c>
      <c r="W186" s="70">
        <v>0.50234668999999998</v>
      </c>
    </row>
    <row r="187" spans="14:23" ht="15.9" x14ac:dyDescent="0.45">
      <c r="N187" s="69"/>
      <c r="O187" s="49"/>
      <c r="P187" s="49">
        <v>3.0880152399999998</v>
      </c>
      <c r="Q187" s="49">
        <v>0.89359999999999995</v>
      </c>
      <c r="R187" s="49">
        <v>109.461377</v>
      </c>
      <c r="S187" s="49">
        <v>0.70668143999999999</v>
      </c>
      <c r="T187" s="49">
        <v>16.7637176</v>
      </c>
      <c r="U187" s="49">
        <v>0.58525961000000004</v>
      </c>
      <c r="V187" s="49">
        <v>109.461377</v>
      </c>
      <c r="W187" s="70">
        <v>0.50173155999999997</v>
      </c>
    </row>
    <row r="188" spans="14:23" ht="15.9" x14ac:dyDescent="0.45">
      <c r="N188" s="69"/>
      <c r="O188" s="49"/>
      <c r="P188" s="49">
        <v>3.1375136399999999</v>
      </c>
      <c r="Q188" s="49">
        <v>0.8935999</v>
      </c>
      <c r="R188" s="49">
        <v>114.162171</v>
      </c>
      <c r="S188" s="49">
        <v>0.70598068000000003</v>
      </c>
      <c r="T188" s="49">
        <v>17.241691500000002</v>
      </c>
      <c r="U188" s="49">
        <v>0.58524880999999995</v>
      </c>
      <c r="V188" s="49">
        <v>114.162171</v>
      </c>
      <c r="W188" s="70">
        <v>0.50108960000000002</v>
      </c>
    </row>
    <row r="189" spans="14:23" ht="15.9" x14ac:dyDescent="0.45">
      <c r="N189" s="69"/>
      <c r="O189" s="49"/>
      <c r="P189" s="49">
        <v>3.1870120399999999</v>
      </c>
      <c r="Q189" s="49">
        <v>0.89359980000000006</v>
      </c>
      <c r="R189" s="49">
        <v>118.862966</v>
      </c>
      <c r="S189" s="49">
        <v>0.70524893</v>
      </c>
      <c r="T189" s="49">
        <v>17.719665299999999</v>
      </c>
      <c r="U189" s="49">
        <v>0.58523771000000002</v>
      </c>
      <c r="V189" s="49">
        <v>118.862966</v>
      </c>
      <c r="W189" s="70">
        <v>0.50042081000000005</v>
      </c>
    </row>
    <row r="190" spans="14:23" ht="15.9" x14ac:dyDescent="0.45">
      <c r="N190" s="69"/>
      <c r="O190" s="49"/>
      <c r="P190" s="49">
        <v>3.23651044</v>
      </c>
      <c r="Q190" s="49">
        <v>0.89359968999999995</v>
      </c>
      <c r="R190" s="49">
        <v>123.56376</v>
      </c>
      <c r="S190" s="49">
        <v>0.70448619999999995</v>
      </c>
      <c r="T190" s="49">
        <v>18.197639200000001</v>
      </c>
      <c r="U190" s="49">
        <v>0.58522629999999998</v>
      </c>
      <c r="V190" s="49">
        <v>123.56376</v>
      </c>
      <c r="W190" s="70">
        <v>0.49972517999999999</v>
      </c>
    </row>
    <row r="191" spans="14:23" ht="15.9" x14ac:dyDescent="0.45">
      <c r="N191" s="69"/>
      <c r="O191" s="49"/>
      <c r="P191" s="49">
        <v>3.28600884</v>
      </c>
      <c r="Q191" s="49">
        <v>0.89359959</v>
      </c>
      <c r="R191" s="49">
        <v>128.264555</v>
      </c>
      <c r="S191" s="49">
        <v>0.70369249</v>
      </c>
      <c r="T191" s="49">
        <v>18.675612999999998</v>
      </c>
      <c r="U191" s="49">
        <v>0.58521458999999998</v>
      </c>
      <c r="V191" s="49">
        <v>128.264555</v>
      </c>
      <c r="W191" s="70">
        <v>0.49900272000000001</v>
      </c>
    </row>
    <row r="192" spans="14:23" ht="15.9" x14ac:dyDescent="0.45">
      <c r="N192" s="69"/>
      <c r="O192" s="49"/>
      <c r="P192" s="49">
        <v>3.3392178100000001</v>
      </c>
      <c r="Q192" s="49">
        <v>0.89359946999999995</v>
      </c>
      <c r="R192" s="49">
        <v>134.14645999999999</v>
      </c>
      <c r="S192" s="49">
        <v>0.70265533999999996</v>
      </c>
      <c r="T192" s="49">
        <v>19.2231232</v>
      </c>
      <c r="U192" s="49">
        <v>0.58520081000000002</v>
      </c>
      <c r="V192" s="49">
        <v>134.14645999999999</v>
      </c>
      <c r="W192" s="70">
        <v>0.49806103000000002</v>
      </c>
    </row>
    <row r="193" spans="14:23" ht="15.9" x14ac:dyDescent="0.45">
      <c r="N193" s="69"/>
      <c r="O193" s="49"/>
      <c r="P193" s="49">
        <v>3.3924267800000001</v>
      </c>
      <c r="Q193" s="49">
        <v>0.89359935000000001</v>
      </c>
      <c r="R193" s="49">
        <v>140.02836500000001</v>
      </c>
      <c r="S193" s="49">
        <v>0.70156748000000002</v>
      </c>
      <c r="T193" s="49">
        <v>19.7706333</v>
      </c>
      <c r="U193" s="49">
        <v>0.58518663000000004</v>
      </c>
      <c r="V193" s="49">
        <v>140.02836500000001</v>
      </c>
      <c r="W193" s="70">
        <v>0.49707761</v>
      </c>
    </row>
    <row r="194" spans="14:23" ht="15.9" x14ac:dyDescent="0.45">
      <c r="N194" s="69"/>
      <c r="O194" s="49"/>
      <c r="P194" s="49">
        <v>3.4456357500000001</v>
      </c>
      <c r="Q194" s="49">
        <v>0.89359922999999997</v>
      </c>
      <c r="R194" s="49">
        <v>145.91027</v>
      </c>
      <c r="S194" s="49">
        <v>0.70042890000000002</v>
      </c>
      <c r="T194" s="49">
        <v>20.318143500000001</v>
      </c>
      <c r="U194" s="49">
        <v>0.58517205000000005</v>
      </c>
      <c r="V194" s="49">
        <v>145.91027</v>
      </c>
      <c r="W194" s="70">
        <v>0.49605245999999997</v>
      </c>
    </row>
    <row r="195" spans="14:23" ht="15.9" x14ac:dyDescent="0.45">
      <c r="N195" s="69"/>
      <c r="O195" s="49"/>
      <c r="P195" s="49">
        <v>3.4988447200000001</v>
      </c>
      <c r="Q195" s="49">
        <v>0.89359911000000003</v>
      </c>
      <c r="R195" s="49">
        <v>151.79217499999999</v>
      </c>
      <c r="S195" s="49">
        <v>0.69923959999999996</v>
      </c>
      <c r="T195" s="49">
        <v>20.865653600000002</v>
      </c>
      <c r="U195" s="49">
        <v>0.58515706999999995</v>
      </c>
      <c r="V195" s="49">
        <v>151.79217499999999</v>
      </c>
      <c r="W195" s="70">
        <v>0.49498556999999999</v>
      </c>
    </row>
    <row r="196" spans="14:23" ht="15.9" x14ac:dyDescent="0.45">
      <c r="N196" s="69"/>
      <c r="O196" s="49"/>
      <c r="P196" s="49">
        <v>3.5520536900000002</v>
      </c>
      <c r="Q196" s="49">
        <v>0.89359898999999998</v>
      </c>
      <c r="R196" s="49">
        <v>157.67408</v>
      </c>
      <c r="S196" s="49">
        <v>0.69799959</v>
      </c>
      <c r="T196" s="49">
        <v>21.4131638</v>
      </c>
      <c r="U196" s="49">
        <v>0.58514169000000005</v>
      </c>
      <c r="V196" s="49">
        <v>157.67408</v>
      </c>
      <c r="W196" s="70">
        <v>0.49387694999999998</v>
      </c>
    </row>
    <row r="197" spans="14:23" ht="15.9" x14ac:dyDescent="0.45">
      <c r="N197" s="69"/>
      <c r="O197" s="49"/>
      <c r="P197" s="49">
        <v>3.6092513899999998</v>
      </c>
      <c r="Q197" s="49">
        <v>0.89359884999999994</v>
      </c>
      <c r="R197" s="49">
        <v>163.55598499999999</v>
      </c>
      <c r="S197" s="49">
        <v>0.69670885999999999</v>
      </c>
      <c r="T197" s="49">
        <v>22.040326499999999</v>
      </c>
      <c r="U197" s="49">
        <v>0.58512357999999998</v>
      </c>
      <c r="V197" s="49">
        <v>163.55598499999999</v>
      </c>
      <c r="W197" s="70">
        <v>0.49272659000000002</v>
      </c>
    </row>
    <row r="198" spans="14:23" ht="15.9" x14ac:dyDescent="0.45">
      <c r="N198" s="69"/>
      <c r="O198" s="49"/>
      <c r="P198" s="49">
        <v>3.66644909</v>
      </c>
      <c r="Q198" s="49">
        <v>0.89359871999999996</v>
      </c>
      <c r="R198" s="49">
        <v>169.682165</v>
      </c>
      <c r="S198" s="49">
        <v>0.69530943000000001</v>
      </c>
      <c r="T198" s="49">
        <v>22.667489199999999</v>
      </c>
      <c r="U198" s="49">
        <v>0.58510496000000001</v>
      </c>
      <c r="V198" s="49">
        <v>169.682165</v>
      </c>
      <c r="W198" s="70">
        <v>0.49148417</v>
      </c>
    </row>
    <row r="199" spans="14:23" ht="15.9" x14ac:dyDescent="0.45">
      <c r="N199" s="69"/>
      <c r="O199" s="49"/>
      <c r="P199" s="49">
        <v>3.7236467900000001</v>
      </c>
      <c r="Q199" s="49">
        <v>0.89359858000000003</v>
      </c>
      <c r="R199" s="49">
        <v>175.808345</v>
      </c>
      <c r="S199" s="49">
        <v>0.69385169000000002</v>
      </c>
      <c r="T199" s="49">
        <v>23.294651900000002</v>
      </c>
      <c r="U199" s="49">
        <v>0.58508581000000004</v>
      </c>
      <c r="V199" s="49">
        <v>175.808345</v>
      </c>
      <c r="W199" s="70">
        <v>0.49019689</v>
      </c>
    </row>
    <row r="200" spans="14:23" ht="15.9" x14ac:dyDescent="0.45">
      <c r="N200" s="69"/>
      <c r="O200" s="49"/>
      <c r="P200" s="49">
        <v>3.7808444799999998</v>
      </c>
      <c r="Q200" s="49">
        <v>0.89359843999999999</v>
      </c>
      <c r="R200" s="49">
        <v>181.93452500000001</v>
      </c>
      <c r="S200" s="49">
        <v>0.69233566000000002</v>
      </c>
      <c r="T200" s="49">
        <v>23.921814600000001</v>
      </c>
      <c r="U200" s="49">
        <v>0.58506614000000001</v>
      </c>
      <c r="V200" s="49">
        <v>181.93452500000001</v>
      </c>
      <c r="W200" s="70">
        <v>0.48886475000000001</v>
      </c>
    </row>
    <row r="201" spans="14:23" ht="15.9" x14ac:dyDescent="0.45">
      <c r="N201" s="69"/>
      <c r="O201" s="49"/>
      <c r="P201" s="49">
        <v>3.83804218</v>
      </c>
      <c r="Q201" s="49">
        <v>0.89359829000000002</v>
      </c>
      <c r="R201" s="49">
        <v>188.06070500000001</v>
      </c>
      <c r="S201" s="49">
        <v>0.69076132000000001</v>
      </c>
      <c r="T201" s="49">
        <v>24.548977300000001</v>
      </c>
      <c r="U201" s="49">
        <v>0.58504595000000004</v>
      </c>
      <c r="V201" s="49">
        <v>188.06070500000001</v>
      </c>
      <c r="W201" s="70">
        <v>0.48748773000000001</v>
      </c>
    </row>
    <row r="202" spans="14:23" ht="15.9" x14ac:dyDescent="0.45">
      <c r="N202" s="69"/>
      <c r="O202" s="49"/>
      <c r="P202" s="49">
        <v>3.8995276099999998</v>
      </c>
      <c r="Q202" s="49">
        <v>0.89359812999999999</v>
      </c>
      <c r="R202" s="49">
        <v>194.18688499999999</v>
      </c>
      <c r="S202" s="49">
        <v>0.68912868000000005</v>
      </c>
      <c r="T202" s="49">
        <v>25.267380500000002</v>
      </c>
      <c r="U202" s="49">
        <v>0.58502217000000001</v>
      </c>
      <c r="V202" s="49">
        <v>194.18688499999999</v>
      </c>
      <c r="W202" s="70">
        <v>0.48606586000000002</v>
      </c>
    </row>
    <row r="203" spans="14:23" ht="15.9" x14ac:dyDescent="0.45">
      <c r="N203" s="69"/>
      <c r="O203" s="49"/>
      <c r="P203" s="49">
        <v>3.96101305</v>
      </c>
      <c r="Q203" s="49">
        <v>0.89359798000000001</v>
      </c>
      <c r="R203" s="49">
        <v>200.31306499999999</v>
      </c>
      <c r="S203" s="49">
        <v>0.68743772999999997</v>
      </c>
      <c r="T203" s="49">
        <v>25.985783699999999</v>
      </c>
      <c r="U203" s="49">
        <v>0.58499771</v>
      </c>
      <c r="V203" s="49">
        <v>200.31306499999999</v>
      </c>
      <c r="W203" s="70">
        <v>0.48459911</v>
      </c>
    </row>
    <row r="204" spans="14:23" ht="15.9" x14ac:dyDescent="0.45">
      <c r="N204" s="69"/>
      <c r="O204" s="49"/>
      <c r="P204" s="49">
        <v>4.0224984800000003</v>
      </c>
      <c r="Q204" s="49">
        <v>0.89359781000000005</v>
      </c>
      <c r="R204" s="49">
        <v>206.439244</v>
      </c>
      <c r="S204" s="49">
        <v>0.68568658999999998</v>
      </c>
      <c r="T204" s="49">
        <v>26.7041869</v>
      </c>
      <c r="U204" s="49">
        <v>0.58497257000000003</v>
      </c>
      <c r="V204" s="49">
        <v>206.439244</v>
      </c>
      <c r="W204" s="70">
        <v>0.48308768000000002</v>
      </c>
    </row>
    <row r="205" spans="14:23" ht="15.9" x14ac:dyDescent="0.45">
      <c r="N205" s="69"/>
      <c r="O205" s="49"/>
      <c r="P205" s="49">
        <v>4.0839839199999997</v>
      </c>
      <c r="Q205" s="49">
        <v>0.89359765000000002</v>
      </c>
      <c r="R205" s="49">
        <v>212.56542400000001</v>
      </c>
      <c r="S205" s="49">
        <v>0.68387330000000002</v>
      </c>
      <c r="T205" s="49">
        <v>27.422590100000001</v>
      </c>
      <c r="U205" s="49">
        <v>0.58494674000000002</v>
      </c>
      <c r="V205" s="49">
        <v>212.56542400000001</v>
      </c>
      <c r="W205" s="70">
        <v>0.48153193999999999</v>
      </c>
    </row>
    <row r="206" spans="14:23" ht="15.9" x14ac:dyDescent="0.45">
      <c r="N206" s="69"/>
      <c r="O206" s="49"/>
      <c r="P206" s="49">
        <v>4.1454693499999999</v>
      </c>
      <c r="Q206" s="49">
        <v>0.89359748000000006</v>
      </c>
      <c r="R206" s="49">
        <v>218.69160400000001</v>
      </c>
      <c r="S206" s="49">
        <v>0.68199787000000001</v>
      </c>
      <c r="T206" s="49">
        <v>28.140993300000002</v>
      </c>
      <c r="U206" s="49">
        <v>0.58492021999999999</v>
      </c>
      <c r="V206" s="49">
        <v>218.69160400000001</v>
      </c>
      <c r="W206" s="70">
        <v>0.47993189000000003</v>
      </c>
    </row>
    <row r="207" spans="14:23" ht="15.9" x14ac:dyDescent="0.45">
      <c r="N207" s="69"/>
      <c r="O207" s="49"/>
      <c r="P207" s="49">
        <v>4.2115639399999996</v>
      </c>
      <c r="Q207" s="49">
        <v>0.89359730000000004</v>
      </c>
      <c r="R207" s="49">
        <v>224.81778399999999</v>
      </c>
      <c r="S207" s="49">
        <v>0.68006029000000001</v>
      </c>
      <c r="T207" s="49">
        <v>28.963910800000001</v>
      </c>
      <c r="U207" s="49">
        <v>0.58488901000000004</v>
      </c>
      <c r="V207" s="49">
        <v>224.81778399999999</v>
      </c>
      <c r="W207" s="70">
        <v>0.47828752000000002</v>
      </c>
    </row>
    <row r="208" spans="14:23" ht="15.9" x14ac:dyDescent="0.45">
      <c r="N208" s="69"/>
      <c r="O208" s="49"/>
      <c r="P208" s="49">
        <v>4.27765854</v>
      </c>
      <c r="Q208" s="49">
        <v>0.89359712000000002</v>
      </c>
      <c r="R208" s="49">
        <v>230.94396399999999</v>
      </c>
      <c r="S208" s="49">
        <v>0.67806056000000003</v>
      </c>
      <c r="T208" s="49">
        <v>29.7868283</v>
      </c>
      <c r="U208" s="49">
        <v>0.58485688999999996</v>
      </c>
      <c r="V208" s="49">
        <v>230.94396399999999</v>
      </c>
      <c r="W208" s="70">
        <v>0.47659885000000002</v>
      </c>
    </row>
    <row r="209" spans="14:23" ht="15.9" x14ac:dyDescent="0.45">
      <c r="N209" s="69"/>
      <c r="O209" s="49"/>
      <c r="P209" s="49">
        <v>4.3437531299999996</v>
      </c>
      <c r="Q209" s="49">
        <v>0.89359692999999996</v>
      </c>
      <c r="R209" s="49">
        <v>237.070144</v>
      </c>
      <c r="S209" s="49">
        <v>0.67599869000000001</v>
      </c>
      <c r="T209" s="49">
        <v>30.609745799999999</v>
      </c>
      <c r="U209" s="49">
        <v>0.58482387000000002</v>
      </c>
      <c r="V209" s="49">
        <v>237.070144</v>
      </c>
      <c r="W209" s="70">
        <v>0.47486585999999997</v>
      </c>
    </row>
    <row r="210" spans="14:23" ht="15.9" x14ac:dyDescent="0.45">
      <c r="N210" s="69"/>
      <c r="O210" s="49"/>
      <c r="P210" s="49">
        <v>4.4098477200000001</v>
      </c>
      <c r="Q210" s="49">
        <v>0.89359674</v>
      </c>
      <c r="R210" s="49">
        <v>243.196324</v>
      </c>
      <c r="S210" s="49">
        <v>0.67387244999999996</v>
      </c>
      <c r="T210" s="49">
        <v>31.432663300000002</v>
      </c>
      <c r="U210" s="49">
        <v>0.58478996000000005</v>
      </c>
      <c r="V210" s="49">
        <v>243.196324</v>
      </c>
      <c r="W210" s="70">
        <v>0.47308882000000002</v>
      </c>
    </row>
    <row r="211" spans="14:23" ht="15.9" x14ac:dyDescent="0.45">
      <c r="N211" s="69"/>
      <c r="O211" s="49"/>
      <c r="P211" s="49">
        <v>4.4759423199999997</v>
      </c>
      <c r="Q211" s="49">
        <v>0.89359653999999999</v>
      </c>
      <c r="R211" s="49">
        <v>249.32250400000001</v>
      </c>
      <c r="S211" s="49">
        <v>0.67167986000000002</v>
      </c>
      <c r="T211" s="49">
        <v>32.255580799999997</v>
      </c>
      <c r="U211" s="49">
        <v>0.58475513999999995</v>
      </c>
      <c r="V211" s="49">
        <v>249.32250400000001</v>
      </c>
      <c r="W211" s="70">
        <v>0.47126817999999998</v>
      </c>
    </row>
    <row r="212" spans="14:23" ht="15.9" x14ac:dyDescent="0.45">
      <c r="N212" s="69"/>
      <c r="O212" s="49"/>
      <c r="P212" s="49">
        <v>4.5469915900000002</v>
      </c>
      <c r="Q212" s="49">
        <v>0.89359633000000005</v>
      </c>
      <c r="R212" s="49">
        <v>255.44868299999999</v>
      </c>
      <c r="S212" s="49">
        <v>0.66942093000000003</v>
      </c>
      <c r="T212" s="49">
        <v>33.198217499999998</v>
      </c>
      <c r="U212" s="49">
        <v>0.58471415999999998</v>
      </c>
      <c r="V212" s="49">
        <v>255.44868299999999</v>
      </c>
      <c r="W212" s="70">
        <v>0.46940391999999997</v>
      </c>
    </row>
    <row r="213" spans="14:23" ht="15.9" x14ac:dyDescent="0.45">
      <c r="N213" s="69"/>
      <c r="O213" s="49"/>
      <c r="P213" s="49">
        <v>4.6180408599999998</v>
      </c>
      <c r="Q213" s="49">
        <v>0.89359611999999999</v>
      </c>
      <c r="R213" s="49">
        <v>261.57486299999999</v>
      </c>
      <c r="S213" s="49">
        <v>0.66709565000000004</v>
      </c>
      <c r="T213" s="49">
        <v>34.1408542</v>
      </c>
      <c r="U213" s="49">
        <v>0.58467199000000003</v>
      </c>
      <c r="V213" s="49">
        <v>261.57486299999999</v>
      </c>
      <c r="W213" s="70">
        <v>0.46749606999999999</v>
      </c>
    </row>
    <row r="214" spans="14:23" ht="15.9" x14ac:dyDescent="0.45">
      <c r="N214" s="69"/>
      <c r="O214" s="49"/>
      <c r="P214" s="49">
        <v>4.6890901300000003</v>
      </c>
      <c r="Q214" s="49">
        <v>0.8935959</v>
      </c>
      <c r="R214" s="49">
        <v>267.70104300000003</v>
      </c>
      <c r="S214" s="49">
        <v>0.66470401999999995</v>
      </c>
      <c r="T214" s="49">
        <v>35.0834908</v>
      </c>
      <c r="U214" s="49">
        <v>0.58462864000000003</v>
      </c>
      <c r="V214" s="49">
        <v>267.70104300000003</v>
      </c>
      <c r="W214" s="70">
        <v>0.46554459999999998</v>
      </c>
    </row>
    <row r="215" spans="14:23" ht="15.9" x14ac:dyDescent="0.45">
      <c r="N215" s="69"/>
      <c r="O215" s="49"/>
      <c r="P215" s="49">
        <v>4.7601393999999999</v>
      </c>
      <c r="Q215" s="49">
        <v>0.89359568</v>
      </c>
      <c r="R215" s="49">
        <v>273.827223</v>
      </c>
      <c r="S215" s="49">
        <v>0.66224605000000003</v>
      </c>
      <c r="T215" s="49">
        <v>36.026127500000001</v>
      </c>
      <c r="U215" s="49">
        <v>0.58458412000000004</v>
      </c>
      <c r="V215" s="49">
        <v>273.827223</v>
      </c>
      <c r="W215" s="70">
        <v>0.46354952999999999</v>
      </c>
    </row>
    <row r="216" spans="14:23" ht="15.9" x14ac:dyDescent="0.45">
      <c r="N216" s="69"/>
      <c r="O216" s="49"/>
      <c r="P216" s="49">
        <v>4.8311886700000004</v>
      </c>
      <c r="Q216" s="49">
        <v>0.89359546000000001</v>
      </c>
      <c r="R216" s="49">
        <v>279.95340299999998</v>
      </c>
      <c r="S216" s="49">
        <v>0.65971930000000001</v>
      </c>
      <c r="T216" s="49">
        <v>36.968764200000003</v>
      </c>
      <c r="U216" s="49">
        <v>0.58453840999999995</v>
      </c>
      <c r="V216" s="49">
        <v>279.95340299999998</v>
      </c>
      <c r="W216" s="70">
        <v>0.46151120000000001</v>
      </c>
    </row>
    <row r="217" spans="14:23" ht="15.9" x14ac:dyDescent="0.45">
      <c r="N217" s="69"/>
      <c r="O217" s="49"/>
      <c r="P217" s="49">
        <v>4.9075640399999996</v>
      </c>
      <c r="Q217" s="49">
        <v>0.89359520999999997</v>
      </c>
      <c r="R217" s="49">
        <v>286.07958300000001</v>
      </c>
      <c r="S217" s="49">
        <v>0.65712230999999999</v>
      </c>
      <c r="T217" s="49">
        <v>38.123940300000001</v>
      </c>
      <c r="U217" s="49">
        <v>0.58448078000000003</v>
      </c>
      <c r="V217" s="49">
        <v>286.07958300000001</v>
      </c>
      <c r="W217" s="70">
        <v>0.45943011</v>
      </c>
    </row>
    <row r="218" spans="14:23" ht="15.9" x14ac:dyDescent="0.45">
      <c r="N218" s="69"/>
      <c r="O218" s="49"/>
      <c r="P218" s="49">
        <v>4.9839394099999996</v>
      </c>
      <c r="Q218" s="49">
        <v>0.89359496000000005</v>
      </c>
      <c r="R218" s="49">
        <v>292.20576299999999</v>
      </c>
      <c r="S218" s="49">
        <v>0.65445507999999997</v>
      </c>
      <c r="T218" s="49">
        <v>39.279116399999999</v>
      </c>
      <c r="U218" s="49">
        <v>0.58442137999999999</v>
      </c>
      <c r="V218" s="49">
        <v>292.20576299999999</v>
      </c>
      <c r="W218" s="70">
        <v>0.45730626000000002</v>
      </c>
    </row>
    <row r="219" spans="14:23" ht="15.9" x14ac:dyDescent="0.45">
      <c r="N219" s="69"/>
      <c r="O219" s="49"/>
      <c r="P219" s="49">
        <v>5.0603147799999997</v>
      </c>
      <c r="Q219" s="49">
        <v>0.89359471000000001</v>
      </c>
      <c r="R219" s="49">
        <v>298.33194300000002</v>
      </c>
      <c r="S219" s="49">
        <v>0.65171762</v>
      </c>
      <c r="T219" s="49">
        <v>40.434292499999998</v>
      </c>
      <c r="U219" s="49">
        <v>0.5843602</v>
      </c>
      <c r="V219" s="49">
        <v>298.33194300000002</v>
      </c>
      <c r="W219" s="70">
        <v>0.45513967</v>
      </c>
    </row>
    <row r="220" spans="14:23" ht="15.9" x14ac:dyDescent="0.45">
      <c r="N220" s="69"/>
      <c r="O220" s="49"/>
      <c r="P220" s="49">
        <v>5.1366901499999997</v>
      </c>
      <c r="Q220" s="49">
        <v>0.89359445000000004</v>
      </c>
      <c r="R220" s="49">
        <v>304.458122</v>
      </c>
      <c r="S220" s="49">
        <v>0.64890992000000003</v>
      </c>
      <c r="T220" s="49">
        <v>41.589468500000002</v>
      </c>
      <c r="U220" s="49">
        <v>0.58429726000000004</v>
      </c>
      <c r="V220" s="49">
        <v>304.458122</v>
      </c>
      <c r="W220" s="70">
        <v>0.45293031</v>
      </c>
    </row>
    <row r="221" spans="14:23" ht="15.9" x14ac:dyDescent="0.45">
      <c r="N221" s="69"/>
      <c r="O221" s="49"/>
      <c r="P221" s="49">
        <v>5.2130655199999998</v>
      </c>
      <c r="Q221" s="49">
        <v>0.89359418999999995</v>
      </c>
      <c r="R221" s="49">
        <v>310.58430199999998</v>
      </c>
      <c r="S221" s="49">
        <v>0.64603197999999995</v>
      </c>
      <c r="T221" s="49">
        <v>42.744644600000001</v>
      </c>
      <c r="U221" s="49">
        <v>0.58423252999999997</v>
      </c>
      <c r="V221" s="49">
        <v>310.58430199999998</v>
      </c>
      <c r="W221" s="70">
        <v>0.45067819999999997</v>
      </c>
    </row>
    <row r="222" spans="14:23" ht="15.9" x14ac:dyDescent="0.45">
      <c r="N222" s="69"/>
      <c r="O222" s="49"/>
      <c r="P222" s="49">
        <v>5.2951662500000003</v>
      </c>
      <c r="Q222" s="49">
        <v>0.89359390999999999</v>
      </c>
      <c r="R222" s="49">
        <v>316.71048200000001</v>
      </c>
      <c r="S222" s="49">
        <v>0.64308133999999995</v>
      </c>
      <c r="T222" s="49">
        <v>44.222605000000001</v>
      </c>
      <c r="U222" s="49">
        <v>0.58414714000000001</v>
      </c>
      <c r="V222" s="49">
        <v>316.71048200000001</v>
      </c>
      <c r="W222" s="70">
        <v>0.44838384999999997</v>
      </c>
    </row>
    <row r="223" spans="14:23" ht="15.9" x14ac:dyDescent="0.45">
      <c r="N223" s="69"/>
      <c r="O223" s="49"/>
      <c r="P223" s="49">
        <v>5.3772669799999999</v>
      </c>
      <c r="Q223" s="49">
        <v>0.89359361999999998</v>
      </c>
      <c r="R223" s="49">
        <v>322.83666199999999</v>
      </c>
      <c r="S223" s="49">
        <v>0.64005719999999999</v>
      </c>
      <c r="T223" s="49">
        <v>45.700565500000003</v>
      </c>
      <c r="U223" s="49">
        <v>0.58405883999999997</v>
      </c>
      <c r="V223" s="49">
        <v>322.83666199999999</v>
      </c>
      <c r="W223" s="70">
        <v>0.44604777000000001</v>
      </c>
    </row>
    <row r="224" spans="14:23" ht="15.9" x14ac:dyDescent="0.45">
      <c r="N224" s="69"/>
      <c r="O224" s="49"/>
      <c r="P224" s="49">
        <v>5.4593677100000004</v>
      </c>
      <c r="Q224" s="49">
        <v>0.89359332999999996</v>
      </c>
      <c r="R224" s="49">
        <v>328.96284200000002</v>
      </c>
      <c r="S224" s="49">
        <v>0.63695955000000004</v>
      </c>
      <c r="T224" s="49">
        <v>47.178525899999997</v>
      </c>
      <c r="U224" s="49">
        <v>0.58396762999999996</v>
      </c>
      <c r="V224" s="49">
        <v>328.96284200000002</v>
      </c>
      <c r="W224" s="70">
        <v>0.44366998000000002</v>
      </c>
    </row>
    <row r="225" spans="14:23" ht="15.9" x14ac:dyDescent="0.45">
      <c r="N225" s="69"/>
      <c r="O225" s="49"/>
      <c r="P225" s="49">
        <v>5.5414684400000001</v>
      </c>
      <c r="Q225" s="49">
        <v>0.89359303000000001</v>
      </c>
      <c r="R225" s="49">
        <v>335.089022</v>
      </c>
      <c r="S225" s="49">
        <v>0.63378840000000003</v>
      </c>
      <c r="T225" s="49">
        <v>48.656486299999997</v>
      </c>
      <c r="U225" s="49">
        <v>0.58387352000000003</v>
      </c>
      <c r="V225" s="49">
        <v>335.089022</v>
      </c>
      <c r="W225" s="70">
        <v>0.44125046000000001</v>
      </c>
    </row>
    <row r="226" spans="14:23" ht="15.9" x14ac:dyDescent="0.45">
      <c r="N226" s="69"/>
      <c r="O226" s="49"/>
      <c r="P226" s="49">
        <v>5.6235691699999997</v>
      </c>
      <c r="Q226" s="49">
        <v>0.89359272999999995</v>
      </c>
      <c r="R226" s="49">
        <v>341.21520199999998</v>
      </c>
      <c r="S226" s="49">
        <v>0.63054374999999996</v>
      </c>
      <c r="T226" s="49">
        <v>50.134446799999999</v>
      </c>
      <c r="U226" s="49">
        <v>0.58377650000000003</v>
      </c>
      <c r="V226" s="49">
        <v>341.21520199999998</v>
      </c>
      <c r="W226" s="70">
        <v>0.43878921999999998</v>
      </c>
    </row>
    <row r="227" spans="14:23" ht="15.9" x14ac:dyDescent="0.45">
      <c r="N227" s="69"/>
      <c r="O227" s="49"/>
      <c r="P227" s="49">
        <v>5.7118244499999999</v>
      </c>
      <c r="Q227" s="49">
        <v>0.89359239999999995</v>
      </c>
      <c r="R227" s="49">
        <v>347.34138200000001</v>
      </c>
      <c r="S227" s="49">
        <v>0.62722560000000005</v>
      </c>
      <c r="T227" s="49">
        <v>52.025192799999999</v>
      </c>
      <c r="U227" s="49">
        <v>0.58364815000000003</v>
      </c>
      <c r="V227" s="49">
        <v>347.34138200000001</v>
      </c>
      <c r="W227" s="70">
        <v>0.43628625999999998</v>
      </c>
    </row>
    <row r="228" spans="14:23" ht="15.9" x14ac:dyDescent="0.45">
      <c r="N228" s="69"/>
      <c r="O228" s="49"/>
      <c r="P228" s="49">
        <v>5.8000797300000002</v>
      </c>
      <c r="Q228" s="49">
        <v>0.89359206000000002</v>
      </c>
      <c r="R228" s="49">
        <v>353.46756099999999</v>
      </c>
      <c r="S228" s="49">
        <v>0.62383200999999999</v>
      </c>
      <c r="T228" s="49">
        <v>53.9159389</v>
      </c>
      <c r="U228" s="49">
        <v>0.58351503000000005</v>
      </c>
      <c r="V228" s="49">
        <v>353.46756099999999</v>
      </c>
      <c r="W228" s="70">
        <v>0.43374225</v>
      </c>
    </row>
    <row r="229" spans="14:23" ht="15.9" x14ac:dyDescent="0.45">
      <c r="N229" s="69"/>
      <c r="O229" s="49"/>
      <c r="P229" s="49">
        <v>5.8883350200000004</v>
      </c>
      <c r="Q229" s="49">
        <v>0.89359171999999998</v>
      </c>
      <c r="R229" s="49">
        <v>359.59374100000002</v>
      </c>
      <c r="S229" s="49">
        <v>0.62036314000000004</v>
      </c>
      <c r="T229" s="49">
        <v>55.806685000000002</v>
      </c>
      <c r="U229" s="49">
        <v>0.58337715999999995</v>
      </c>
      <c r="V229" s="49">
        <v>359.59374100000002</v>
      </c>
      <c r="W229" s="70">
        <v>0.43115775000000001</v>
      </c>
    </row>
    <row r="230" spans="14:23" ht="15.9" x14ac:dyDescent="0.45">
      <c r="N230" s="69"/>
      <c r="O230" s="49"/>
      <c r="P230" s="49">
        <v>5.9765902999999998</v>
      </c>
      <c r="Q230" s="49">
        <v>0.89359138000000005</v>
      </c>
      <c r="R230" s="49">
        <v>365.719921</v>
      </c>
      <c r="S230" s="49">
        <v>0.61681896999999997</v>
      </c>
      <c r="T230" s="49">
        <v>57.697431000000002</v>
      </c>
      <c r="U230" s="49">
        <v>0.58323453999999997</v>
      </c>
      <c r="V230" s="49">
        <v>365.719921</v>
      </c>
      <c r="W230" s="70">
        <v>0.42853278</v>
      </c>
    </row>
    <row r="231" spans="14:23" ht="15.9" x14ac:dyDescent="0.45">
      <c r="N231" s="69"/>
      <c r="O231" s="49"/>
      <c r="P231" s="49">
        <v>6.0648455800000001</v>
      </c>
      <c r="Q231" s="49">
        <v>0.89359102999999995</v>
      </c>
      <c r="R231" s="49">
        <v>371.84610099999998</v>
      </c>
      <c r="S231" s="49">
        <v>0.61319952</v>
      </c>
      <c r="T231" s="49">
        <v>59.588177100000003</v>
      </c>
      <c r="U231" s="49">
        <v>0.58308715</v>
      </c>
      <c r="V231" s="49">
        <v>371.84610099999998</v>
      </c>
      <c r="W231" s="70">
        <v>0.42586733999999998</v>
      </c>
    </row>
    <row r="232" spans="14:23" ht="15.9" x14ac:dyDescent="0.45">
      <c r="N232" s="69"/>
      <c r="O232" s="49"/>
      <c r="P232" s="49">
        <v>6.1597167800000001</v>
      </c>
      <c r="Q232" s="49">
        <v>0.89359065000000004</v>
      </c>
      <c r="R232" s="49">
        <v>377.97228100000001</v>
      </c>
      <c r="S232" s="49">
        <v>0.60950477000000003</v>
      </c>
      <c r="T232" s="49">
        <v>62.006997400000003</v>
      </c>
      <c r="U232" s="49">
        <v>0.58289164999999998</v>
      </c>
      <c r="V232" s="49">
        <v>377.97228100000001</v>
      </c>
      <c r="W232" s="70">
        <v>0.42316141000000002</v>
      </c>
    </row>
    <row r="233" spans="14:23" ht="15.9" x14ac:dyDescent="0.45">
      <c r="N233" s="69"/>
      <c r="O233" s="49"/>
      <c r="P233" s="49">
        <v>6.2545879900000001</v>
      </c>
      <c r="Q233" s="49">
        <v>0.89359025999999997</v>
      </c>
      <c r="R233" s="49">
        <v>384.09846099999999</v>
      </c>
      <c r="S233" s="49">
        <v>0.60573473</v>
      </c>
      <c r="T233" s="49">
        <v>64.425817699999996</v>
      </c>
      <c r="U233" s="49">
        <v>0.58268836000000002</v>
      </c>
      <c r="V233" s="49">
        <v>384.09846099999999</v>
      </c>
      <c r="W233" s="70">
        <v>0.42041500999999998</v>
      </c>
    </row>
    <row r="234" spans="14:23" ht="15.9" x14ac:dyDescent="0.45">
      <c r="N234" s="69"/>
      <c r="O234" s="49"/>
      <c r="P234" s="49">
        <v>6.3494591900000001</v>
      </c>
      <c r="Q234" s="49">
        <v>0.89358987000000001</v>
      </c>
      <c r="R234" s="49">
        <v>390.22464100000002</v>
      </c>
      <c r="S234" s="49">
        <v>0.60188874000000003</v>
      </c>
      <c r="T234" s="49">
        <v>66.844638000000003</v>
      </c>
      <c r="U234" s="49">
        <v>0.58247727000000005</v>
      </c>
      <c r="V234" s="49">
        <v>390.22464100000002</v>
      </c>
      <c r="W234" s="70">
        <v>0.41762887999999998</v>
      </c>
    </row>
    <row r="235" spans="14:23" ht="15.9" x14ac:dyDescent="0.45">
      <c r="N235" s="69"/>
      <c r="O235" s="49"/>
      <c r="P235" s="49">
        <v>6.4443303900000002</v>
      </c>
      <c r="Q235" s="49">
        <v>0.89358947</v>
      </c>
      <c r="R235" s="49">
        <v>396.350821</v>
      </c>
      <c r="S235" s="49">
        <v>0.59796758999999999</v>
      </c>
      <c r="T235" s="49">
        <v>69.263458200000002</v>
      </c>
      <c r="U235" s="49">
        <v>0.58225839000000001</v>
      </c>
      <c r="V235" s="49">
        <v>396.350821</v>
      </c>
      <c r="W235" s="70">
        <v>0.4148037</v>
      </c>
    </row>
    <row r="236" spans="14:23" ht="15.9" x14ac:dyDescent="0.45">
      <c r="N236" s="69"/>
      <c r="O236" s="49"/>
      <c r="P236" s="49">
        <v>6.5392015900000002</v>
      </c>
      <c r="Q236" s="49">
        <v>0.89358906000000005</v>
      </c>
      <c r="R236" s="49">
        <v>402.47699999999998</v>
      </c>
      <c r="S236" s="49">
        <v>0.59397129999999998</v>
      </c>
      <c r="T236" s="49">
        <v>71.682278499999995</v>
      </c>
      <c r="U236" s="49">
        <v>0.58203170999999998</v>
      </c>
      <c r="V236" s="49">
        <v>402.47699999999998</v>
      </c>
      <c r="W236" s="70">
        <v>0.41193945999999998</v>
      </c>
    </row>
    <row r="237" spans="14:23" ht="15.9" x14ac:dyDescent="0.45">
      <c r="N237" s="69"/>
      <c r="O237" s="49"/>
      <c r="P237" s="49">
        <v>6.6411846700000003</v>
      </c>
      <c r="Q237" s="49">
        <v>0.89358861999999994</v>
      </c>
      <c r="R237" s="49">
        <v>408.60318000000001</v>
      </c>
      <c r="S237" s="49">
        <v>0.58989986999999999</v>
      </c>
      <c r="T237" s="49">
        <v>74.790261099999995</v>
      </c>
      <c r="U237" s="49">
        <v>0.58172899</v>
      </c>
      <c r="V237" s="49">
        <v>408.60318000000001</v>
      </c>
      <c r="W237" s="70">
        <v>0.40903616999999998</v>
      </c>
    </row>
    <row r="238" spans="14:23" ht="15.9" x14ac:dyDescent="0.45">
      <c r="N238" s="69"/>
      <c r="O238" s="49"/>
      <c r="P238" s="49">
        <v>6.7431677399999996</v>
      </c>
      <c r="Q238" s="49">
        <v>0.89358817000000001</v>
      </c>
      <c r="R238" s="49">
        <v>414.72935999999999</v>
      </c>
      <c r="S238" s="49">
        <v>0.58575328999999998</v>
      </c>
      <c r="T238" s="49">
        <v>77.898243600000001</v>
      </c>
      <c r="U238" s="49">
        <v>0.58141337999999998</v>
      </c>
      <c r="V238" s="49">
        <v>414.72935999999999</v>
      </c>
      <c r="W238" s="70">
        <v>0.40609381999999999</v>
      </c>
    </row>
    <row r="239" spans="14:23" ht="15.9" x14ac:dyDescent="0.45">
      <c r="N239" s="69"/>
      <c r="O239" s="49"/>
      <c r="P239" s="49">
        <v>6.8451508099999998</v>
      </c>
      <c r="Q239" s="49">
        <v>0.89358771000000004</v>
      </c>
      <c r="R239" s="49">
        <v>420.85554000000002</v>
      </c>
      <c r="S239" s="49">
        <v>0.58153157</v>
      </c>
      <c r="T239" s="49">
        <v>81.006226100000006</v>
      </c>
      <c r="U239" s="49">
        <v>0.58108486999999998</v>
      </c>
      <c r="V239" s="49">
        <v>420.85554000000002</v>
      </c>
      <c r="W239" s="70">
        <v>0.40311242000000003</v>
      </c>
    </row>
    <row r="240" spans="14:23" ht="15.9" x14ac:dyDescent="0.45">
      <c r="N240" s="69"/>
      <c r="O240" s="49"/>
      <c r="P240" s="49">
        <v>6.9471338899999999</v>
      </c>
      <c r="Q240" s="49">
        <v>0.89358725000000006</v>
      </c>
      <c r="R240" s="49">
        <v>426.98172</v>
      </c>
      <c r="S240" s="49">
        <v>0.57723568000000003</v>
      </c>
      <c r="T240" s="49">
        <v>84.114208599999998</v>
      </c>
      <c r="U240" s="49">
        <v>0.58074345999999999</v>
      </c>
      <c r="V240" s="49">
        <v>426.98172</v>
      </c>
      <c r="W240" s="70">
        <v>0.40009285</v>
      </c>
    </row>
    <row r="241" spans="14:23" ht="15.9" x14ac:dyDescent="0.45">
      <c r="N241" s="69"/>
      <c r="O241" s="49"/>
      <c r="P241" s="49">
        <v>7.0491169600000001</v>
      </c>
      <c r="Q241" s="49">
        <v>0.89358678000000002</v>
      </c>
      <c r="R241" s="49">
        <v>433.10789999999997</v>
      </c>
      <c r="S241" s="49">
        <v>0.57286749000000003</v>
      </c>
      <c r="T241" s="49">
        <v>87.222191199999997</v>
      </c>
      <c r="U241" s="49">
        <v>0.58038917000000001</v>
      </c>
      <c r="V241" s="49">
        <v>433.10789999999997</v>
      </c>
      <c r="W241" s="70">
        <v>0.39703589</v>
      </c>
    </row>
    <row r="242" spans="14:23" ht="15.9" x14ac:dyDescent="0.45">
      <c r="N242" s="69"/>
      <c r="O242" s="49"/>
      <c r="P242" s="49">
        <v>7.1587450400000003</v>
      </c>
      <c r="Q242" s="49">
        <v>0.89358627000000002</v>
      </c>
      <c r="R242" s="49">
        <v>439.23408000000001</v>
      </c>
      <c r="S242" s="49">
        <v>0.56842700999999995</v>
      </c>
      <c r="T242" s="49">
        <v>91.201346299999997</v>
      </c>
      <c r="U242" s="49">
        <v>0.57991672000000005</v>
      </c>
      <c r="V242" s="49">
        <v>439.23408000000001</v>
      </c>
      <c r="W242" s="70">
        <v>0.39394152999999998</v>
      </c>
    </row>
    <row r="243" spans="14:23" ht="15.9" x14ac:dyDescent="0.45">
      <c r="N243" s="69"/>
      <c r="O243" s="49"/>
      <c r="P243" s="49">
        <v>7.2683731199999997</v>
      </c>
      <c r="Q243" s="49">
        <v>0.89358574999999996</v>
      </c>
      <c r="R243" s="49">
        <v>445.36025999999998</v>
      </c>
      <c r="S243" s="49">
        <v>0.56391422999999996</v>
      </c>
      <c r="T243" s="49">
        <v>95.180501399999997</v>
      </c>
      <c r="U243" s="49">
        <v>0.57942307999999998</v>
      </c>
      <c r="V243" s="49">
        <v>445.36025999999998</v>
      </c>
      <c r="W243" s="70">
        <v>0.39080978</v>
      </c>
    </row>
    <row r="244" spans="14:23" ht="15.9" x14ac:dyDescent="0.45">
      <c r="N244" s="69"/>
      <c r="O244" s="49"/>
      <c r="P244" s="49">
        <v>7.37800119</v>
      </c>
      <c r="Q244" s="49">
        <v>0.89358521999999996</v>
      </c>
      <c r="R244" s="49">
        <v>451.48643900000002</v>
      </c>
      <c r="S244" s="49">
        <v>0.55932915000000005</v>
      </c>
      <c r="T244" s="49">
        <v>99.159656499999997</v>
      </c>
      <c r="U244" s="49">
        <v>0.57890825000000001</v>
      </c>
      <c r="V244" s="49">
        <v>451.48643900000002</v>
      </c>
      <c r="W244" s="70">
        <v>0.38764062999999999</v>
      </c>
    </row>
    <row r="245" spans="14:23" ht="15.9" x14ac:dyDescent="0.45">
      <c r="N245" s="69"/>
      <c r="O245" s="49"/>
      <c r="P245" s="49">
        <v>7.4876292700000002</v>
      </c>
      <c r="Q245" s="49">
        <v>0.89358468000000002</v>
      </c>
      <c r="R245" s="49">
        <v>457.612619</v>
      </c>
      <c r="S245" s="49">
        <v>0.55467177000000001</v>
      </c>
      <c r="T245" s="49">
        <v>103.138812</v>
      </c>
      <c r="U245" s="49">
        <v>0.57837223000000004</v>
      </c>
      <c r="V245" s="49">
        <v>457.612619</v>
      </c>
      <c r="W245" s="70">
        <v>0.38443409000000001</v>
      </c>
    </row>
    <row r="246" spans="14:23" ht="15.9" x14ac:dyDescent="0.45">
      <c r="N246" s="69"/>
      <c r="O246" s="49"/>
      <c r="P246" s="49">
        <v>7.5972573399999996</v>
      </c>
      <c r="Q246" s="49">
        <v>0.89358413999999997</v>
      </c>
      <c r="R246" s="49">
        <v>463.73879899999997</v>
      </c>
      <c r="S246" s="49">
        <v>0.54994465000000003</v>
      </c>
      <c r="T246" s="49">
        <v>107.11796699999999</v>
      </c>
      <c r="U246" s="49">
        <v>0.57781503000000001</v>
      </c>
      <c r="V246" s="49">
        <v>463.73879899999997</v>
      </c>
      <c r="W246" s="70">
        <v>0.38119098000000001</v>
      </c>
    </row>
    <row r="247" spans="14:23" ht="15.9" x14ac:dyDescent="0.45">
      <c r="N247" s="69"/>
      <c r="O247" s="49"/>
      <c r="P247" s="49">
        <v>7.7151035200000004</v>
      </c>
      <c r="Q247" s="49">
        <v>0.89358353999999995</v>
      </c>
      <c r="R247" s="49">
        <v>469.86497900000001</v>
      </c>
      <c r="S247" s="49">
        <v>0.54515031999999997</v>
      </c>
      <c r="T247" s="49">
        <v>112.221321</v>
      </c>
      <c r="U247" s="49">
        <v>0.57706933999999999</v>
      </c>
      <c r="V247" s="49">
        <v>469.86497900000001</v>
      </c>
      <c r="W247" s="70">
        <v>0.37791228999999998</v>
      </c>
    </row>
    <row r="248" spans="14:23" ht="15.9" x14ac:dyDescent="0.45">
      <c r="N248" s="69"/>
      <c r="O248" s="49"/>
      <c r="P248" s="49">
        <v>7.8329496900000004</v>
      </c>
      <c r="Q248" s="49">
        <v>0.89358294000000005</v>
      </c>
      <c r="R248" s="49">
        <v>475.99115899999998</v>
      </c>
      <c r="S248" s="49">
        <v>0.54028878000000002</v>
      </c>
      <c r="T248" s="49">
        <v>117.324675</v>
      </c>
      <c r="U248" s="49">
        <v>0.57628866999999995</v>
      </c>
      <c r="V248" s="49">
        <v>475.99115899999998</v>
      </c>
      <c r="W248" s="70">
        <v>0.37459804000000002</v>
      </c>
    </row>
    <row r="249" spans="14:23" ht="15.9" x14ac:dyDescent="0.45">
      <c r="N249" s="69"/>
      <c r="O249" s="49"/>
      <c r="P249" s="49">
        <v>7.9507958700000003</v>
      </c>
      <c r="Q249" s="49">
        <v>0.89358232999999998</v>
      </c>
      <c r="R249" s="49">
        <v>482.11733900000002</v>
      </c>
      <c r="S249" s="49">
        <v>0.53536002999999999</v>
      </c>
      <c r="T249" s="49">
        <v>122.428029</v>
      </c>
      <c r="U249" s="49">
        <v>0.57547303000000005</v>
      </c>
      <c r="V249" s="49">
        <v>482.11733900000002</v>
      </c>
      <c r="W249" s="70">
        <v>0.37124821000000002</v>
      </c>
    </row>
    <row r="250" spans="14:23" ht="15.9" x14ac:dyDescent="0.45">
      <c r="N250" s="69"/>
      <c r="O250" s="49"/>
      <c r="P250" s="49">
        <v>8.0686420400000003</v>
      </c>
      <c r="Q250" s="49">
        <v>0.89358170999999997</v>
      </c>
      <c r="R250" s="49">
        <v>488.24351899999999</v>
      </c>
      <c r="S250" s="49">
        <v>0.53036406999999997</v>
      </c>
      <c r="T250" s="49">
        <v>127.53138300000001</v>
      </c>
      <c r="U250" s="49">
        <v>0.57462239999999998</v>
      </c>
      <c r="V250" s="49">
        <v>488.24351899999999</v>
      </c>
      <c r="W250" s="70">
        <v>0.36786279999999999</v>
      </c>
    </row>
    <row r="251" spans="14:23" ht="15.9" x14ac:dyDescent="0.45">
      <c r="N251" s="69"/>
      <c r="O251" s="49"/>
      <c r="P251" s="49">
        <v>8.1864882100000003</v>
      </c>
      <c r="Q251" s="49">
        <v>0.89358108000000003</v>
      </c>
      <c r="R251" s="49">
        <v>494.36969900000003</v>
      </c>
      <c r="S251" s="49">
        <v>0.52530089000000002</v>
      </c>
      <c r="T251" s="49">
        <v>132.634737</v>
      </c>
      <c r="U251" s="49">
        <v>0.57373677999999995</v>
      </c>
      <c r="V251" s="49">
        <v>494.36969900000003</v>
      </c>
      <c r="W251" s="70">
        <v>0.36444182000000003</v>
      </c>
    </row>
    <row r="252" spans="14:23" ht="15.9" x14ac:dyDescent="0.45">
      <c r="N252" s="69"/>
      <c r="O252" s="49"/>
      <c r="P252" s="49">
        <v>8.3131685399999995</v>
      </c>
      <c r="Q252" s="49">
        <v>0.89358039</v>
      </c>
      <c r="R252" s="49">
        <v>500.495878</v>
      </c>
      <c r="S252" s="49">
        <v>0.52017451999999997</v>
      </c>
      <c r="T252" s="49">
        <v>139.05567099999999</v>
      </c>
      <c r="U252" s="49">
        <v>0.57257274999999996</v>
      </c>
      <c r="V252" s="49">
        <v>500.495878</v>
      </c>
      <c r="W252" s="70">
        <v>0.36098628999999999</v>
      </c>
    </row>
    <row r="253" spans="14:23" ht="15.9" x14ac:dyDescent="0.45">
      <c r="N253" s="69"/>
      <c r="O253" s="49"/>
      <c r="P253" s="49">
        <v>8.4398488700000005</v>
      </c>
      <c r="Q253" s="49">
        <v>0.89357969000000004</v>
      </c>
      <c r="R253" s="49">
        <v>506.62205799999998</v>
      </c>
      <c r="S253" s="49">
        <v>0.51498829000000002</v>
      </c>
      <c r="T253" s="49">
        <v>145.47660400000001</v>
      </c>
      <c r="U253" s="49">
        <v>0.57135307999999996</v>
      </c>
      <c r="V253" s="49">
        <v>506.62205799999998</v>
      </c>
      <c r="W253" s="70">
        <v>0.35749716999999998</v>
      </c>
    </row>
    <row r="254" spans="14:23" ht="15.9" x14ac:dyDescent="0.45">
      <c r="N254" s="69"/>
      <c r="O254" s="49"/>
      <c r="P254" s="49">
        <v>8.5665291999999997</v>
      </c>
      <c r="Q254" s="49">
        <v>0.89357898000000002</v>
      </c>
      <c r="R254" s="49">
        <v>512.74823800000001</v>
      </c>
      <c r="S254" s="49">
        <v>0.50974218999999998</v>
      </c>
      <c r="T254" s="49">
        <v>151.897538</v>
      </c>
      <c r="U254" s="49">
        <v>0.57007775999999999</v>
      </c>
      <c r="V254" s="49">
        <v>512.74823800000001</v>
      </c>
      <c r="W254" s="70">
        <v>0.35397446999999999</v>
      </c>
    </row>
    <row r="255" spans="14:23" ht="15.9" x14ac:dyDescent="0.45">
      <c r="N255" s="69"/>
      <c r="O255" s="49"/>
      <c r="P255" s="49">
        <v>8.6932095300000007</v>
      </c>
      <c r="Q255" s="49">
        <v>0.89357825999999996</v>
      </c>
      <c r="R255" s="49">
        <v>518.87441799999999</v>
      </c>
      <c r="S255" s="49">
        <v>0.50443621999999999</v>
      </c>
      <c r="T255" s="49">
        <v>158.31847099999999</v>
      </c>
      <c r="U255" s="49">
        <v>0.56874681000000005</v>
      </c>
      <c r="V255" s="49">
        <v>518.87441799999999</v>
      </c>
      <c r="W255" s="70">
        <v>0.35041818000000002</v>
      </c>
    </row>
    <row r="256" spans="14:23" ht="15.9" x14ac:dyDescent="0.45">
      <c r="N256" s="69"/>
      <c r="O256" s="49"/>
      <c r="P256" s="49">
        <v>8.8198898499999991</v>
      </c>
      <c r="Q256" s="49">
        <v>0.89357752999999995</v>
      </c>
      <c r="R256" s="49">
        <v>525.00059799999997</v>
      </c>
      <c r="S256" s="49">
        <v>0.49907038999999997</v>
      </c>
      <c r="T256" s="49">
        <v>164.739405</v>
      </c>
      <c r="U256" s="49">
        <v>0.56736021000000003</v>
      </c>
      <c r="V256" s="49">
        <v>525.00059799999997</v>
      </c>
      <c r="W256" s="70">
        <v>0.34682830999999997</v>
      </c>
    </row>
    <row r="257" spans="14:23" ht="15.9" x14ac:dyDescent="0.45">
      <c r="N257" s="69"/>
      <c r="O257" s="49"/>
      <c r="P257" s="49">
        <v>8.9560665799999999</v>
      </c>
      <c r="Q257" s="49">
        <v>0.89357673999999998</v>
      </c>
      <c r="R257" s="49">
        <v>531.12677799999994</v>
      </c>
      <c r="S257" s="49">
        <v>0.49364469999999999</v>
      </c>
      <c r="T257" s="49">
        <v>171.95745600000001</v>
      </c>
      <c r="U257" s="49">
        <v>0.56573481999999997</v>
      </c>
      <c r="V257" s="49">
        <v>531.12677799999994</v>
      </c>
      <c r="W257" s="70">
        <v>0.34320484000000001</v>
      </c>
    </row>
    <row r="258" spans="14:23" ht="15.9" x14ac:dyDescent="0.45">
      <c r="N258" s="69"/>
      <c r="O258" s="49"/>
      <c r="P258" s="49">
        <v>9.0922432999999998</v>
      </c>
      <c r="Q258" s="49">
        <v>0.89357593000000002</v>
      </c>
      <c r="R258" s="49">
        <v>537.25295800000004</v>
      </c>
      <c r="S258" s="49">
        <v>0.48816363000000002</v>
      </c>
      <c r="T258" s="49">
        <v>179.17550700000001</v>
      </c>
      <c r="U258" s="49">
        <v>0.56403873000000004</v>
      </c>
      <c r="V258" s="49">
        <v>537.25295800000004</v>
      </c>
      <c r="W258" s="70">
        <v>0.33954890999999998</v>
      </c>
    </row>
    <row r="259" spans="14:23" ht="15.9" x14ac:dyDescent="0.45">
      <c r="N259" s="69"/>
      <c r="O259" s="49"/>
      <c r="P259" s="49">
        <v>9.2284200199999997</v>
      </c>
      <c r="Q259" s="49">
        <v>0.89357511000000001</v>
      </c>
      <c r="R259" s="49">
        <v>543.37913800000001</v>
      </c>
      <c r="S259" s="49">
        <v>0.48263115000000001</v>
      </c>
      <c r="T259" s="49">
        <v>186.39355800000001</v>
      </c>
      <c r="U259" s="49">
        <v>0.56227194000000003</v>
      </c>
      <c r="V259" s="49">
        <v>543.37913800000001</v>
      </c>
      <c r="W259" s="70">
        <v>0.33586156</v>
      </c>
    </row>
    <row r="260" spans="14:23" ht="15.9" x14ac:dyDescent="0.45">
      <c r="N260" s="69"/>
      <c r="O260" s="49"/>
      <c r="P260" s="49">
        <v>9.3645967399999996</v>
      </c>
      <c r="Q260" s="49">
        <v>0.89357427</v>
      </c>
      <c r="R260" s="49">
        <v>549.50531699999999</v>
      </c>
      <c r="S260" s="49">
        <v>0.47704728000000002</v>
      </c>
      <c r="T260" s="49">
        <v>193.61161000000001</v>
      </c>
      <c r="U260" s="49">
        <v>0.56043445000000003</v>
      </c>
      <c r="V260" s="49">
        <v>549.50531699999999</v>
      </c>
      <c r="W260" s="70">
        <v>0.33214281000000001</v>
      </c>
    </row>
    <row r="261" spans="14:23" ht="15.9" x14ac:dyDescent="0.45">
      <c r="N261" s="69"/>
      <c r="O261" s="49"/>
      <c r="P261" s="49">
        <v>9.5007734599999996</v>
      </c>
      <c r="Q261" s="49">
        <v>0.89357343</v>
      </c>
      <c r="R261" s="49">
        <v>555.63149699999997</v>
      </c>
      <c r="S261" s="49">
        <v>0.471412</v>
      </c>
      <c r="T261" s="49">
        <v>200.82966099999999</v>
      </c>
      <c r="U261" s="49">
        <v>0.55852625</v>
      </c>
      <c r="V261" s="49">
        <v>555.63149699999997</v>
      </c>
      <c r="W261" s="70">
        <v>0.32839264000000001</v>
      </c>
    </row>
    <row r="262" spans="14:23" ht="15.9" x14ac:dyDescent="0.45">
      <c r="N262" s="69"/>
      <c r="O262" s="49"/>
      <c r="P262" s="49">
        <v>9.64715846</v>
      </c>
      <c r="Q262" s="49">
        <v>0.89357251000000004</v>
      </c>
      <c r="R262" s="49">
        <v>561.75767699999994</v>
      </c>
      <c r="S262" s="49">
        <v>0.46572531</v>
      </c>
      <c r="T262" s="49">
        <v>208.17901000000001</v>
      </c>
      <c r="U262" s="49">
        <v>0.55651050999999996</v>
      </c>
      <c r="V262" s="49">
        <v>561.75767699999994</v>
      </c>
      <c r="W262" s="70">
        <v>0.32461106000000001</v>
      </c>
    </row>
    <row r="263" spans="14:23" ht="15.9" x14ac:dyDescent="0.45">
      <c r="N263" s="69"/>
      <c r="O263" s="49"/>
      <c r="P263" s="49">
        <v>9.7935434600000004</v>
      </c>
      <c r="Q263" s="49">
        <v>0.89357156999999998</v>
      </c>
      <c r="R263" s="49">
        <v>567.88385700000003</v>
      </c>
      <c r="S263" s="49">
        <v>0.45998721999999997</v>
      </c>
      <c r="T263" s="49">
        <v>215.52835999999999</v>
      </c>
      <c r="U263" s="49">
        <v>0.55442115000000003</v>
      </c>
      <c r="V263" s="49">
        <v>567.88385700000003</v>
      </c>
      <c r="W263" s="70">
        <v>0.32079806999999999</v>
      </c>
    </row>
    <row r="264" spans="14:23" ht="15.9" x14ac:dyDescent="0.45">
      <c r="N264" s="69"/>
      <c r="O264" s="49"/>
      <c r="P264" s="49">
        <v>9.93992845</v>
      </c>
      <c r="Q264" s="49">
        <v>0.89357061999999998</v>
      </c>
      <c r="R264" s="49">
        <v>574.01003700000001</v>
      </c>
      <c r="S264" s="49">
        <v>0.45420306999999999</v>
      </c>
      <c r="T264" s="49">
        <v>222.87770900000001</v>
      </c>
      <c r="U264" s="49">
        <v>0.55225816999999999</v>
      </c>
      <c r="V264" s="49">
        <v>574.01003700000001</v>
      </c>
      <c r="W264" s="70">
        <v>0.31695484000000002</v>
      </c>
    </row>
    <row r="265" spans="14:23" ht="15.9" x14ac:dyDescent="0.45">
      <c r="N265" s="69"/>
      <c r="O265" s="49"/>
      <c r="P265" s="49">
        <v>10.086313499999999</v>
      </c>
      <c r="Q265" s="49">
        <v>0.89356966000000004</v>
      </c>
      <c r="R265" s="49">
        <v>580.13621699999999</v>
      </c>
      <c r="S265" s="49">
        <v>0.44837627000000002</v>
      </c>
      <c r="T265" s="49">
        <v>230.227059</v>
      </c>
      <c r="U265" s="49">
        <v>0.55002156999999996</v>
      </c>
      <c r="V265" s="49">
        <v>580.13621699999999</v>
      </c>
      <c r="W265" s="70">
        <v>0.31308249999999999</v>
      </c>
    </row>
    <row r="266" spans="14:23" ht="15.9" x14ac:dyDescent="0.45">
      <c r="N266" s="69"/>
      <c r="O266" s="49"/>
      <c r="P266" s="49">
        <v>10.2326984</v>
      </c>
      <c r="Q266" s="49">
        <v>0.89356868</v>
      </c>
      <c r="R266" s="49">
        <v>586.26239699999996</v>
      </c>
      <c r="S266" s="49">
        <v>0.44250683000000002</v>
      </c>
      <c r="T266" s="49">
        <v>237.57640799999999</v>
      </c>
      <c r="U266" s="49">
        <v>0.54771135999999998</v>
      </c>
      <c r="V266" s="49">
        <v>586.26239699999996</v>
      </c>
      <c r="W266" s="70">
        <v>0.30918106000000001</v>
      </c>
    </row>
    <row r="267" spans="14:23" ht="15.9" x14ac:dyDescent="0.45">
      <c r="N267" s="69"/>
      <c r="O267" s="49"/>
      <c r="P267" s="49">
        <v>10.390057000000001</v>
      </c>
      <c r="Q267" s="49">
        <v>0.89356760999999996</v>
      </c>
      <c r="R267" s="49">
        <v>592.38857700000005</v>
      </c>
      <c r="S267" s="49">
        <v>0.43659473999999998</v>
      </c>
      <c r="T267" s="49">
        <v>244.925758</v>
      </c>
      <c r="U267" s="49">
        <v>0.54532738000000003</v>
      </c>
      <c r="V267" s="49">
        <v>592.38857700000005</v>
      </c>
      <c r="W267" s="70">
        <v>0.30525050999999997</v>
      </c>
    </row>
    <row r="268" spans="14:23" ht="15.9" x14ac:dyDescent="0.45">
      <c r="N268" s="69"/>
      <c r="O268" s="49"/>
      <c r="P268" s="49">
        <v>10.5474155</v>
      </c>
      <c r="Q268" s="49">
        <v>0.89356652999999997</v>
      </c>
      <c r="R268" s="49">
        <v>598.51475600000003</v>
      </c>
      <c r="S268" s="49">
        <v>0.43064001000000002</v>
      </c>
      <c r="T268" s="49">
        <v>252.27510699999999</v>
      </c>
      <c r="U268" s="49">
        <v>0.54286973000000005</v>
      </c>
      <c r="V268" s="49">
        <v>598.51475600000003</v>
      </c>
      <c r="W268" s="70">
        <v>0.30129085</v>
      </c>
    </row>
    <row r="269" spans="14:23" ht="15.9" x14ac:dyDescent="0.45">
      <c r="N269" s="69"/>
      <c r="O269" s="49"/>
      <c r="P269" s="49">
        <v>10.704774</v>
      </c>
      <c r="Q269" s="49">
        <v>0.89356542999999999</v>
      </c>
      <c r="R269" s="49">
        <v>604.64093600000001</v>
      </c>
      <c r="S269" s="49">
        <v>0.42464263000000002</v>
      </c>
      <c r="T269" s="49">
        <v>259.62445700000001</v>
      </c>
      <c r="U269" s="49">
        <v>0.54033841999999999</v>
      </c>
      <c r="V269" s="49">
        <v>604.64093600000001</v>
      </c>
      <c r="W269" s="70">
        <v>0.29730209000000002</v>
      </c>
    </row>
    <row r="270" spans="14:23" ht="15.9" x14ac:dyDescent="0.45">
      <c r="N270" s="69"/>
      <c r="O270" s="49"/>
      <c r="P270" s="49">
        <v>10.8621325</v>
      </c>
      <c r="Q270" s="49">
        <v>0.89356431000000003</v>
      </c>
      <c r="R270" s="49">
        <v>610.76711599999999</v>
      </c>
      <c r="S270" s="49">
        <v>0.41860805000000001</v>
      </c>
      <c r="T270" s="49">
        <v>266.97380600000002</v>
      </c>
      <c r="U270" s="49">
        <v>0.53773344999999995</v>
      </c>
      <c r="V270" s="49">
        <v>610.76711599999999</v>
      </c>
      <c r="W270" s="70">
        <v>0.29328528999999998</v>
      </c>
    </row>
    <row r="271" spans="14:23" ht="15.9" x14ac:dyDescent="0.45">
      <c r="N271" s="69"/>
      <c r="O271" s="49"/>
      <c r="P271" s="49">
        <v>11.019491</v>
      </c>
      <c r="Q271" s="49">
        <v>0.89356318000000001</v>
      </c>
      <c r="R271" s="49">
        <v>616.89329599999996</v>
      </c>
      <c r="S271" s="49">
        <v>0.4125393</v>
      </c>
      <c r="T271" s="49">
        <v>274.32315499999999</v>
      </c>
      <c r="U271" s="49">
        <v>0.53505480000000005</v>
      </c>
      <c r="V271" s="49">
        <v>616.89329599999996</v>
      </c>
      <c r="W271" s="70">
        <v>0.28924182999999998</v>
      </c>
    </row>
    <row r="272" spans="14:23" ht="15.9" x14ac:dyDescent="0.45">
      <c r="N272" s="69"/>
      <c r="O272" s="49"/>
      <c r="P272" s="49">
        <v>11.1886457</v>
      </c>
      <c r="Q272" s="49">
        <v>0.89356194</v>
      </c>
      <c r="R272" s="49">
        <v>623.01947600000005</v>
      </c>
      <c r="S272" s="49">
        <v>0.40643636999999999</v>
      </c>
      <c r="T272" s="49">
        <v>281.672505</v>
      </c>
      <c r="U272" s="49">
        <v>0.53230248999999996</v>
      </c>
      <c r="V272" s="49">
        <v>623.01947600000005</v>
      </c>
      <c r="W272" s="70">
        <v>0.28517169999999997</v>
      </c>
    </row>
    <row r="273" spans="14:23" ht="15.9" x14ac:dyDescent="0.45">
      <c r="N273" s="69"/>
      <c r="O273" s="49"/>
      <c r="P273" s="49">
        <v>11.3578004</v>
      </c>
      <c r="Q273" s="49">
        <v>0.89356069000000005</v>
      </c>
      <c r="R273" s="49">
        <v>629.14565600000003</v>
      </c>
      <c r="S273" s="49">
        <v>0.40029925999999999</v>
      </c>
      <c r="T273" s="49">
        <v>289.02185400000002</v>
      </c>
      <c r="U273" s="49">
        <v>0.52947677000000004</v>
      </c>
      <c r="V273" s="49">
        <v>629.14565600000003</v>
      </c>
      <c r="W273" s="70">
        <v>0.28107489000000002</v>
      </c>
    </row>
    <row r="274" spans="14:23" ht="15.9" x14ac:dyDescent="0.45">
      <c r="N274" s="69"/>
      <c r="O274" s="49"/>
      <c r="P274" s="49">
        <v>11.526954999999999</v>
      </c>
      <c r="Q274" s="49">
        <v>0.89355941000000005</v>
      </c>
      <c r="R274" s="49">
        <v>635.27183600000001</v>
      </c>
      <c r="S274" s="49">
        <v>0.39412797999999999</v>
      </c>
      <c r="T274" s="49">
        <v>296.37120399999998</v>
      </c>
      <c r="U274" s="49">
        <v>0.52657765000000001</v>
      </c>
      <c r="V274" s="49">
        <v>635.27183600000001</v>
      </c>
      <c r="W274" s="70">
        <v>0.27695142</v>
      </c>
    </row>
    <row r="275" spans="14:23" ht="15.9" x14ac:dyDescent="0.45">
      <c r="N275" s="69"/>
      <c r="O275" s="49"/>
      <c r="P275" s="49">
        <v>11.696109699999999</v>
      </c>
      <c r="Q275" s="49">
        <v>0.89355812000000001</v>
      </c>
      <c r="R275" s="49">
        <v>641.39801599999998</v>
      </c>
      <c r="S275" s="49">
        <v>0.38792252999999999</v>
      </c>
      <c r="T275" s="49">
        <v>303.720553</v>
      </c>
      <c r="U275" s="49">
        <v>0.52360512999999997</v>
      </c>
      <c r="V275" s="49">
        <v>641.39801599999998</v>
      </c>
      <c r="W275" s="70">
        <v>0.27280127999999998</v>
      </c>
    </row>
    <row r="276" spans="14:23" ht="15.9" x14ac:dyDescent="0.45">
      <c r="N276" s="69"/>
      <c r="O276" s="49"/>
      <c r="P276" s="49">
        <v>11.8652643</v>
      </c>
      <c r="Q276" s="49">
        <v>0.89355680999999998</v>
      </c>
      <c r="R276" s="49">
        <v>647.52419499999996</v>
      </c>
      <c r="S276" s="49">
        <v>0.38168785</v>
      </c>
      <c r="T276" s="49">
        <v>311.06990300000001</v>
      </c>
      <c r="U276" s="49">
        <v>0.52055921000000005</v>
      </c>
      <c r="V276" s="49">
        <v>647.52419499999996</v>
      </c>
      <c r="W276" s="70">
        <v>0.26862564</v>
      </c>
    </row>
    <row r="277" spans="14:23" ht="15.9" x14ac:dyDescent="0.45">
      <c r="N277" s="69"/>
      <c r="O277" s="49"/>
      <c r="P277" s="49">
        <v>12.0470994</v>
      </c>
      <c r="Q277" s="49">
        <v>0.89355538000000001</v>
      </c>
      <c r="R277" s="49">
        <v>653.65037500000005</v>
      </c>
      <c r="S277" s="49">
        <v>0.37542662999999998</v>
      </c>
      <c r="T277" s="49">
        <v>318.41925199999997</v>
      </c>
      <c r="U277" s="49">
        <v>0.51744029999999996</v>
      </c>
      <c r="V277" s="49">
        <v>653.65037500000005</v>
      </c>
      <c r="W277" s="70">
        <v>0.26442578999999999</v>
      </c>
    </row>
    <row r="278" spans="14:23" ht="15.9" x14ac:dyDescent="0.45">
      <c r="N278" s="69"/>
      <c r="O278" s="49"/>
      <c r="P278" s="49">
        <v>12.228934499999999</v>
      </c>
      <c r="Q278" s="49">
        <v>0.89355393000000005</v>
      </c>
      <c r="R278" s="49">
        <v>659.77655500000003</v>
      </c>
      <c r="S278" s="49">
        <v>0.36913887000000001</v>
      </c>
      <c r="T278" s="49">
        <v>325.76860199999999</v>
      </c>
      <c r="U278" s="49">
        <v>0.51424875000000003</v>
      </c>
      <c r="V278" s="49">
        <v>659.77655500000003</v>
      </c>
      <c r="W278" s="70">
        <v>0.26020173000000002</v>
      </c>
    </row>
    <row r="279" spans="14:23" ht="15.9" x14ac:dyDescent="0.45">
      <c r="N279" s="69"/>
      <c r="O279" s="49"/>
      <c r="P279" s="49">
        <v>12.410769500000001</v>
      </c>
      <c r="Q279" s="49">
        <v>0.89355245000000005</v>
      </c>
      <c r="R279" s="49">
        <v>665.90273500000001</v>
      </c>
      <c r="S279" s="49">
        <v>0.36282457000000001</v>
      </c>
      <c r="T279" s="49">
        <v>333.11795100000001</v>
      </c>
      <c r="U279" s="49">
        <v>0.51098454999999998</v>
      </c>
      <c r="V279" s="49">
        <v>665.90273500000001</v>
      </c>
      <c r="W279" s="70">
        <v>0.25595343999999998</v>
      </c>
    </row>
    <row r="280" spans="14:23" ht="15.9" x14ac:dyDescent="0.45">
      <c r="N280" s="69"/>
      <c r="O280" s="49"/>
      <c r="P280" s="49">
        <v>12.5926046</v>
      </c>
      <c r="Q280" s="49">
        <v>0.89355096000000001</v>
      </c>
      <c r="R280" s="49">
        <v>672.02891499999998</v>
      </c>
      <c r="S280" s="49">
        <v>0.35648373999999999</v>
      </c>
      <c r="T280" s="49">
        <v>340.46730100000002</v>
      </c>
      <c r="U280" s="49">
        <v>0.50764770000000004</v>
      </c>
      <c r="V280" s="49">
        <v>672.02891499999998</v>
      </c>
      <c r="W280" s="70">
        <v>0.25168095000000001</v>
      </c>
    </row>
    <row r="281" spans="14:23" ht="15.9" x14ac:dyDescent="0.45">
      <c r="N281" s="69"/>
      <c r="O281" s="49"/>
      <c r="P281" s="49">
        <v>12.7744397</v>
      </c>
      <c r="Q281" s="49">
        <v>0.89354944000000003</v>
      </c>
      <c r="R281" s="49">
        <v>678.15509499999996</v>
      </c>
      <c r="S281" s="49">
        <v>0.35011636000000002</v>
      </c>
      <c r="T281" s="49">
        <v>347.81664999999998</v>
      </c>
      <c r="U281" s="49">
        <v>0.50423819999999997</v>
      </c>
      <c r="V281" s="49">
        <v>678.15509499999996</v>
      </c>
      <c r="W281" s="70">
        <v>0.24738423000000001</v>
      </c>
    </row>
    <row r="282" spans="14:23" ht="15.9" x14ac:dyDescent="0.45">
      <c r="N282" s="69"/>
      <c r="O282" s="49"/>
      <c r="P282" s="49">
        <v>12.9699057</v>
      </c>
      <c r="Q282" s="49">
        <v>0.89354778000000001</v>
      </c>
      <c r="R282" s="49">
        <v>684.28127500000005</v>
      </c>
      <c r="S282" s="49">
        <v>0.34372641999999998</v>
      </c>
      <c r="T282" s="49">
        <v>355.166</v>
      </c>
      <c r="U282" s="49">
        <v>0.50075691</v>
      </c>
      <c r="V282" s="49">
        <v>684.28127500000005</v>
      </c>
      <c r="W282" s="70">
        <v>0.24306474</v>
      </c>
    </row>
    <row r="283" spans="14:23" ht="15.9" x14ac:dyDescent="0.45">
      <c r="N283" s="69"/>
      <c r="O283" s="49"/>
      <c r="P283" s="49">
        <v>13.165371800000001</v>
      </c>
      <c r="Q283" s="49">
        <v>0.89354610000000001</v>
      </c>
      <c r="R283" s="49">
        <v>690.40745500000003</v>
      </c>
      <c r="S283" s="49">
        <v>0.33731644999999999</v>
      </c>
      <c r="T283" s="49">
        <v>362.51534900000001</v>
      </c>
      <c r="U283" s="49">
        <v>0.49720434000000002</v>
      </c>
      <c r="V283" s="49">
        <v>690.40745500000003</v>
      </c>
      <c r="W283" s="70">
        <v>0.23872361</v>
      </c>
    </row>
    <row r="284" spans="14:23" ht="15.9" x14ac:dyDescent="0.45">
      <c r="N284" s="69"/>
      <c r="O284" s="49"/>
      <c r="P284" s="49">
        <v>13.360837800000001</v>
      </c>
      <c r="Q284" s="49">
        <v>0.89354438999999997</v>
      </c>
      <c r="R284" s="49">
        <v>696.53363400000001</v>
      </c>
      <c r="S284" s="49">
        <v>0.33088645999999999</v>
      </c>
      <c r="T284" s="49">
        <v>369.86469899999997</v>
      </c>
      <c r="U284" s="49">
        <v>0.49358050999999997</v>
      </c>
      <c r="V284" s="49">
        <v>696.53363400000001</v>
      </c>
      <c r="W284" s="70">
        <v>0.23436082999999999</v>
      </c>
    </row>
    <row r="285" spans="14:23" ht="15.9" x14ac:dyDescent="0.45">
      <c r="N285" s="69"/>
      <c r="O285" s="49"/>
      <c r="P285" s="49">
        <v>13.5563039</v>
      </c>
      <c r="Q285" s="49">
        <v>0.89354266000000004</v>
      </c>
      <c r="R285" s="49">
        <v>702.65981399999998</v>
      </c>
      <c r="S285" s="49">
        <v>0.32443644999999999</v>
      </c>
      <c r="T285" s="49">
        <v>377.21404799999999</v>
      </c>
      <c r="U285" s="49">
        <v>0.48988541000000002</v>
      </c>
      <c r="V285" s="49">
        <v>702.65981399999998</v>
      </c>
      <c r="W285" s="70">
        <v>0.2299764</v>
      </c>
    </row>
    <row r="286" spans="14:23" ht="15.9" x14ac:dyDescent="0.45">
      <c r="N286" s="69"/>
      <c r="O286" s="49"/>
      <c r="P286" s="49">
        <v>13.75177</v>
      </c>
      <c r="Q286" s="49">
        <v>0.89354091000000002</v>
      </c>
      <c r="R286" s="49">
        <v>708.78599399999996</v>
      </c>
      <c r="S286" s="49">
        <v>0.31796640999999998</v>
      </c>
      <c r="T286" s="49">
        <v>384.56339700000001</v>
      </c>
      <c r="U286" s="49">
        <v>0.48611903000000001</v>
      </c>
      <c r="V286" s="49">
        <v>708.78599399999996</v>
      </c>
      <c r="W286" s="70">
        <v>0.22557034000000001</v>
      </c>
    </row>
    <row r="287" spans="14:23" ht="15.9" x14ac:dyDescent="0.45">
      <c r="N287" s="69"/>
      <c r="O287" s="49"/>
      <c r="P287" s="49">
        <v>13.961888800000001</v>
      </c>
      <c r="Q287" s="49">
        <v>0.89353899000000003</v>
      </c>
      <c r="R287" s="49">
        <v>714.91217400000005</v>
      </c>
      <c r="S287" s="49">
        <v>0.31147634000000002</v>
      </c>
      <c r="T287" s="49">
        <v>391.91274700000002</v>
      </c>
      <c r="U287" s="49">
        <v>0.48228268000000002</v>
      </c>
      <c r="V287" s="49">
        <v>714.91217400000005</v>
      </c>
      <c r="W287" s="70">
        <v>0.22114263000000001</v>
      </c>
    </row>
    <row r="288" spans="14:23" ht="15.9" x14ac:dyDescent="0.45">
      <c r="N288" s="69"/>
      <c r="O288" s="49"/>
      <c r="P288" s="49">
        <v>14.1720077</v>
      </c>
      <c r="Q288" s="49">
        <v>0.89353705000000005</v>
      </c>
      <c r="R288" s="49">
        <v>721.03835400000003</v>
      </c>
      <c r="S288" s="49">
        <v>0.30496934999999997</v>
      </c>
      <c r="T288" s="49">
        <v>399.26209599999999</v>
      </c>
      <c r="U288" s="49">
        <v>0.47837717000000002</v>
      </c>
      <c r="V288" s="49">
        <v>721.03835400000003</v>
      </c>
      <c r="W288" s="70">
        <v>0.21669455000000001</v>
      </c>
    </row>
    <row r="289" spans="14:23" ht="15.9" x14ac:dyDescent="0.45">
      <c r="N289" s="69"/>
      <c r="O289" s="49"/>
      <c r="P289" s="49">
        <v>14.3821265</v>
      </c>
      <c r="Q289" s="49">
        <v>0.89353506999999999</v>
      </c>
      <c r="R289" s="49">
        <v>727.164534</v>
      </c>
      <c r="S289" s="49">
        <v>0.29844753000000002</v>
      </c>
      <c r="T289" s="49">
        <v>406.611446</v>
      </c>
      <c r="U289" s="49">
        <v>0.4744025</v>
      </c>
      <c r="V289" s="49">
        <v>727.164534</v>
      </c>
      <c r="W289" s="70">
        <v>0.21222746000000001</v>
      </c>
    </row>
    <row r="290" spans="14:23" ht="15.9" x14ac:dyDescent="0.45">
      <c r="N290" s="69"/>
      <c r="O290" s="49"/>
      <c r="P290" s="49">
        <v>14.592245399999999</v>
      </c>
      <c r="Q290" s="49">
        <v>0.89353307000000004</v>
      </c>
      <c r="R290" s="49">
        <v>733.29071399999998</v>
      </c>
      <c r="S290" s="49">
        <v>0.29191089999999997</v>
      </c>
      <c r="T290" s="49">
        <v>413.96079500000002</v>
      </c>
      <c r="U290" s="49">
        <v>0.47035867999999997</v>
      </c>
      <c r="V290" s="49">
        <v>733.29071399999998</v>
      </c>
      <c r="W290" s="70">
        <v>0.20774134999999999</v>
      </c>
    </row>
    <row r="291" spans="14:23" ht="15.9" x14ac:dyDescent="0.45">
      <c r="N291" s="69"/>
      <c r="O291" s="49"/>
      <c r="P291" s="49">
        <v>14.802364300000001</v>
      </c>
      <c r="Q291" s="49">
        <v>0.89353104000000005</v>
      </c>
      <c r="R291" s="49">
        <v>739.41689399999996</v>
      </c>
      <c r="S291" s="49">
        <v>0.28535943000000003</v>
      </c>
      <c r="T291" s="49">
        <v>421.31014499999998</v>
      </c>
      <c r="U291" s="49">
        <v>0.46624568999999999</v>
      </c>
      <c r="V291" s="49">
        <v>739.41689399999996</v>
      </c>
      <c r="W291" s="70">
        <v>0.20323621</v>
      </c>
    </row>
    <row r="292" spans="14:23" ht="15.9" x14ac:dyDescent="0.45">
      <c r="N292" s="69"/>
      <c r="O292" s="49"/>
      <c r="P292" s="49">
        <v>15.028234400000001</v>
      </c>
      <c r="Q292" s="49">
        <v>0.89352882</v>
      </c>
      <c r="R292" s="49">
        <v>745.54307300000005</v>
      </c>
      <c r="S292" s="49">
        <v>0.27879314999999999</v>
      </c>
      <c r="T292" s="49">
        <v>428.659494</v>
      </c>
      <c r="U292" s="49">
        <v>0.462065</v>
      </c>
      <c r="V292" s="49">
        <v>745.54307300000005</v>
      </c>
      <c r="W292" s="70">
        <v>0.19871205</v>
      </c>
    </row>
    <row r="293" spans="14:23" ht="15.9" x14ac:dyDescent="0.45">
      <c r="N293" s="69"/>
      <c r="O293" s="49"/>
      <c r="P293" s="49">
        <v>15.254104399999999</v>
      </c>
      <c r="Q293" s="49">
        <v>0.89352657000000002</v>
      </c>
      <c r="R293" s="49">
        <v>751.66925300000003</v>
      </c>
      <c r="S293" s="49">
        <v>0.27221203999999999</v>
      </c>
      <c r="T293" s="49">
        <v>436.00884400000001</v>
      </c>
      <c r="U293" s="49">
        <v>0.45781798000000001</v>
      </c>
      <c r="V293" s="49">
        <v>751.66925300000003</v>
      </c>
      <c r="W293" s="70">
        <v>0.19416886999999999</v>
      </c>
    </row>
    <row r="294" spans="14:23" ht="15.9" x14ac:dyDescent="0.45">
      <c r="N294" s="69"/>
      <c r="O294" s="49"/>
      <c r="P294" s="49">
        <v>15.479974500000001</v>
      </c>
      <c r="Q294" s="49">
        <v>0.89352427999999995</v>
      </c>
      <c r="R294" s="49">
        <v>757.77293299999997</v>
      </c>
      <c r="S294" s="49">
        <v>0.26564338999999998</v>
      </c>
      <c r="T294" s="49">
        <v>443.35819300000003</v>
      </c>
      <c r="U294" s="49">
        <v>0.45350463000000002</v>
      </c>
      <c r="V294" s="49">
        <v>757.77293299999997</v>
      </c>
      <c r="W294" s="70">
        <v>0.18962480000000001</v>
      </c>
    </row>
    <row r="295" spans="14:23" ht="15.9" x14ac:dyDescent="0.45">
      <c r="N295" s="69"/>
      <c r="O295" s="49"/>
      <c r="P295" s="49">
        <v>15.705844600000001</v>
      </c>
      <c r="Q295" s="49">
        <v>0.89352197</v>
      </c>
      <c r="R295" s="49">
        <v>763.87661300000002</v>
      </c>
      <c r="S295" s="49">
        <v>0.25906405999999998</v>
      </c>
      <c r="T295" s="49">
        <v>450.70754299999999</v>
      </c>
      <c r="U295" s="49">
        <v>0.44912495000000002</v>
      </c>
      <c r="V295" s="49">
        <v>763.87661300000002</v>
      </c>
      <c r="W295" s="70">
        <v>0.18506444</v>
      </c>
    </row>
    <row r="296" spans="14:23" ht="15.9" x14ac:dyDescent="0.45">
      <c r="N296" s="69"/>
      <c r="O296" s="49"/>
      <c r="P296" s="49">
        <v>15.931714700000001</v>
      </c>
      <c r="Q296" s="49">
        <v>0.89351961000000002</v>
      </c>
      <c r="R296" s="49">
        <v>769.98029299999996</v>
      </c>
      <c r="S296" s="49">
        <v>0.25247404000000001</v>
      </c>
      <c r="T296" s="49">
        <v>458.056892</v>
      </c>
      <c r="U296" s="49">
        <v>0.44467892999999997</v>
      </c>
      <c r="V296" s="49">
        <v>769.98029299999996</v>
      </c>
      <c r="W296" s="70">
        <v>0.18048776999999999</v>
      </c>
    </row>
    <row r="297" spans="14:23" ht="15.9" x14ac:dyDescent="0.45">
      <c r="N297" s="69"/>
      <c r="O297" s="49"/>
      <c r="P297" s="49">
        <v>16.174516799999999</v>
      </c>
      <c r="Q297" s="49">
        <v>0.89351705000000003</v>
      </c>
      <c r="R297" s="49">
        <v>776.08397300000001</v>
      </c>
      <c r="S297" s="49">
        <v>0.24587334</v>
      </c>
      <c r="T297" s="49">
        <v>465.40624200000002</v>
      </c>
      <c r="U297" s="49">
        <v>0.44016843999999999</v>
      </c>
      <c r="V297" s="49">
        <v>776.08397300000001</v>
      </c>
      <c r="W297" s="70">
        <v>0.17589479</v>
      </c>
    </row>
    <row r="298" spans="14:23" ht="15.9" x14ac:dyDescent="0.45">
      <c r="N298" s="69"/>
      <c r="O298" s="49"/>
      <c r="P298" s="49">
        <v>16.417318900000001</v>
      </c>
      <c r="Q298" s="49">
        <v>0.89351444000000002</v>
      </c>
      <c r="R298" s="49">
        <v>782.18765299999995</v>
      </c>
      <c r="S298" s="49">
        <v>0.23926195</v>
      </c>
      <c r="T298" s="49">
        <v>472.75559099999998</v>
      </c>
      <c r="U298" s="49">
        <v>0.43559501</v>
      </c>
      <c r="V298" s="49">
        <v>782.18765299999995</v>
      </c>
      <c r="W298" s="70">
        <v>0.17128551</v>
      </c>
    </row>
    <row r="299" spans="14:23" ht="15.9" x14ac:dyDescent="0.45">
      <c r="N299" s="69"/>
      <c r="O299" s="49"/>
      <c r="P299" s="49">
        <v>16.660121</v>
      </c>
      <c r="Q299" s="49">
        <v>0.89351179999999997</v>
      </c>
      <c r="R299" s="49">
        <v>788.29133300000001</v>
      </c>
      <c r="S299" s="49">
        <v>0.23263987999999999</v>
      </c>
      <c r="T299" s="49">
        <v>480.10494</v>
      </c>
      <c r="U299" s="49">
        <v>0.43095865999999999</v>
      </c>
      <c r="V299" s="49">
        <v>788.29133300000001</v>
      </c>
      <c r="W299" s="70">
        <v>0.16665993000000001</v>
      </c>
    </row>
    <row r="300" spans="14:23" ht="15.9" x14ac:dyDescent="0.45">
      <c r="N300" s="69"/>
      <c r="O300" s="49"/>
      <c r="P300" s="49">
        <v>16.902923099999999</v>
      </c>
      <c r="Q300" s="49">
        <v>0.89350912000000005</v>
      </c>
      <c r="R300" s="49">
        <v>794.03242499999999</v>
      </c>
      <c r="S300" s="49">
        <v>0.22640362999999999</v>
      </c>
      <c r="T300" s="49">
        <v>487.45429000000001</v>
      </c>
      <c r="U300" s="49">
        <v>0.42625937000000003</v>
      </c>
      <c r="V300" s="49">
        <v>794.03242499999999</v>
      </c>
      <c r="W300" s="70">
        <v>0.16229566000000001</v>
      </c>
    </row>
    <row r="301" spans="14:23" ht="15.9" x14ac:dyDescent="0.45">
      <c r="N301" s="69"/>
      <c r="O301" s="49"/>
      <c r="P301" s="49">
        <v>17.145725200000001</v>
      </c>
      <c r="Q301" s="49">
        <v>0.89350640000000003</v>
      </c>
      <c r="R301" s="49">
        <v>799.77351799999997</v>
      </c>
      <c r="S301" s="49">
        <v>0.22016068</v>
      </c>
      <c r="T301" s="49">
        <v>494.80363899999998</v>
      </c>
      <c r="U301" s="49">
        <v>0.42149715999999998</v>
      </c>
      <c r="V301" s="49">
        <v>799.77351799999997</v>
      </c>
      <c r="W301" s="70">
        <v>0.15791918999999999</v>
      </c>
    </row>
    <row r="302" spans="14:23" ht="15.9" x14ac:dyDescent="0.45">
      <c r="N302" s="69"/>
      <c r="O302" s="49"/>
      <c r="P302" s="49">
        <v>17.406728600000001</v>
      </c>
      <c r="Q302" s="49">
        <v>0.89350342999999999</v>
      </c>
      <c r="R302" s="49">
        <v>805.51460999999995</v>
      </c>
      <c r="S302" s="49">
        <v>0.21391104999999999</v>
      </c>
      <c r="T302" s="49">
        <v>502.15298899999999</v>
      </c>
      <c r="U302" s="49">
        <v>0.41667458000000002</v>
      </c>
      <c r="V302" s="49">
        <v>805.51460999999995</v>
      </c>
      <c r="W302" s="70">
        <v>0.15353052</v>
      </c>
    </row>
    <row r="303" spans="14:23" ht="15.9" x14ac:dyDescent="0.45">
      <c r="N303" s="69"/>
      <c r="O303" s="49"/>
      <c r="P303" s="49">
        <v>17.6677319</v>
      </c>
      <c r="Q303" s="49">
        <v>0.89350041000000002</v>
      </c>
      <c r="R303" s="49">
        <v>811.25570300000004</v>
      </c>
      <c r="S303" s="49">
        <v>0.20765471999999999</v>
      </c>
      <c r="T303" s="49">
        <v>509.50233800000001</v>
      </c>
      <c r="U303" s="49">
        <v>0.41179313000000001</v>
      </c>
      <c r="V303" s="49">
        <v>811.25570300000004</v>
      </c>
      <c r="W303" s="70">
        <v>0.14912965</v>
      </c>
    </row>
    <row r="304" spans="14:23" ht="15.9" x14ac:dyDescent="0.45">
      <c r="N304" s="69"/>
      <c r="O304" s="49"/>
      <c r="P304" s="49">
        <v>17.9287353</v>
      </c>
      <c r="Q304" s="49">
        <v>0.89349736000000002</v>
      </c>
      <c r="R304" s="49">
        <v>816.99679500000002</v>
      </c>
      <c r="S304" s="49">
        <v>0.20139172</v>
      </c>
      <c r="T304" s="49">
        <v>516.85168799999997</v>
      </c>
      <c r="U304" s="49">
        <v>0.40685283999999999</v>
      </c>
      <c r="V304" s="49">
        <v>816.99679500000002</v>
      </c>
      <c r="W304" s="70">
        <v>0.14471658000000001</v>
      </c>
    </row>
    <row r="305" spans="14:23" ht="15.9" x14ac:dyDescent="0.45">
      <c r="N305" s="69"/>
      <c r="O305" s="49"/>
      <c r="P305" s="49">
        <v>18.189738699999999</v>
      </c>
      <c r="Q305" s="49">
        <v>0.89349425000000005</v>
      </c>
      <c r="R305" s="49">
        <v>822.737888</v>
      </c>
      <c r="S305" s="49">
        <v>0.19512202000000001</v>
      </c>
      <c r="T305" s="49">
        <v>524.20103700000004</v>
      </c>
      <c r="U305" s="49">
        <v>0.40185367999999999</v>
      </c>
      <c r="V305" s="49">
        <v>822.737888</v>
      </c>
      <c r="W305" s="70">
        <v>0.14029131</v>
      </c>
    </row>
    <row r="306" spans="14:23" ht="15.9" x14ac:dyDescent="0.45">
      <c r="N306" s="69"/>
      <c r="O306" s="49"/>
      <c r="P306" s="49">
        <v>18.450742099999999</v>
      </c>
      <c r="Q306" s="49">
        <v>0.89349109999999998</v>
      </c>
      <c r="R306" s="49">
        <v>828.02621999999997</v>
      </c>
      <c r="S306" s="49">
        <v>0.18934214999999999</v>
      </c>
      <c r="T306" s="49">
        <v>531.550387</v>
      </c>
      <c r="U306" s="49">
        <v>0.39679566999999999</v>
      </c>
      <c r="V306" s="49">
        <v>828.02621999999997</v>
      </c>
      <c r="W306" s="70">
        <v>0.13620541</v>
      </c>
    </row>
    <row r="307" spans="14:23" ht="15.9" x14ac:dyDescent="0.45">
      <c r="N307" s="69"/>
      <c r="O307" s="49"/>
      <c r="P307" s="49">
        <v>18.731311099999999</v>
      </c>
      <c r="Q307" s="49">
        <v>0.89348766999999996</v>
      </c>
      <c r="R307" s="49">
        <v>833.31455200000005</v>
      </c>
      <c r="S307" s="49">
        <v>0.18355824000000001</v>
      </c>
      <c r="T307" s="49">
        <v>538.89973599999996</v>
      </c>
      <c r="U307" s="49">
        <v>0.39168170000000002</v>
      </c>
      <c r="V307" s="49">
        <v>833.31455200000005</v>
      </c>
      <c r="W307" s="70">
        <v>0.13211094000000001</v>
      </c>
    </row>
    <row r="308" spans="14:23" ht="15.9" x14ac:dyDescent="0.45">
      <c r="N308" s="69"/>
      <c r="O308" s="49"/>
      <c r="P308" s="49">
        <v>19.0118802</v>
      </c>
      <c r="Q308" s="49">
        <v>0.89348417999999996</v>
      </c>
      <c r="R308" s="49">
        <v>838.60288300000002</v>
      </c>
      <c r="S308" s="49">
        <v>0.17777029999999999</v>
      </c>
      <c r="T308" s="49">
        <v>546.24908600000003</v>
      </c>
      <c r="U308" s="49">
        <v>0.38651347000000003</v>
      </c>
      <c r="V308" s="49">
        <v>838.60288300000002</v>
      </c>
      <c r="W308" s="70">
        <v>0.12800791</v>
      </c>
    </row>
    <row r="309" spans="14:23" ht="15.9" x14ac:dyDescent="0.45">
      <c r="N309" s="69"/>
      <c r="O309" s="49"/>
      <c r="P309" s="49">
        <v>19.292449300000001</v>
      </c>
      <c r="Q309" s="49">
        <v>0.89348064000000005</v>
      </c>
      <c r="R309" s="49">
        <v>843.89121499999999</v>
      </c>
      <c r="S309" s="49">
        <v>0.17197833000000001</v>
      </c>
      <c r="T309" s="49">
        <v>553.59843499999999</v>
      </c>
      <c r="U309" s="49">
        <v>0.38129096000000001</v>
      </c>
      <c r="V309" s="49">
        <v>843.89121499999999</v>
      </c>
      <c r="W309" s="70">
        <v>0.1238963</v>
      </c>
    </row>
    <row r="310" spans="14:23" ht="15.9" x14ac:dyDescent="0.45">
      <c r="N310" s="69"/>
      <c r="O310" s="49"/>
      <c r="P310" s="49">
        <v>19.573018399999999</v>
      </c>
      <c r="Q310" s="49">
        <v>0.89347704999999999</v>
      </c>
      <c r="R310" s="49">
        <v>849.17954699999996</v>
      </c>
      <c r="S310" s="49">
        <v>0.16618232999999999</v>
      </c>
      <c r="T310" s="49">
        <v>560.94778499999995</v>
      </c>
      <c r="U310" s="49">
        <v>0.37601419000000003</v>
      </c>
      <c r="V310" s="49">
        <v>849.17954699999996</v>
      </c>
      <c r="W310" s="70">
        <v>0.11977611000000001</v>
      </c>
    </row>
    <row r="311" spans="14:23" ht="15.9" x14ac:dyDescent="0.45">
      <c r="N311" s="69"/>
      <c r="O311" s="49"/>
      <c r="P311" s="49">
        <v>19.8535875</v>
      </c>
      <c r="Q311" s="49">
        <v>0.89347341000000002</v>
      </c>
      <c r="R311" s="49">
        <v>854.46787900000004</v>
      </c>
      <c r="S311" s="49">
        <v>0.16038230000000001</v>
      </c>
      <c r="T311" s="49">
        <v>568.29713400000003</v>
      </c>
      <c r="U311" s="49">
        <v>0.37068315000000002</v>
      </c>
      <c r="V311" s="49">
        <v>854.46787900000004</v>
      </c>
      <c r="W311" s="70">
        <v>0.11564736</v>
      </c>
    </row>
    <row r="312" spans="14:23" ht="15.9" x14ac:dyDescent="0.45">
      <c r="N312" s="69"/>
      <c r="O312" s="49"/>
      <c r="P312" s="49">
        <v>20.155189</v>
      </c>
      <c r="Q312" s="49">
        <v>0.89346943999999995</v>
      </c>
      <c r="R312" s="49">
        <v>859.32241699999997</v>
      </c>
      <c r="S312" s="49">
        <v>0.15505521</v>
      </c>
      <c r="T312" s="49">
        <v>575.64648399999999</v>
      </c>
      <c r="U312" s="49">
        <v>0.36530080999999998</v>
      </c>
      <c r="V312" s="49">
        <v>859.32241699999997</v>
      </c>
      <c r="W312" s="70">
        <v>0.11185063000000001</v>
      </c>
    </row>
    <row r="313" spans="14:23" ht="15.9" x14ac:dyDescent="0.45">
      <c r="N313" s="69"/>
      <c r="O313" s="49"/>
      <c r="P313" s="49">
        <v>20.4567905</v>
      </c>
      <c r="Q313" s="49">
        <v>0.89346539999999997</v>
      </c>
      <c r="R313" s="49">
        <v>864.17695500000002</v>
      </c>
      <c r="S313" s="49">
        <v>0.14972571000000001</v>
      </c>
      <c r="T313" s="49">
        <v>582.99583299999995</v>
      </c>
      <c r="U313" s="49">
        <v>0.35986916000000002</v>
      </c>
      <c r="V313" s="49">
        <v>864.17695500000002</v>
      </c>
      <c r="W313" s="70">
        <v>0.10804805000000001</v>
      </c>
    </row>
    <row r="314" spans="14:23" ht="15.9" x14ac:dyDescent="0.45">
      <c r="N314" s="69"/>
      <c r="O314" s="49"/>
      <c r="P314" s="49">
        <v>20.758392000000001</v>
      </c>
      <c r="Q314" s="49">
        <v>0.89346130999999995</v>
      </c>
      <c r="R314" s="49">
        <v>869.03149299999995</v>
      </c>
      <c r="S314" s="49">
        <v>0.14439381000000001</v>
      </c>
      <c r="T314" s="49">
        <v>590.34518200000002</v>
      </c>
      <c r="U314" s="49">
        <v>0.35438819999999999</v>
      </c>
      <c r="V314" s="49">
        <v>869.03149299999995</v>
      </c>
      <c r="W314" s="70">
        <v>0.10423961</v>
      </c>
    </row>
    <row r="315" spans="14:23" ht="15.9" x14ac:dyDescent="0.45">
      <c r="N315" s="69"/>
      <c r="O315" s="49"/>
      <c r="P315" s="49">
        <v>21.059993500000001</v>
      </c>
      <c r="Q315" s="49">
        <v>0.89345715999999997</v>
      </c>
      <c r="R315" s="49">
        <v>873.886031</v>
      </c>
      <c r="S315" s="49">
        <v>0.1390595</v>
      </c>
      <c r="T315" s="49">
        <v>597.69453199999998</v>
      </c>
      <c r="U315" s="49">
        <v>0.34885792999999998</v>
      </c>
      <c r="V315" s="49">
        <v>873.886031</v>
      </c>
      <c r="W315" s="70">
        <v>0.10042532</v>
      </c>
    </row>
    <row r="316" spans="14:23" ht="15.9" x14ac:dyDescent="0.45">
      <c r="N316" s="69"/>
      <c r="O316" s="49"/>
      <c r="P316" s="49">
        <v>21.361595000000001</v>
      </c>
      <c r="Q316" s="49">
        <v>0.89345293999999997</v>
      </c>
      <c r="R316" s="49">
        <v>878.74056900000005</v>
      </c>
      <c r="S316" s="49">
        <v>0.13372278000000001</v>
      </c>
      <c r="T316" s="49">
        <v>605.04388100000006</v>
      </c>
      <c r="U316" s="49">
        <v>0.34327835000000001</v>
      </c>
      <c r="V316" s="49">
        <v>878.74056900000005</v>
      </c>
      <c r="W316" s="70">
        <v>9.6605170000000004E-2</v>
      </c>
    </row>
    <row r="317" spans="14:23" ht="15.9" x14ac:dyDescent="0.45">
      <c r="N317" s="69"/>
      <c r="O317" s="49"/>
      <c r="P317" s="49">
        <v>21.685805599999998</v>
      </c>
      <c r="Q317" s="49">
        <v>0.89344833999999995</v>
      </c>
      <c r="R317" s="49">
        <v>883.59510699999998</v>
      </c>
      <c r="S317" s="49">
        <v>0.12838364999999999</v>
      </c>
      <c r="T317" s="49">
        <v>612.39323100000001</v>
      </c>
      <c r="U317" s="49">
        <v>0.33765237999999997</v>
      </c>
      <c r="V317" s="49">
        <v>883.59510699999998</v>
      </c>
      <c r="W317" s="70">
        <v>9.2779169999999994E-2</v>
      </c>
    </row>
    <row r="318" spans="14:23" ht="15.9" x14ac:dyDescent="0.45">
      <c r="N318" s="69"/>
      <c r="O318" s="49"/>
      <c r="P318" s="49">
        <v>22.010016199999999</v>
      </c>
      <c r="Q318" s="49">
        <v>0.89344367999999996</v>
      </c>
      <c r="R318" s="49">
        <v>887.78281800000002</v>
      </c>
      <c r="S318" s="49">
        <v>0.12377632</v>
      </c>
      <c r="T318" s="49">
        <v>619.74257999999998</v>
      </c>
      <c r="U318" s="49">
        <v>0.33198227000000002</v>
      </c>
      <c r="V318" s="49">
        <v>887.78281800000002</v>
      </c>
      <c r="W318" s="70">
        <v>8.9474639999999994E-2</v>
      </c>
    </row>
    <row r="319" spans="14:23" ht="15.9" x14ac:dyDescent="0.45">
      <c r="N319" s="69"/>
      <c r="O319" s="49"/>
      <c r="P319" s="49">
        <v>22.3342268</v>
      </c>
      <c r="Q319" s="49">
        <v>0.89343894000000001</v>
      </c>
      <c r="R319" s="49">
        <v>891.97053000000005</v>
      </c>
      <c r="S319" s="49">
        <v>0.1191677</v>
      </c>
      <c r="T319" s="49">
        <v>627.09193000000005</v>
      </c>
      <c r="U319" s="49">
        <v>0.32626801</v>
      </c>
      <c r="V319" s="49">
        <v>891.97053000000005</v>
      </c>
      <c r="W319" s="70">
        <v>8.6166670000000001E-2</v>
      </c>
    </row>
    <row r="320" spans="14:23" ht="15.9" x14ac:dyDescent="0.45">
      <c r="N320" s="69"/>
      <c r="O320" s="49"/>
      <c r="P320" s="49">
        <v>22.6584374</v>
      </c>
      <c r="Q320" s="49">
        <v>0.89343413999999999</v>
      </c>
      <c r="R320" s="49">
        <v>896.15824099999998</v>
      </c>
      <c r="S320" s="49">
        <v>0.1145578</v>
      </c>
      <c r="T320" s="49">
        <v>634.44127900000001</v>
      </c>
      <c r="U320" s="49">
        <v>0.32050961</v>
      </c>
      <c r="V320" s="49">
        <v>896.15824099999998</v>
      </c>
      <c r="W320" s="70">
        <v>8.2855239999999997E-2</v>
      </c>
    </row>
    <row r="321" spans="14:23" ht="15.9" x14ac:dyDescent="0.45">
      <c r="N321" s="69"/>
      <c r="O321" s="49"/>
      <c r="P321" s="49">
        <v>22.982648000000001</v>
      </c>
      <c r="Q321" s="49">
        <v>0.89342926</v>
      </c>
      <c r="R321" s="49">
        <v>900.34595300000001</v>
      </c>
      <c r="S321" s="49">
        <v>0.10994661</v>
      </c>
      <c r="T321" s="49">
        <v>641.79062899999997</v>
      </c>
      <c r="U321" s="49">
        <v>0.31470706999999998</v>
      </c>
      <c r="V321" s="49">
        <v>900.34595300000001</v>
      </c>
      <c r="W321" s="70">
        <v>7.9540369999999999E-2</v>
      </c>
    </row>
    <row r="322" spans="14:23" ht="15.9" x14ac:dyDescent="0.45">
      <c r="N322" s="69"/>
      <c r="O322" s="49"/>
      <c r="P322" s="49">
        <v>23.331162500000001</v>
      </c>
      <c r="Q322" s="49">
        <v>0.89342394000000003</v>
      </c>
      <c r="R322" s="49">
        <v>904.53366400000004</v>
      </c>
      <c r="S322" s="49">
        <v>0.10533414000000001</v>
      </c>
      <c r="T322" s="49">
        <v>649.13997800000004</v>
      </c>
      <c r="U322" s="49">
        <v>0.30886325999999997</v>
      </c>
      <c r="V322" s="49">
        <v>904.53366400000004</v>
      </c>
      <c r="W322" s="70">
        <v>7.622205E-2</v>
      </c>
    </row>
    <row r="323" spans="14:23" ht="15.9" x14ac:dyDescent="0.45">
      <c r="N323" s="69"/>
      <c r="O323" s="49"/>
      <c r="P323" s="49">
        <v>23.679677099999999</v>
      </c>
      <c r="Q323" s="49">
        <v>0.89341853999999998</v>
      </c>
      <c r="R323" s="49">
        <v>908.72137599999996</v>
      </c>
      <c r="S323" s="49">
        <v>0.10072038</v>
      </c>
      <c r="T323" s="49">
        <v>656.489328</v>
      </c>
      <c r="U323" s="49">
        <v>0.30298040999999998</v>
      </c>
      <c r="V323" s="49">
        <v>908.72137599999996</v>
      </c>
      <c r="W323" s="70">
        <v>7.2900279999999998E-2</v>
      </c>
    </row>
    <row r="324" spans="14:23" ht="15.9" x14ac:dyDescent="0.45">
      <c r="N324" s="69"/>
      <c r="O324" s="49"/>
      <c r="P324" s="49">
        <v>24.0281916</v>
      </c>
      <c r="Q324" s="49">
        <v>0.89341305999999998</v>
      </c>
      <c r="R324" s="49">
        <v>912.06683399999997</v>
      </c>
      <c r="S324" s="49">
        <v>9.7033880000000003E-2</v>
      </c>
      <c r="T324" s="49">
        <v>663.83867699999996</v>
      </c>
      <c r="U324" s="49">
        <v>0.29705852999999999</v>
      </c>
      <c r="V324" s="49">
        <v>912.06683399999997</v>
      </c>
      <c r="W324" s="70">
        <v>7.0244479999999998E-2</v>
      </c>
    </row>
    <row r="325" spans="14:23" ht="15.9" x14ac:dyDescent="0.45">
      <c r="N325" s="69"/>
      <c r="O325" s="49"/>
      <c r="P325" s="49">
        <v>24.3767061</v>
      </c>
      <c r="Q325" s="49">
        <v>0.89340750000000002</v>
      </c>
      <c r="R325" s="49">
        <v>915.41229199999998</v>
      </c>
      <c r="S325" s="49">
        <v>9.3346769999999996E-2</v>
      </c>
      <c r="T325" s="49">
        <v>671.18802700000003</v>
      </c>
      <c r="U325" s="49">
        <v>0.29109761000000001</v>
      </c>
      <c r="V325" s="49">
        <v>915.41229199999998</v>
      </c>
      <c r="W325" s="70">
        <v>6.7586969999999996E-2</v>
      </c>
    </row>
    <row r="326" spans="14:23" ht="15.9" x14ac:dyDescent="0.45">
      <c r="N326" s="69"/>
      <c r="O326" s="49"/>
      <c r="P326" s="49">
        <v>24.725220700000001</v>
      </c>
      <c r="Q326" s="49">
        <v>0.89340185999999999</v>
      </c>
      <c r="R326" s="49">
        <v>918.75774999999999</v>
      </c>
      <c r="S326" s="49">
        <v>8.9659059999999999E-2</v>
      </c>
      <c r="T326" s="49">
        <v>678.53737599999999</v>
      </c>
      <c r="U326" s="49">
        <v>0.28509765999999997</v>
      </c>
      <c r="V326" s="49">
        <v>918.75774999999999</v>
      </c>
      <c r="W326" s="70">
        <v>6.4927739999999998E-2</v>
      </c>
    </row>
    <row r="327" spans="14:23" ht="15.9" x14ac:dyDescent="0.45">
      <c r="N327" s="69"/>
      <c r="O327" s="49"/>
      <c r="P327" s="49">
        <v>25.099861099999998</v>
      </c>
      <c r="Q327" s="49">
        <v>0.89339570999999995</v>
      </c>
      <c r="R327" s="49">
        <v>922.103207</v>
      </c>
      <c r="S327" s="49">
        <v>8.5970740000000004E-2</v>
      </c>
      <c r="T327" s="49">
        <v>685.88672599999995</v>
      </c>
      <c r="U327" s="49">
        <v>0.27906173000000001</v>
      </c>
      <c r="V327" s="49">
        <v>922.103207</v>
      </c>
      <c r="W327" s="70">
        <v>6.2266799999999997E-2</v>
      </c>
    </row>
    <row r="328" spans="14:23" ht="15.9" x14ac:dyDescent="0.45">
      <c r="N328" s="69"/>
      <c r="O328" s="49"/>
      <c r="P328" s="49">
        <v>25.474501400000001</v>
      </c>
      <c r="Q328" s="49">
        <v>0.89338945999999997</v>
      </c>
      <c r="R328" s="49">
        <v>925.44866500000001</v>
      </c>
      <c r="S328" s="49">
        <v>8.2281820000000006E-2</v>
      </c>
      <c r="T328" s="49">
        <v>693.23607500000003</v>
      </c>
      <c r="U328" s="49">
        <v>0.27299187000000003</v>
      </c>
      <c r="V328" s="49">
        <v>925.44866500000001</v>
      </c>
      <c r="W328" s="70">
        <v>5.960414E-2</v>
      </c>
    </row>
    <row r="329" spans="14:23" ht="15.9" x14ac:dyDescent="0.45">
      <c r="N329" s="69"/>
      <c r="O329" s="49"/>
      <c r="P329" s="49">
        <v>25.849141800000002</v>
      </c>
      <c r="Q329" s="49">
        <v>0.89338311999999998</v>
      </c>
      <c r="R329" s="49">
        <v>928.79412300000001</v>
      </c>
      <c r="S329" s="49">
        <v>7.8592300000000004E-2</v>
      </c>
      <c r="T329" s="49">
        <v>700.58542399999999</v>
      </c>
      <c r="U329" s="49">
        <v>0.26688806999999998</v>
      </c>
      <c r="V329" s="49">
        <v>928.79412300000001</v>
      </c>
      <c r="W329" s="70">
        <v>5.6939770000000001E-2</v>
      </c>
    </row>
    <row r="330" spans="14:23" ht="15.9" x14ac:dyDescent="0.45">
      <c r="N330" s="69"/>
      <c r="O330" s="49"/>
      <c r="P330" s="49">
        <v>26.223782199999999</v>
      </c>
      <c r="Q330" s="49">
        <v>0.89337668999999997</v>
      </c>
      <c r="R330" s="49">
        <v>931.40421500000002</v>
      </c>
      <c r="S330" s="49">
        <v>7.5713450000000002E-2</v>
      </c>
      <c r="T330" s="49">
        <v>707.93477399999995</v>
      </c>
      <c r="U330" s="49">
        <v>0.26075035000000002</v>
      </c>
      <c r="V330" s="49">
        <v>931.40421500000002</v>
      </c>
      <c r="W330" s="70">
        <v>5.4860039999999999E-2</v>
      </c>
    </row>
    <row r="331" spans="14:23" ht="15.9" x14ac:dyDescent="0.45">
      <c r="N331" s="69"/>
      <c r="O331" s="49"/>
      <c r="P331" s="49">
        <v>26.598422599999999</v>
      </c>
      <c r="Q331" s="49">
        <v>0.89337016000000002</v>
      </c>
      <c r="R331" s="49">
        <v>934.01430800000003</v>
      </c>
      <c r="S331" s="49">
        <v>7.2834330000000003E-2</v>
      </c>
      <c r="T331" s="49">
        <v>715.28412300000002</v>
      </c>
      <c r="U331" s="49">
        <v>0.25457869</v>
      </c>
      <c r="V331" s="49">
        <v>934.01430800000003</v>
      </c>
      <c r="W331" s="70">
        <v>5.27795E-2</v>
      </c>
    </row>
    <row r="332" spans="14:23" ht="15.9" x14ac:dyDescent="0.45">
      <c r="N332" s="69"/>
      <c r="O332" s="49"/>
      <c r="P332" s="49">
        <v>27.0011473</v>
      </c>
      <c r="Q332" s="49">
        <v>0.89336305000000005</v>
      </c>
      <c r="R332" s="49">
        <v>936.62440000000004</v>
      </c>
      <c r="S332" s="49">
        <v>6.9954929999999999E-2</v>
      </c>
      <c r="T332" s="49">
        <v>722.63347299999998</v>
      </c>
      <c r="U332" s="49">
        <v>0.24837582999999999</v>
      </c>
      <c r="V332" s="49">
        <v>936.62440000000004</v>
      </c>
      <c r="W332" s="70">
        <v>5.0698130000000001E-2</v>
      </c>
    </row>
    <row r="333" spans="14:23" ht="15.9" x14ac:dyDescent="0.45">
      <c r="N333" s="69"/>
      <c r="O333" s="49"/>
      <c r="P333" s="49">
        <v>27.403872</v>
      </c>
      <c r="Q333" s="49">
        <v>0.89335582000000002</v>
      </c>
      <c r="R333" s="49">
        <v>939.23449200000005</v>
      </c>
      <c r="S333" s="49">
        <v>6.7075270000000006E-2</v>
      </c>
      <c r="T333" s="49">
        <v>729.98282200000006</v>
      </c>
      <c r="U333" s="49">
        <v>0.24214396999999999</v>
      </c>
      <c r="V333" s="49">
        <v>939.23449200000005</v>
      </c>
      <c r="W333" s="70">
        <v>4.8615949999999998E-2</v>
      </c>
    </row>
    <row r="334" spans="14:23" ht="15.9" x14ac:dyDescent="0.45">
      <c r="N334" s="69"/>
      <c r="O334" s="49"/>
      <c r="P334" s="49">
        <v>27.8065967</v>
      </c>
      <c r="Q334" s="49">
        <v>0.89334848</v>
      </c>
      <c r="R334" s="49">
        <v>941.84458400000005</v>
      </c>
      <c r="S334" s="49">
        <v>6.4195340000000004E-2</v>
      </c>
      <c r="T334" s="49">
        <v>737.33217200000001</v>
      </c>
      <c r="U334" s="49">
        <v>0.23588312</v>
      </c>
      <c r="V334" s="49">
        <v>941.84458400000005</v>
      </c>
      <c r="W334" s="70">
        <v>4.6532959999999998E-2</v>
      </c>
    </row>
    <row r="335" spans="14:23" ht="15.9" x14ac:dyDescent="0.45">
      <c r="N335" s="69"/>
      <c r="O335" s="49"/>
      <c r="P335" s="49">
        <v>28.209321500000001</v>
      </c>
      <c r="Q335" s="49">
        <v>0.89334104000000003</v>
      </c>
      <c r="R335" s="49">
        <v>944.45467699999995</v>
      </c>
      <c r="S335" s="49">
        <v>6.1315130000000002E-2</v>
      </c>
      <c r="T335" s="49">
        <v>744.68152099999998</v>
      </c>
      <c r="U335" s="49">
        <v>0.22959328000000001</v>
      </c>
      <c r="V335" s="49">
        <v>944.45467699999995</v>
      </c>
      <c r="W335" s="70">
        <v>4.444915E-2</v>
      </c>
    </row>
    <row r="336" spans="14:23" ht="15.9" x14ac:dyDescent="0.45">
      <c r="N336" s="69"/>
      <c r="O336" s="49"/>
      <c r="P336" s="49">
        <v>28.612046200000002</v>
      </c>
      <c r="Q336" s="49">
        <v>0.89333348999999995</v>
      </c>
      <c r="R336" s="49">
        <v>946.49104399999999</v>
      </c>
      <c r="S336" s="49">
        <v>5.9067870000000001E-2</v>
      </c>
      <c r="T336" s="49">
        <v>752.03087100000005</v>
      </c>
      <c r="U336" s="49">
        <v>0.22327443999999999</v>
      </c>
      <c r="V336" s="49">
        <v>946.49104399999999</v>
      </c>
      <c r="W336" s="70">
        <v>4.2822899999999997E-2</v>
      </c>
    </row>
    <row r="337" spans="14:23" ht="15.9" x14ac:dyDescent="0.45">
      <c r="N337" s="69"/>
      <c r="O337" s="49"/>
      <c r="P337" s="49">
        <v>29.044960499999998</v>
      </c>
      <c r="Q337" s="49">
        <v>0.89332524999999996</v>
      </c>
      <c r="R337" s="49">
        <v>948.52741200000003</v>
      </c>
      <c r="S337" s="49">
        <v>5.6820490000000001E-2</v>
      </c>
      <c r="T337" s="49">
        <v>759.35147600000005</v>
      </c>
      <c r="U337" s="49">
        <v>0.21695413999999999</v>
      </c>
      <c r="V337" s="49">
        <v>948.52741200000003</v>
      </c>
      <c r="W337" s="70">
        <v>4.1196259999999998E-2</v>
      </c>
    </row>
    <row r="338" spans="14:23" ht="15.9" x14ac:dyDescent="0.45">
      <c r="N338" s="69"/>
      <c r="O338" s="49"/>
      <c r="P338" s="49">
        <v>29.4778749</v>
      </c>
      <c r="Q338" s="49">
        <v>0.89331689000000003</v>
      </c>
      <c r="R338" s="49">
        <v>950.56377899999995</v>
      </c>
      <c r="S338" s="49">
        <v>5.457298E-2</v>
      </c>
      <c r="T338" s="49">
        <v>766.67208200000005</v>
      </c>
      <c r="U338" s="49">
        <v>0.21060968999999999</v>
      </c>
      <c r="V338" s="49">
        <v>950.56377899999995</v>
      </c>
      <c r="W338" s="70">
        <v>3.9569239999999999E-2</v>
      </c>
    </row>
    <row r="339" spans="14:23" ht="15.9" x14ac:dyDescent="0.45">
      <c r="N339" s="69"/>
      <c r="O339" s="49"/>
      <c r="P339" s="49">
        <v>29.9107892</v>
      </c>
      <c r="Q339" s="49">
        <v>0.89330841000000005</v>
      </c>
      <c r="R339" s="49">
        <v>952.60014699999999</v>
      </c>
      <c r="S339" s="49">
        <v>5.2325339999999998E-2</v>
      </c>
      <c r="T339" s="49">
        <v>773.99268700000005</v>
      </c>
      <c r="U339" s="49">
        <v>0.20424111</v>
      </c>
      <c r="V339" s="49">
        <v>952.60014699999999</v>
      </c>
      <c r="W339" s="70">
        <v>3.7941830000000003E-2</v>
      </c>
    </row>
    <row r="340" spans="14:23" ht="15.9" x14ac:dyDescent="0.45">
      <c r="N340" s="69"/>
      <c r="O340" s="49"/>
      <c r="P340" s="49">
        <v>30.343703600000001</v>
      </c>
      <c r="Q340" s="49">
        <v>0.89329979999999998</v>
      </c>
      <c r="R340" s="49">
        <v>954.63651400000003</v>
      </c>
      <c r="S340" s="49">
        <v>5.0077579999999997E-2</v>
      </c>
      <c r="T340" s="49">
        <v>781.31329200000005</v>
      </c>
      <c r="U340" s="49">
        <v>0.19784837999999999</v>
      </c>
      <c r="V340" s="49">
        <v>954.63651400000003</v>
      </c>
      <c r="W340" s="70">
        <v>3.6314039999999999E-2</v>
      </c>
    </row>
    <row r="341" spans="14:23" ht="15.9" x14ac:dyDescent="0.45">
      <c r="N341" s="69"/>
      <c r="O341" s="49"/>
      <c r="P341" s="49">
        <v>30.776617900000002</v>
      </c>
      <c r="Q341" s="49">
        <v>0.89329106000000003</v>
      </c>
      <c r="R341" s="49">
        <v>956.67288099999996</v>
      </c>
      <c r="S341" s="49">
        <v>4.7829700000000003E-2</v>
      </c>
      <c r="T341" s="49">
        <v>788.63389800000004</v>
      </c>
      <c r="U341" s="49">
        <v>0.1914315</v>
      </c>
      <c r="V341" s="49">
        <v>956.67288099999996</v>
      </c>
      <c r="W341" s="70">
        <v>3.4685849999999997E-2</v>
      </c>
    </row>
    <row r="342" spans="14:23" ht="15.9" x14ac:dyDescent="0.45">
      <c r="N342" s="69"/>
      <c r="O342" s="49"/>
      <c r="P342" s="49">
        <v>31.241985</v>
      </c>
      <c r="Q342" s="49">
        <v>0.89328152999999999</v>
      </c>
      <c r="R342" s="49">
        <v>958.26163499999996</v>
      </c>
      <c r="S342" s="49">
        <v>4.6075850000000002E-2</v>
      </c>
      <c r="T342" s="49">
        <v>795.51597000000004</v>
      </c>
      <c r="U342" s="49">
        <v>0.1853793</v>
      </c>
      <c r="V342" s="49">
        <v>958.26163499999996</v>
      </c>
      <c r="W342" s="70">
        <v>3.3415340000000002E-2</v>
      </c>
    </row>
    <row r="343" spans="14:23" ht="15.9" x14ac:dyDescent="0.45">
      <c r="N343" s="69"/>
      <c r="O343" s="49"/>
      <c r="P343" s="49">
        <v>31.707352100000001</v>
      </c>
      <c r="Q343" s="49">
        <v>0.89327186000000003</v>
      </c>
      <c r="R343" s="49">
        <v>959.85038799999995</v>
      </c>
      <c r="S343" s="49">
        <v>4.4321949999999999E-2</v>
      </c>
      <c r="T343" s="49">
        <v>802.39804200000003</v>
      </c>
      <c r="U343" s="49">
        <v>0.17930952999999999</v>
      </c>
      <c r="V343" s="49">
        <v>959.85038799999995</v>
      </c>
      <c r="W343" s="70">
        <v>3.214463E-2</v>
      </c>
    </row>
    <row r="344" spans="14:23" ht="15.9" x14ac:dyDescent="0.45">
      <c r="N344" s="69"/>
      <c r="O344" s="49"/>
      <c r="P344" s="49">
        <v>32.172719200000003</v>
      </c>
      <c r="Q344" s="49">
        <v>0.89326203999999998</v>
      </c>
      <c r="R344" s="49">
        <v>961.43914099999995</v>
      </c>
      <c r="S344" s="49">
        <v>4.2567979999999998E-2</v>
      </c>
      <c r="T344" s="49">
        <v>809.28011500000002</v>
      </c>
      <c r="U344" s="49">
        <v>0.17322218</v>
      </c>
      <c r="V344" s="49">
        <v>961.43914099999995</v>
      </c>
      <c r="W344" s="70">
        <v>3.0873749999999998E-2</v>
      </c>
    </row>
    <row r="345" spans="14:23" ht="15.9" x14ac:dyDescent="0.45">
      <c r="N345" s="69"/>
      <c r="O345" s="49"/>
      <c r="P345" s="49">
        <v>32.638086299999998</v>
      </c>
      <c r="Q345" s="49">
        <v>0.89325206999999995</v>
      </c>
      <c r="R345" s="49">
        <v>963.02789399999995</v>
      </c>
      <c r="S345" s="49">
        <v>4.0813960000000003E-2</v>
      </c>
      <c r="T345" s="49">
        <v>816.16218700000002</v>
      </c>
      <c r="U345" s="49">
        <v>0.16711724999999999</v>
      </c>
      <c r="V345" s="49">
        <v>963.02789399999995</v>
      </c>
      <c r="W345" s="70">
        <v>2.9602679999999999E-2</v>
      </c>
    </row>
    <row r="346" spans="14:23" ht="15.9" x14ac:dyDescent="0.45">
      <c r="N346" s="69"/>
      <c r="O346" s="49"/>
      <c r="P346" s="49">
        <v>33.103453399999999</v>
      </c>
      <c r="Q346" s="49">
        <v>0.89324197000000005</v>
      </c>
      <c r="R346" s="49">
        <v>964.61664699999994</v>
      </c>
      <c r="S346" s="49">
        <v>3.9059879999999998E-2</v>
      </c>
      <c r="T346" s="49">
        <v>823.04425900000001</v>
      </c>
      <c r="U346" s="49">
        <v>0.16099474999999999</v>
      </c>
      <c r="V346" s="49">
        <v>964.61664699999994</v>
      </c>
      <c r="W346" s="70">
        <v>2.833142E-2</v>
      </c>
    </row>
    <row r="347" spans="14:23" ht="15.9" x14ac:dyDescent="0.45">
      <c r="N347" s="69"/>
      <c r="O347" s="49"/>
      <c r="P347" s="49">
        <v>33.603706000000003</v>
      </c>
      <c r="Q347" s="49">
        <v>0.89323094000000003</v>
      </c>
      <c r="R347" s="49">
        <v>966.20540000000005</v>
      </c>
      <c r="S347" s="49">
        <v>3.7305739999999997E-2</v>
      </c>
      <c r="T347" s="49">
        <v>829.38370399999997</v>
      </c>
      <c r="U347" s="49">
        <v>0.15534127</v>
      </c>
      <c r="V347" s="49">
        <v>966.20540000000005</v>
      </c>
      <c r="W347" s="70">
        <v>2.7059980000000001E-2</v>
      </c>
    </row>
    <row r="348" spans="14:23" ht="15.9" x14ac:dyDescent="0.45">
      <c r="N348" s="69"/>
      <c r="O348" s="49"/>
      <c r="P348" s="49">
        <v>34.103958599999999</v>
      </c>
      <c r="Q348" s="49">
        <v>0.89321974999999998</v>
      </c>
      <c r="R348" s="49">
        <v>967.444929</v>
      </c>
      <c r="S348" s="49">
        <v>3.5937150000000001E-2</v>
      </c>
      <c r="T348" s="49">
        <v>835.72315000000003</v>
      </c>
      <c r="U348" s="49">
        <v>0.14967567000000001</v>
      </c>
      <c r="V348" s="49">
        <v>967.444929</v>
      </c>
      <c r="W348" s="70">
        <v>2.606791E-2</v>
      </c>
    </row>
    <row r="349" spans="14:23" ht="15.9" x14ac:dyDescent="0.45">
      <c r="N349" s="69"/>
      <c r="O349" s="49"/>
      <c r="P349" s="49">
        <v>34.604211200000002</v>
      </c>
      <c r="Q349" s="49">
        <v>0.89320838000000002</v>
      </c>
      <c r="R349" s="49">
        <v>968.68445799999995</v>
      </c>
      <c r="S349" s="49">
        <v>3.456853E-2</v>
      </c>
      <c r="T349" s="49">
        <v>842.06259499999999</v>
      </c>
      <c r="U349" s="49">
        <v>0.14399796000000001</v>
      </c>
      <c r="V349" s="49">
        <v>968.68445799999995</v>
      </c>
      <c r="W349" s="70">
        <v>2.5075750000000001E-2</v>
      </c>
    </row>
    <row r="350" spans="14:23" ht="15.9" x14ac:dyDescent="0.45">
      <c r="N350" s="69"/>
      <c r="O350" s="49"/>
      <c r="P350" s="49">
        <v>35.104463799999998</v>
      </c>
      <c r="Q350" s="49">
        <v>0.89319685000000004</v>
      </c>
      <c r="R350" s="49">
        <v>969.92398700000001</v>
      </c>
      <c r="S350" s="49">
        <v>3.3199880000000001E-2</v>
      </c>
      <c r="T350" s="49">
        <v>848.40204000000006</v>
      </c>
      <c r="U350" s="49">
        <v>0.13830814</v>
      </c>
      <c r="V350" s="49">
        <v>969.92398700000001</v>
      </c>
      <c r="W350" s="70">
        <v>2.4083509999999999E-2</v>
      </c>
    </row>
    <row r="351" spans="14:23" ht="15.9" x14ac:dyDescent="0.45">
      <c r="N351" s="69"/>
      <c r="O351" s="49"/>
      <c r="P351" s="49">
        <v>35.604716500000002</v>
      </c>
      <c r="Q351" s="49">
        <v>0.89318516000000003</v>
      </c>
      <c r="R351" s="49">
        <v>971.16351599999996</v>
      </c>
      <c r="S351" s="49">
        <v>3.1831209999999999E-2</v>
      </c>
      <c r="T351" s="49">
        <v>854.74148500000001</v>
      </c>
      <c r="U351" s="49">
        <v>0.13260619000000001</v>
      </c>
      <c r="V351" s="49">
        <v>971.16351599999996</v>
      </c>
      <c r="W351" s="70">
        <v>2.3091170000000001E-2</v>
      </c>
    </row>
    <row r="352" spans="14:23" ht="15.9" x14ac:dyDescent="0.45">
      <c r="N352" s="69"/>
      <c r="O352" s="49"/>
      <c r="P352" s="49">
        <v>36.155734000000002</v>
      </c>
      <c r="Q352" s="49">
        <v>0.89317208000000003</v>
      </c>
      <c r="R352" s="49">
        <v>972.40304500000002</v>
      </c>
      <c r="S352" s="49">
        <v>3.04625E-2</v>
      </c>
      <c r="T352" s="49">
        <v>860.55983500000002</v>
      </c>
      <c r="U352" s="49">
        <v>0.12736363000000001</v>
      </c>
      <c r="V352" s="49">
        <v>972.40304500000002</v>
      </c>
      <c r="W352" s="70">
        <v>2.209875E-2</v>
      </c>
    </row>
    <row r="353" spans="14:23" ht="15.9" x14ac:dyDescent="0.45">
      <c r="N353" s="69"/>
      <c r="O353" s="49"/>
      <c r="P353" s="49">
        <v>36.706751599999997</v>
      </c>
      <c r="Q353" s="49">
        <v>0.89315880000000003</v>
      </c>
      <c r="R353" s="49">
        <v>973.64257399999997</v>
      </c>
      <c r="S353" s="49">
        <v>2.9093770000000001E-2</v>
      </c>
      <c r="T353" s="49">
        <v>866.37818500000003</v>
      </c>
      <c r="U353" s="49">
        <v>0.12211292999999999</v>
      </c>
      <c r="V353" s="49">
        <v>973.64257399999997</v>
      </c>
      <c r="W353" s="70">
        <v>2.1106239999999998E-2</v>
      </c>
    </row>
    <row r="354" spans="14:23" ht="15.9" x14ac:dyDescent="0.45">
      <c r="N354" s="69"/>
      <c r="O354" s="49"/>
      <c r="P354" s="49">
        <v>37.257769199999998</v>
      </c>
      <c r="Q354" s="49">
        <v>0.89314530999999997</v>
      </c>
      <c r="R354" s="49">
        <v>974.60964200000001</v>
      </c>
      <c r="S354" s="49">
        <v>2.8025890000000001E-2</v>
      </c>
      <c r="T354" s="49">
        <v>872.19653500000004</v>
      </c>
      <c r="U354" s="49">
        <v>0.11685408999999999</v>
      </c>
      <c r="V354" s="49">
        <v>974.60964200000001</v>
      </c>
      <c r="W354" s="70">
        <v>2.0331849999999999E-2</v>
      </c>
    </row>
    <row r="355" spans="14:23" ht="15.9" x14ac:dyDescent="0.45">
      <c r="N355" s="69"/>
      <c r="O355" s="49"/>
      <c r="P355" s="49">
        <v>37.8087868</v>
      </c>
      <c r="Q355" s="49">
        <v>0.89313162000000001</v>
      </c>
      <c r="R355" s="49">
        <v>975.57671000000005</v>
      </c>
      <c r="S355" s="49">
        <v>2.6957990000000001E-2</v>
      </c>
      <c r="T355" s="49">
        <v>878.01488500000005</v>
      </c>
      <c r="U355" s="49">
        <v>0.11158713000000001</v>
      </c>
      <c r="V355" s="49">
        <v>975.57671000000005</v>
      </c>
      <c r="W355" s="70">
        <v>1.9557410000000001E-2</v>
      </c>
    </row>
    <row r="356" spans="14:23" ht="15.9" x14ac:dyDescent="0.45">
      <c r="N356" s="69"/>
      <c r="O356" s="49"/>
      <c r="P356" s="49">
        <v>38.3598043</v>
      </c>
      <c r="Q356" s="49">
        <v>0.89311773000000005</v>
      </c>
      <c r="R356" s="49">
        <v>976.54377799999997</v>
      </c>
      <c r="S356" s="49">
        <v>2.5890079999999999E-2</v>
      </c>
      <c r="T356" s="49">
        <v>883.83323399999995</v>
      </c>
      <c r="U356" s="49">
        <v>0.10631203</v>
      </c>
      <c r="V356" s="49">
        <v>976.54377799999997</v>
      </c>
      <c r="W356" s="70">
        <v>1.878293E-2</v>
      </c>
    </row>
    <row r="357" spans="14:23" ht="15.9" x14ac:dyDescent="0.45">
      <c r="N357" s="69"/>
      <c r="O357" s="49"/>
      <c r="P357" s="49">
        <v>39.052480799999998</v>
      </c>
      <c r="Q357" s="49">
        <v>0.89309998000000002</v>
      </c>
      <c r="R357" s="49">
        <v>977.51084500000002</v>
      </c>
      <c r="S357" s="49">
        <v>2.4822159999999999E-2</v>
      </c>
      <c r="T357" s="49">
        <v>888.84900400000004</v>
      </c>
      <c r="U357" s="49">
        <v>0.10175897</v>
      </c>
      <c r="V357" s="49">
        <v>977.51084500000002</v>
      </c>
      <c r="W357" s="70">
        <v>1.8008409999999999E-2</v>
      </c>
    </row>
    <row r="358" spans="14:23" ht="15.9" x14ac:dyDescent="0.45">
      <c r="N358" s="69"/>
      <c r="O358" s="49"/>
      <c r="P358" s="49">
        <v>39.745157399999997</v>
      </c>
      <c r="Q358" s="49">
        <v>0.89308189999999998</v>
      </c>
      <c r="R358" s="49">
        <v>978.47791299999994</v>
      </c>
      <c r="S358" s="49">
        <v>2.375422E-2</v>
      </c>
      <c r="T358" s="49">
        <v>893.86477400000001</v>
      </c>
      <c r="U358" s="49">
        <v>9.7201179999999998E-2</v>
      </c>
      <c r="V358" s="49">
        <v>978.47791299999994</v>
      </c>
      <c r="W358" s="70">
        <v>1.7233849999999998E-2</v>
      </c>
    </row>
    <row r="359" spans="14:23" ht="15.9" x14ac:dyDescent="0.45">
      <c r="N359" s="69"/>
      <c r="O359" s="49"/>
      <c r="P359" s="49">
        <v>40.437833900000001</v>
      </c>
      <c r="Q359" s="49">
        <v>0.89306350000000001</v>
      </c>
      <c r="R359" s="49">
        <v>979.44498099999998</v>
      </c>
      <c r="S359" s="49">
        <v>2.2686270000000001E-2</v>
      </c>
      <c r="T359" s="49">
        <v>898.88054299999999</v>
      </c>
      <c r="U359" s="49">
        <v>9.2638659999999998E-2</v>
      </c>
      <c r="V359" s="49">
        <v>979.44498099999998</v>
      </c>
      <c r="W359" s="70">
        <v>1.6459250000000002E-2</v>
      </c>
    </row>
    <row r="360" spans="14:23" ht="15.9" x14ac:dyDescent="0.45">
      <c r="N360" s="69"/>
      <c r="O360" s="49"/>
      <c r="P360" s="49">
        <v>41.130510399999999</v>
      </c>
      <c r="Q360" s="49">
        <v>0.89304477999999998</v>
      </c>
      <c r="R360" s="49">
        <v>980.199477</v>
      </c>
      <c r="S360" s="49">
        <v>2.1853060000000001E-2</v>
      </c>
      <c r="T360" s="49">
        <v>903.89631299999996</v>
      </c>
      <c r="U360" s="49">
        <v>8.8071410000000003E-2</v>
      </c>
      <c r="V360" s="49">
        <v>980.199477</v>
      </c>
      <c r="W360" s="70">
        <v>1.585489E-2</v>
      </c>
    </row>
    <row r="361" spans="14:23" ht="15.9" x14ac:dyDescent="0.45">
      <c r="N361" s="69"/>
      <c r="O361" s="49"/>
      <c r="P361" s="49">
        <v>41.823186900000003</v>
      </c>
      <c r="Q361" s="49">
        <v>0.89302572999999996</v>
      </c>
      <c r="R361" s="49">
        <v>980.95397400000002</v>
      </c>
      <c r="S361" s="49">
        <v>2.1019840000000001E-2</v>
      </c>
      <c r="T361" s="49">
        <v>908.91208300000005</v>
      </c>
      <c r="U361" s="49">
        <v>8.3499420000000005E-2</v>
      </c>
      <c r="V361" s="49">
        <v>980.95397400000002</v>
      </c>
      <c r="W361" s="70">
        <v>1.525051E-2</v>
      </c>
    </row>
    <row r="362" spans="14:23" ht="15.9" x14ac:dyDescent="0.45">
      <c r="N362" s="69"/>
      <c r="O362" s="49"/>
      <c r="P362" s="49">
        <v>42.710332399999999</v>
      </c>
      <c r="Q362" s="49">
        <v>0.89300086999999995</v>
      </c>
      <c r="R362" s="49">
        <v>981.70847000000003</v>
      </c>
      <c r="S362" s="49">
        <v>2.0186619999999999E-2</v>
      </c>
      <c r="T362" s="49">
        <v>912.91725699999995</v>
      </c>
      <c r="U362" s="49">
        <v>7.9845739999999998E-2</v>
      </c>
      <c r="V362" s="49">
        <v>981.70847000000003</v>
      </c>
      <c r="W362" s="70">
        <v>1.464611E-2</v>
      </c>
    </row>
    <row r="363" spans="14:23" ht="15.9" x14ac:dyDescent="0.45">
      <c r="N363" s="69"/>
      <c r="O363" s="49"/>
      <c r="P363" s="49">
        <v>43.597478000000002</v>
      </c>
      <c r="Q363" s="49">
        <v>0.89297546999999999</v>
      </c>
      <c r="R363" s="49">
        <v>982.46296700000005</v>
      </c>
      <c r="S363" s="49">
        <v>1.9353390000000002E-2</v>
      </c>
      <c r="T363" s="49">
        <v>916.92243099999996</v>
      </c>
      <c r="U363" s="49">
        <v>7.6189729999999997E-2</v>
      </c>
      <c r="V363" s="49">
        <v>982.46296700000005</v>
      </c>
      <c r="W363" s="70">
        <v>1.4041680000000001E-2</v>
      </c>
    </row>
    <row r="364" spans="14:23" ht="15.9" x14ac:dyDescent="0.45">
      <c r="N364" s="69"/>
      <c r="O364" s="49"/>
      <c r="P364" s="49">
        <v>44.484623499999998</v>
      </c>
      <c r="Q364" s="49">
        <v>0.89294954000000004</v>
      </c>
      <c r="R364" s="49">
        <v>983.21746299999995</v>
      </c>
      <c r="S364" s="49">
        <v>1.8520160000000001E-2</v>
      </c>
      <c r="T364" s="49">
        <v>920.92760499999997</v>
      </c>
      <c r="U364" s="49">
        <v>7.2531399999999996E-2</v>
      </c>
      <c r="V364" s="49">
        <v>983.21746299999995</v>
      </c>
      <c r="W364" s="70">
        <v>1.343724E-2</v>
      </c>
    </row>
    <row r="365" spans="14:23" ht="15.9" x14ac:dyDescent="0.45">
      <c r="N365" s="69"/>
      <c r="O365" s="49"/>
      <c r="P365" s="49">
        <v>45.371769100000002</v>
      </c>
      <c r="Q365" s="49">
        <v>0.89292307000000004</v>
      </c>
      <c r="R365" s="49">
        <v>983.97195899999997</v>
      </c>
      <c r="S365" s="49">
        <v>1.7686919999999998E-2</v>
      </c>
      <c r="T365" s="49">
        <v>924.93277899999998</v>
      </c>
      <c r="U365" s="49">
        <v>6.8870730000000005E-2</v>
      </c>
      <c r="V365" s="49">
        <v>983.97195899999997</v>
      </c>
      <c r="W365" s="70">
        <v>1.283278E-2</v>
      </c>
    </row>
    <row r="366" spans="14:23" ht="15.9" x14ac:dyDescent="0.45">
      <c r="N366" s="69"/>
      <c r="O366" s="49"/>
      <c r="P366" s="49">
        <v>46.258914599999997</v>
      </c>
      <c r="Q366" s="49">
        <v>0.89289607000000004</v>
      </c>
      <c r="R366" s="49">
        <v>984.56061</v>
      </c>
      <c r="S366" s="49">
        <v>1.7036829999999999E-2</v>
      </c>
      <c r="T366" s="49">
        <v>928.93795299999999</v>
      </c>
      <c r="U366" s="49">
        <v>6.520774E-2</v>
      </c>
      <c r="V366" s="49">
        <v>984.56061</v>
      </c>
      <c r="W366" s="70">
        <v>1.2361179999999999E-2</v>
      </c>
    </row>
    <row r="367" spans="14:23" ht="15.9" x14ac:dyDescent="0.45">
      <c r="N367" s="69"/>
      <c r="O367" s="49"/>
      <c r="P367" s="49">
        <v>47.395126400000002</v>
      </c>
      <c r="Q367" s="49">
        <v>0.89286072000000005</v>
      </c>
      <c r="R367" s="49">
        <v>985.14926000000003</v>
      </c>
      <c r="S367" s="49">
        <v>1.6386729999999999E-2</v>
      </c>
      <c r="T367" s="49">
        <v>932.06296699999996</v>
      </c>
      <c r="U367" s="49">
        <v>6.2348319999999999E-2</v>
      </c>
      <c r="V367" s="49">
        <v>985.14926000000003</v>
      </c>
      <c r="W367" s="70">
        <v>1.188957E-2</v>
      </c>
    </row>
    <row r="368" spans="14:23" ht="15.9" x14ac:dyDescent="0.45">
      <c r="N368" s="69"/>
      <c r="O368" s="49"/>
      <c r="P368" s="49">
        <v>48.531338300000002</v>
      </c>
      <c r="Q368" s="49">
        <v>0.89282448000000003</v>
      </c>
      <c r="R368" s="49">
        <v>985.73791000000006</v>
      </c>
      <c r="S368" s="49">
        <v>1.573664E-2</v>
      </c>
      <c r="T368" s="49">
        <v>935.18798100000004</v>
      </c>
      <c r="U368" s="49">
        <v>5.94878E-2</v>
      </c>
      <c r="V368" s="49">
        <v>985.73791000000006</v>
      </c>
      <c r="W368" s="70">
        <v>1.141794E-2</v>
      </c>
    </row>
    <row r="369" spans="14:23" ht="15.9" x14ac:dyDescent="0.45">
      <c r="N369" s="69"/>
      <c r="O369" s="49"/>
      <c r="P369" s="49">
        <v>49.6675501</v>
      </c>
      <c r="Q369" s="49">
        <v>0.89278736000000003</v>
      </c>
      <c r="R369" s="49">
        <v>986.32656099999997</v>
      </c>
      <c r="S369" s="49">
        <v>1.5086540000000001E-2</v>
      </c>
      <c r="T369" s="49">
        <v>938.312995</v>
      </c>
      <c r="U369" s="49">
        <v>5.6626170000000003E-2</v>
      </c>
      <c r="V369" s="49">
        <v>986.32656099999997</v>
      </c>
      <c r="W369" s="70">
        <v>1.0946310000000001E-2</v>
      </c>
    </row>
    <row r="370" spans="14:23" ht="15.9" x14ac:dyDescent="0.45">
      <c r="N370" s="69"/>
      <c r="O370" s="49"/>
      <c r="P370" s="49">
        <v>50.803761899999998</v>
      </c>
      <c r="Q370" s="49">
        <v>0.89274936000000005</v>
      </c>
      <c r="R370" s="49">
        <v>986.915211</v>
      </c>
      <c r="S370" s="49">
        <v>1.443644E-2</v>
      </c>
      <c r="T370" s="49">
        <v>941.43800899999997</v>
      </c>
      <c r="U370" s="49">
        <v>5.3763449999999997E-2</v>
      </c>
      <c r="V370" s="49">
        <v>986.915211</v>
      </c>
      <c r="W370" s="70">
        <v>1.047467E-2</v>
      </c>
    </row>
    <row r="371" spans="14:23" ht="15.9" x14ac:dyDescent="0.45">
      <c r="N371" s="69"/>
      <c r="O371" s="49"/>
      <c r="P371" s="49">
        <v>51.939973700000003</v>
      </c>
      <c r="Q371" s="49">
        <v>0.89271047999999997</v>
      </c>
      <c r="R371" s="49">
        <v>987.50386100000003</v>
      </c>
      <c r="S371" s="49">
        <v>1.3786329999999999E-2</v>
      </c>
      <c r="T371" s="49">
        <v>944.56302300000004</v>
      </c>
      <c r="U371" s="49">
        <v>5.0899630000000001E-2</v>
      </c>
      <c r="V371" s="49">
        <v>987.50386100000003</v>
      </c>
      <c r="W371" s="70">
        <v>1.000302E-2</v>
      </c>
    </row>
    <row r="372" spans="14:23" ht="15.9" x14ac:dyDescent="0.45">
      <c r="N372" s="69"/>
      <c r="O372" s="49"/>
      <c r="P372" s="49">
        <v>53.395177199999999</v>
      </c>
      <c r="Q372" s="49">
        <v>0.89265939999999999</v>
      </c>
      <c r="R372" s="49">
        <v>987.96312</v>
      </c>
      <c r="S372" s="49">
        <v>1.327913E-2</v>
      </c>
      <c r="T372" s="49">
        <v>947.00129700000002</v>
      </c>
      <c r="U372" s="49">
        <v>4.8664499999999999E-2</v>
      </c>
      <c r="V372" s="49">
        <v>987.96312</v>
      </c>
      <c r="W372" s="70">
        <v>9.6350299999999993E-3</v>
      </c>
    </row>
    <row r="373" spans="14:23" ht="15.9" x14ac:dyDescent="0.45">
      <c r="N373" s="69"/>
      <c r="O373" s="49"/>
      <c r="P373" s="49">
        <v>54.850380600000001</v>
      </c>
      <c r="Q373" s="49">
        <v>0.89260686</v>
      </c>
      <c r="R373" s="49">
        <v>988.42237899999998</v>
      </c>
      <c r="S373" s="49">
        <v>1.2771920000000001E-2</v>
      </c>
      <c r="T373" s="49">
        <v>949.439572</v>
      </c>
      <c r="U373" s="49">
        <v>4.6428839999999999E-2</v>
      </c>
      <c r="V373" s="49">
        <v>988.42237899999998</v>
      </c>
      <c r="W373" s="70">
        <v>9.2670500000000006E-3</v>
      </c>
    </row>
    <row r="374" spans="14:23" ht="15.9" x14ac:dyDescent="0.45">
      <c r="N374" s="69"/>
      <c r="O374" s="49"/>
      <c r="P374" s="49">
        <v>56.305584099999997</v>
      </c>
      <c r="Q374" s="49">
        <v>0.89255284999999995</v>
      </c>
      <c r="R374" s="49">
        <v>988.88163799999995</v>
      </c>
      <c r="S374" s="49">
        <v>1.226471E-2</v>
      </c>
      <c r="T374" s="49">
        <v>951.87784599999998</v>
      </c>
      <c r="U374" s="49">
        <v>4.4192670000000003E-2</v>
      </c>
      <c r="V374" s="49">
        <v>988.88163799999995</v>
      </c>
      <c r="W374" s="70">
        <v>8.8990500000000004E-3</v>
      </c>
    </row>
    <row r="375" spans="14:23" ht="15.9" x14ac:dyDescent="0.45">
      <c r="N375" s="69"/>
      <c r="O375" s="49"/>
      <c r="P375" s="49">
        <v>57.7607876</v>
      </c>
      <c r="Q375" s="49">
        <v>0.89249738999999995</v>
      </c>
      <c r="R375" s="49">
        <v>989.34089700000004</v>
      </c>
      <c r="S375" s="49">
        <v>1.1757500000000001E-2</v>
      </c>
      <c r="T375" s="49">
        <v>954.31611999999996</v>
      </c>
      <c r="U375" s="49">
        <v>4.1955970000000002E-2</v>
      </c>
      <c r="V375" s="49">
        <v>989.34089700000004</v>
      </c>
      <c r="W375" s="70">
        <v>8.53106E-3</v>
      </c>
    </row>
    <row r="376" spans="14:23" ht="15.9" x14ac:dyDescent="0.45">
      <c r="N376" s="69"/>
      <c r="O376" s="49"/>
      <c r="P376" s="49">
        <v>59.215991000000002</v>
      </c>
      <c r="Q376" s="49">
        <v>0.89244045999999999</v>
      </c>
      <c r="R376" s="49">
        <v>989.80015600000002</v>
      </c>
      <c r="S376" s="49">
        <v>1.125029E-2</v>
      </c>
      <c r="T376" s="49">
        <v>956.75439400000005</v>
      </c>
      <c r="U376" s="49">
        <v>3.9718740000000002E-2</v>
      </c>
      <c r="V376" s="49">
        <v>989.80015600000002</v>
      </c>
      <c r="W376" s="70">
        <v>8.1630599999999998E-3</v>
      </c>
    </row>
    <row r="377" spans="14:23" ht="15.9" x14ac:dyDescent="0.45">
      <c r="N377" s="69"/>
      <c r="O377" s="49"/>
      <c r="P377" s="49">
        <v>61.079743100000002</v>
      </c>
      <c r="Q377" s="49">
        <v>0.89236541999999996</v>
      </c>
      <c r="R377" s="49">
        <v>990.25941499999999</v>
      </c>
      <c r="S377" s="49">
        <v>1.074308E-2</v>
      </c>
      <c r="T377" s="49">
        <v>958.65684399999998</v>
      </c>
      <c r="U377" s="49">
        <v>3.7972850000000002E-2</v>
      </c>
      <c r="V377" s="49">
        <v>990.25941499999999</v>
      </c>
      <c r="W377" s="70">
        <v>7.7950500000000004E-3</v>
      </c>
    </row>
    <row r="378" spans="14:23" ht="15.9" x14ac:dyDescent="0.45">
      <c r="N378" s="69"/>
      <c r="O378" s="49"/>
      <c r="P378" s="49">
        <v>62.943495200000001</v>
      </c>
      <c r="Q378" s="49">
        <v>0.89228794</v>
      </c>
      <c r="R378" s="49">
        <v>990.61772399999995</v>
      </c>
      <c r="S378" s="49">
        <v>1.034736E-2</v>
      </c>
      <c r="T378" s="49">
        <v>960.55929300000003</v>
      </c>
      <c r="U378" s="49">
        <v>3.6226719999999997E-2</v>
      </c>
      <c r="V378" s="49">
        <v>990.61772399999995</v>
      </c>
      <c r="W378" s="70">
        <v>7.5079400000000003E-3</v>
      </c>
    </row>
    <row r="379" spans="14:23" ht="15.9" x14ac:dyDescent="0.45">
      <c r="N379" s="69"/>
      <c r="O379" s="49"/>
      <c r="P379" s="49">
        <v>64.8072473</v>
      </c>
      <c r="Q379" s="49">
        <v>0.89220803999999998</v>
      </c>
      <c r="R379" s="49">
        <v>990.97603300000003</v>
      </c>
      <c r="S379" s="49">
        <v>9.9516299999999995E-3</v>
      </c>
      <c r="T379" s="49">
        <v>962.46174199999996</v>
      </c>
      <c r="U379" s="49">
        <v>3.4480339999999998E-2</v>
      </c>
      <c r="V379" s="49">
        <v>990.97603300000003</v>
      </c>
      <c r="W379" s="70">
        <v>7.2208200000000002E-3</v>
      </c>
    </row>
    <row r="380" spans="14:23" ht="15.9" x14ac:dyDescent="0.45">
      <c r="N380" s="69"/>
      <c r="O380" s="49"/>
      <c r="P380" s="49">
        <v>66.670999399999999</v>
      </c>
      <c r="Q380" s="49">
        <v>0.89212570000000002</v>
      </c>
      <c r="R380" s="49">
        <v>991.33434199999999</v>
      </c>
      <c r="S380" s="49">
        <v>9.5559100000000008E-3</v>
      </c>
      <c r="T380" s="49">
        <v>964.364192</v>
      </c>
      <c r="U380" s="49">
        <v>3.2733709999999999E-2</v>
      </c>
      <c r="V380" s="49">
        <v>991.33434199999999</v>
      </c>
      <c r="W380" s="70">
        <v>6.9337000000000001E-3</v>
      </c>
    </row>
    <row r="381" spans="14:23" ht="15.9" x14ac:dyDescent="0.45">
      <c r="N381" s="69"/>
      <c r="O381" s="49"/>
      <c r="P381" s="49">
        <v>68.534751499999999</v>
      </c>
      <c r="Q381" s="49">
        <v>0.89204092999999995</v>
      </c>
      <c r="R381" s="49">
        <v>991.69265099999996</v>
      </c>
      <c r="S381" s="49">
        <v>9.1601800000000004E-3</v>
      </c>
      <c r="T381" s="49">
        <v>966.26664100000005</v>
      </c>
      <c r="U381" s="49">
        <v>3.0986840000000002E-2</v>
      </c>
      <c r="V381" s="49">
        <v>991.69265099999996</v>
      </c>
      <c r="W381" s="70">
        <v>6.6465700000000001E-3</v>
      </c>
    </row>
    <row r="382" spans="14:23" ht="15.9" x14ac:dyDescent="0.45">
      <c r="N382" s="69"/>
      <c r="O382" s="49"/>
      <c r="P382" s="49">
        <v>70.927545300000006</v>
      </c>
      <c r="Q382" s="49">
        <v>0.89192850000000001</v>
      </c>
      <c r="R382" s="49">
        <v>992.05096000000003</v>
      </c>
      <c r="S382" s="49">
        <v>8.76446E-3</v>
      </c>
      <c r="T382" s="49">
        <v>967.75101600000005</v>
      </c>
      <c r="U382" s="49">
        <v>2.9623710000000001E-2</v>
      </c>
      <c r="V382" s="49">
        <v>992.05096000000003</v>
      </c>
      <c r="W382" s="70">
        <v>6.35945E-3</v>
      </c>
    </row>
    <row r="383" spans="14:23" ht="15.9" x14ac:dyDescent="0.45">
      <c r="N383" s="69"/>
      <c r="O383" s="49"/>
      <c r="P383" s="49">
        <v>73.320339200000006</v>
      </c>
      <c r="Q383" s="49">
        <v>0.89181197000000001</v>
      </c>
      <c r="R383" s="49">
        <v>992.40926899999999</v>
      </c>
      <c r="S383" s="49">
        <v>8.3687299999999996E-3</v>
      </c>
      <c r="T383" s="49">
        <v>969.23539100000005</v>
      </c>
      <c r="U383" s="49">
        <v>2.8260449999999999E-2</v>
      </c>
      <c r="V383" s="49">
        <v>992.40926899999999</v>
      </c>
      <c r="W383" s="70">
        <v>6.07232E-3</v>
      </c>
    </row>
    <row r="384" spans="14:23" ht="15.9" x14ac:dyDescent="0.45">
      <c r="N384" s="69"/>
      <c r="O384" s="49"/>
      <c r="P384" s="49">
        <v>75.713132999999999</v>
      </c>
      <c r="Q384" s="49">
        <v>0.89169134999999999</v>
      </c>
      <c r="R384" s="49">
        <v>992.68881799999997</v>
      </c>
      <c r="S384" s="49">
        <v>8.0599899999999995E-3</v>
      </c>
      <c r="T384" s="49">
        <v>970.71976600000005</v>
      </c>
      <c r="U384" s="49">
        <v>2.689708E-2</v>
      </c>
      <c r="V384" s="49">
        <v>992.68881799999997</v>
      </c>
      <c r="W384" s="70">
        <v>5.8483099999999998E-3</v>
      </c>
    </row>
    <row r="385" spans="14:23" ht="15.9" x14ac:dyDescent="0.45">
      <c r="N385" s="69"/>
      <c r="O385" s="49"/>
      <c r="P385" s="49">
        <v>78.105926800000006</v>
      </c>
      <c r="Q385" s="49">
        <v>0.89156661999999998</v>
      </c>
      <c r="R385" s="49">
        <v>992.96836699999994</v>
      </c>
      <c r="S385" s="49">
        <v>7.7512500000000003E-3</v>
      </c>
      <c r="T385" s="49">
        <v>972.20414100000005</v>
      </c>
      <c r="U385" s="49">
        <v>2.55336E-2</v>
      </c>
      <c r="V385" s="49">
        <v>992.96836699999994</v>
      </c>
      <c r="W385" s="70">
        <v>5.6242899999999997E-3</v>
      </c>
    </row>
    <row r="386" spans="14:23" ht="15.9" x14ac:dyDescent="0.45">
      <c r="N386" s="69"/>
      <c r="O386" s="49"/>
      <c r="P386" s="49">
        <v>80.498720700000007</v>
      </c>
      <c r="Q386" s="49">
        <v>0.89143779000000001</v>
      </c>
      <c r="R386" s="49">
        <v>993.24791600000003</v>
      </c>
      <c r="S386" s="49">
        <v>7.4425000000000003E-3</v>
      </c>
      <c r="T386" s="49">
        <v>973.68851700000005</v>
      </c>
      <c r="U386" s="49">
        <v>2.4169989999999999E-2</v>
      </c>
      <c r="V386" s="49">
        <v>993.24791600000003</v>
      </c>
      <c r="W386" s="70">
        <v>5.4002700000000004E-3</v>
      </c>
    </row>
    <row r="387" spans="14:23" ht="15.9" x14ac:dyDescent="0.45">
      <c r="N387" s="69"/>
      <c r="O387" s="49"/>
      <c r="P387" s="49">
        <v>83.569649100000007</v>
      </c>
      <c r="Q387" s="49">
        <v>0.89126636000000004</v>
      </c>
      <c r="R387" s="49">
        <v>993.52746500000001</v>
      </c>
      <c r="S387" s="49">
        <v>7.1337600000000003E-3</v>
      </c>
      <c r="T387" s="49">
        <v>974.84669199999996</v>
      </c>
      <c r="U387" s="49">
        <v>2.3105980000000002E-2</v>
      </c>
      <c r="V387" s="49">
        <v>993.52746500000001</v>
      </c>
      <c r="W387" s="70">
        <v>5.1762600000000002E-3</v>
      </c>
    </row>
    <row r="388" spans="14:23" ht="15.9" x14ac:dyDescent="0.45">
      <c r="N388" s="69"/>
      <c r="O388" s="49"/>
      <c r="P388" s="49">
        <v>86.640577500000006</v>
      </c>
      <c r="Q388" s="49">
        <v>0.89108794000000002</v>
      </c>
      <c r="R388" s="49">
        <v>993.80701399999998</v>
      </c>
      <c r="S388" s="49">
        <v>6.8250200000000002E-3</v>
      </c>
      <c r="T388" s="49">
        <v>976.00486699999999</v>
      </c>
      <c r="U388" s="49">
        <v>2.2041910000000001E-2</v>
      </c>
      <c r="V388" s="49">
        <v>993.80701399999998</v>
      </c>
      <c r="W388" s="70">
        <v>4.9522400000000001E-3</v>
      </c>
    </row>
    <row r="389" spans="14:23" ht="15.9" x14ac:dyDescent="0.45">
      <c r="N389" s="69"/>
      <c r="O389" s="49"/>
      <c r="P389" s="49">
        <v>89.711506</v>
      </c>
      <c r="Q389" s="49">
        <v>0.89090254999999996</v>
      </c>
      <c r="R389" s="49">
        <v>994.08656299999996</v>
      </c>
      <c r="S389" s="49">
        <v>6.5162700000000002E-3</v>
      </c>
      <c r="T389" s="49">
        <v>977.16304200000002</v>
      </c>
      <c r="U389" s="49">
        <v>2.097779E-2</v>
      </c>
      <c r="V389" s="49">
        <v>994.08656299999996</v>
      </c>
      <c r="W389" s="70">
        <v>4.72822E-3</v>
      </c>
    </row>
    <row r="390" spans="14:23" ht="15.9" x14ac:dyDescent="0.45">
      <c r="N390" s="69"/>
      <c r="O390" s="49"/>
      <c r="P390" s="49">
        <v>92.7824344</v>
      </c>
      <c r="Q390" s="49">
        <v>0.89071018000000002</v>
      </c>
      <c r="R390" s="49">
        <v>994.304665</v>
      </c>
      <c r="S390" s="49">
        <v>6.2754000000000004E-3</v>
      </c>
      <c r="T390" s="49">
        <v>978.32121700000005</v>
      </c>
      <c r="U390" s="49">
        <v>1.9913610000000002E-2</v>
      </c>
      <c r="V390" s="49">
        <v>994.304665</v>
      </c>
      <c r="W390" s="70">
        <v>4.5534399999999997E-3</v>
      </c>
    </row>
    <row r="391" spans="14:23" ht="15.9" x14ac:dyDescent="0.45">
      <c r="N391" s="69"/>
      <c r="O391" s="49"/>
      <c r="P391" s="49">
        <v>95.853362799999999</v>
      </c>
      <c r="Q391" s="49">
        <v>0.89051082999999998</v>
      </c>
      <c r="R391" s="49">
        <v>994.52276600000005</v>
      </c>
      <c r="S391" s="49">
        <v>6.0345199999999998E-3</v>
      </c>
      <c r="T391" s="49">
        <v>979.47939199999996</v>
      </c>
      <c r="U391" s="49">
        <v>1.8849370000000001E-2</v>
      </c>
      <c r="V391" s="49">
        <v>994.52276600000005</v>
      </c>
      <c r="W391" s="70">
        <v>4.3786600000000004E-3</v>
      </c>
    </row>
    <row r="392" spans="14:23" ht="15.9" x14ac:dyDescent="0.45">
      <c r="N392" s="69"/>
      <c r="O392" s="49"/>
      <c r="P392" s="49">
        <v>99.788515000000004</v>
      </c>
      <c r="Q392" s="49">
        <v>0.89024502000000005</v>
      </c>
      <c r="R392" s="49">
        <v>994.74086699999998</v>
      </c>
      <c r="S392" s="49">
        <v>5.7936400000000001E-3</v>
      </c>
      <c r="T392" s="49">
        <v>980.38305100000002</v>
      </c>
      <c r="U392" s="49">
        <v>1.8018969999999999E-2</v>
      </c>
      <c r="V392" s="49">
        <v>994.74086699999998</v>
      </c>
      <c r="W392" s="70">
        <v>4.2038800000000001E-3</v>
      </c>
    </row>
    <row r="393" spans="14:23" ht="15.9" x14ac:dyDescent="0.45">
      <c r="N393" s="69"/>
      <c r="O393" s="49"/>
      <c r="P393" s="49">
        <v>103.72366700000001</v>
      </c>
      <c r="Q393" s="49">
        <v>0.88996702000000005</v>
      </c>
      <c r="R393" s="49">
        <v>994.95896900000002</v>
      </c>
      <c r="S393" s="49">
        <v>5.5527600000000003E-3</v>
      </c>
      <c r="T393" s="49">
        <v>981.28670999999997</v>
      </c>
      <c r="U393" s="49">
        <v>1.718855E-2</v>
      </c>
      <c r="V393" s="49">
        <v>994.95896900000002</v>
      </c>
      <c r="W393" s="70">
        <v>4.0290999999999999E-3</v>
      </c>
    </row>
    <row r="394" spans="14:23" ht="15.9" x14ac:dyDescent="0.45">
      <c r="N394" s="69"/>
      <c r="O394" s="49"/>
      <c r="P394" s="49">
        <v>107.65881899999999</v>
      </c>
      <c r="Q394" s="49">
        <v>0.88967684999999996</v>
      </c>
      <c r="R394" s="49">
        <v>995.17706999999996</v>
      </c>
      <c r="S394" s="49">
        <v>5.3118799999999997E-3</v>
      </c>
      <c r="T394" s="49">
        <v>982.19036900000003</v>
      </c>
      <c r="U394" s="49">
        <v>1.63581E-2</v>
      </c>
      <c r="V394" s="49">
        <v>995.17706999999996</v>
      </c>
      <c r="W394" s="70">
        <v>3.8543200000000001E-3</v>
      </c>
    </row>
    <row r="395" spans="14:23" ht="15.9" x14ac:dyDescent="0.45">
      <c r="N395" s="69"/>
      <c r="O395" s="49"/>
      <c r="P395" s="49">
        <v>111.59397199999999</v>
      </c>
      <c r="Q395" s="49">
        <v>0.88937449999999996</v>
      </c>
      <c r="R395" s="49">
        <v>995.395171</v>
      </c>
      <c r="S395" s="49">
        <v>5.071E-3</v>
      </c>
      <c r="T395" s="49">
        <v>983.09402899999998</v>
      </c>
      <c r="U395" s="49">
        <v>1.5527630000000001E-2</v>
      </c>
      <c r="V395" s="49">
        <v>995.395171</v>
      </c>
      <c r="W395" s="70">
        <v>3.6795399999999998E-3</v>
      </c>
    </row>
    <row r="396" spans="14:23" ht="15.9" x14ac:dyDescent="0.45">
      <c r="N396" s="69"/>
      <c r="O396" s="49"/>
      <c r="P396" s="49">
        <v>115.529124</v>
      </c>
      <c r="Q396" s="49">
        <v>0.88905997999999997</v>
      </c>
      <c r="R396" s="49">
        <v>995.56533100000001</v>
      </c>
      <c r="S396" s="49">
        <v>4.8830699999999998E-3</v>
      </c>
      <c r="T396" s="49">
        <v>983.99768800000004</v>
      </c>
      <c r="U396" s="49">
        <v>1.4697119999999999E-2</v>
      </c>
      <c r="V396" s="49">
        <v>995.56533100000001</v>
      </c>
      <c r="W396" s="70">
        <v>3.5431799999999999E-3</v>
      </c>
    </row>
    <row r="397" spans="14:23" ht="15.9" x14ac:dyDescent="0.45">
      <c r="N397" s="69"/>
      <c r="O397" s="49"/>
      <c r="P397" s="49">
        <v>120.578078</v>
      </c>
      <c r="Q397" s="49">
        <v>0.88863861</v>
      </c>
      <c r="R397" s="49">
        <v>995.73549200000002</v>
      </c>
      <c r="S397" s="49">
        <v>4.6951400000000004E-3</v>
      </c>
      <c r="T397" s="49">
        <v>984.702763</v>
      </c>
      <c r="U397" s="49">
        <v>1.404911E-2</v>
      </c>
      <c r="V397" s="49">
        <v>995.73549200000002</v>
      </c>
      <c r="W397" s="70">
        <v>3.4068200000000001E-3</v>
      </c>
    </row>
    <row r="398" spans="14:23" ht="15.9" x14ac:dyDescent="0.45">
      <c r="N398" s="69"/>
      <c r="O398" s="49"/>
      <c r="P398" s="49">
        <v>125.627031</v>
      </c>
      <c r="Q398" s="49">
        <v>0.88819556</v>
      </c>
      <c r="R398" s="49">
        <v>995.90565200000003</v>
      </c>
      <c r="S398" s="49">
        <v>4.5072100000000002E-3</v>
      </c>
      <c r="T398" s="49">
        <v>985.40783699999997</v>
      </c>
      <c r="U398" s="49">
        <v>1.3401089999999999E-2</v>
      </c>
      <c r="V398" s="49">
        <v>995.90565200000003</v>
      </c>
      <c r="W398" s="70">
        <v>3.2704499999999998E-3</v>
      </c>
    </row>
    <row r="399" spans="14:23" ht="15.9" x14ac:dyDescent="0.45">
      <c r="N399" s="69"/>
      <c r="O399" s="49"/>
      <c r="P399" s="49">
        <v>130.675985</v>
      </c>
      <c r="Q399" s="49">
        <v>0.88773084000000002</v>
      </c>
      <c r="R399" s="49">
        <v>996.07581200000004</v>
      </c>
      <c r="S399" s="49">
        <v>4.3192700000000001E-3</v>
      </c>
      <c r="T399" s="49">
        <v>986.11291200000005</v>
      </c>
      <c r="U399" s="49">
        <v>1.275306E-2</v>
      </c>
      <c r="V399" s="49">
        <v>996.07581200000004</v>
      </c>
      <c r="W399" s="70">
        <v>3.13409E-3</v>
      </c>
    </row>
    <row r="400" spans="14:23" ht="15.9" x14ac:dyDescent="0.45">
      <c r="N400" s="69"/>
      <c r="O400" s="49"/>
      <c r="P400" s="49">
        <v>135.72493900000001</v>
      </c>
      <c r="Q400" s="49">
        <v>0.88724444999999996</v>
      </c>
      <c r="R400" s="49">
        <v>996.24597300000005</v>
      </c>
      <c r="S400" s="49">
        <v>4.1313399999999998E-3</v>
      </c>
      <c r="T400" s="49">
        <v>986.81798700000002</v>
      </c>
      <c r="U400" s="49">
        <v>1.2105009999999999E-2</v>
      </c>
      <c r="V400" s="49">
        <v>996.24597300000005</v>
      </c>
      <c r="W400" s="70">
        <v>2.9977300000000001E-3</v>
      </c>
    </row>
    <row r="401" spans="14:23" ht="15.9" x14ac:dyDescent="0.45">
      <c r="N401" s="69"/>
      <c r="O401" s="49"/>
      <c r="P401" s="49">
        <v>140.77389299999999</v>
      </c>
      <c r="Q401" s="49">
        <v>0.88673637999999999</v>
      </c>
      <c r="R401" s="49">
        <v>996.41613299999995</v>
      </c>
      <c r="S401" s="49">
        <v>3.9434099999999996E-3</v>
      </c>
      <c r="T401" s="49">
        <v>987.52306199999998</v>
      </c>
      <c r="U401" s="49">
        <v>1.145695E-2</v>
      </c>
      <c r="V401" s="49">
        <v>996.41613299999995</v>
      </c>
      <c r="W401" s="70">
        <v>2.8613599999999999E-3</v>
      </c>
    </row>
    <row r="402" spans="14:23" ht="15.9" x14ac:dyDescent="0.45">
      <c r="N402" s="69"/>
      <c r="O402" s="49"/>
      <c r="P402" s="49">
        <v>146.86353800000001</v>
      </c>
      <c r="Q402" s="49">
        <v>0.88609402999999998</v>
      </c>
      <c r="R402" s="49">
        <v>996.54889000000003</v>
      </c>
      <c r="S402" s="49">
        <v>3.79679E-3</v>
      </c>
      <c r="T402" s="49">
        <v>988.07319199999995</v>
      </c>
      <c r="U402" s="49">
        <v>1.0951300000000001E-2</v>
      </c>
      <c r="V402" s="49">
        <v>996.54889000000003</v>
      </c>
      <c r="W402" s="70">
        <v>2.7549699999999998E-3</v>
      </c>
    </row>
    <row r="403" spans="14:23" ht="15.9" x14ac:dyDescent="0.45">
      <c r="N403" s="69"/>
      <c r="O403" s="49"/>
      <c r="P403" s="49">
        <v>152.95318399999999</v>
      </c>
      <c r="Q403" s="49">
        <v>0.88541590999999997</v>
      </c>
      <c r="R403" s="49">
        <v>996.681648</v>
      </c>
      <c r="S403" s="49">
        <v>3.6501599999999999E-3</v>
      </c>
      <c r="T403" s="49">
        <v>988.62332300000003</v>
      </c>
      <c r="U403" s="49">
        <v>1.0445640000000001E-2</v>
      </c>
      <c r="V403" s="49">
        <v>996.681648</v>
      </c>
      <c r="W403" s="70">
        <v>2.6485800000000002E-3</v>
      </c>
    </row>
    <row r="404" spans="14:23" ht="15.9" x14ac:dyDescent="0.45">
      <c r="N404" s="69"/>
      <c r="O404" s="49"/>
      <c r="P404" s="49">
        <v>159.04283000000001</v>
      </c>
      <c r="Q404" s="49">
        <v>0.88470201000000004</v>
      </c>
      <c r="R404" s="49">
        <v>996.81440499999997</v>
      </c>
      <c r="S404" s="49">
        <v>3.5035399999999999E-3</v>
      </c>
      <c r="T404" s="49">
        <v>989.17345299999999</v>
      </c>
      <c r="U404" s="49">
        <v>9.9399699999999994E-3</v>
      </c>
      <c r="V404" s="49">
        <v>996.81440499999997</v>
      </c>
      <c r="W404" s="70">
        <v>2.5421900000000002E-3</v>
      </c>
    </row>
    <row r="405" spans="14:23" ht="15.9" x14ac:dyDescent="0.45">
      <c r="N405" s="69"/>
      <c r="O405" s="49"/>
      <c r="P405" s="49">
        <v>165.132475</v>
      </c>
      <c r="Q405" s="49">
        <v>0.88395234</v>
      </c>
      <c r="R405" s="49">
        <v>996.94716200000005</v>
      </c>
      <c r="S405" s="49">
        <v>3.3569200000000002E-3</v>
      </c>
      <c r="T405" s="49">
        <v>989.72358399999996</v>
      </c>
      <c r="U405" s="49">
        <v>9.4342999999999996E-3</v>
      </c>
      <c r="V405" s="49">
        <v>996.94716200000005</v>
      </c>
      <c r="W405" s="70">
        <v>2.4358000000000001E-3</v>
      </c>
    </row>
    <row r="406" spans="14:23" ht="15.9" x14ac:dyDescent="0.45">
      <c r="N406" s="69"/>
      <c r="O406" s="49"/>
      <c r="P406" s="49">
        <v>171.22212099999999</v>
      </c>
      <c r="Q406" s="49">
        <v>0.88316687999999999</v>
      </c>
      <c r="R406" s="49">
        <v>997.07992000000002</v>
      </c>
      <c r="S406" s="49">
        <v>3.2103000000000001E-3</v>
      </c>
      <c r="T406" s="49">
        <v>990.27371400000004</v>
      </c>
      <c r="U406" s="49">
        <v>8.9286299999999999E-3</v>
      </c>
      <c r="V406" s="49">
        <v>997.07992000000002</v>
      </c>
      <c r="W406" s="70">
        <v>2.3294100000000001E-3</v>
      </c>
    </row>
    <row r="407" spans="14:23" ht="15.9" x14ac:dyDescent="0.45">
      <c r="N407" s="69"/>
      <c r="O407" s="49"/>
      <c r="P407" s="49">
        <v>177.56231500000001</v>
      </c>
      <c r="Q407" s="49">
        <v>0.88230905000000004</v>
      </c>
      <c r="R407" s="49">
        <v>997.21267699999999</v>
      </c>
      <c r="S407" s="49">
        <v>3.0636700000000001E-3</v>
      </c>
      <c r="T407" s="49">
        <v>990.70294999999999</v>
      </c>
      <c r="U407" s="49">
        <v>8.5340699999999995E-3</v>
      </c>
      <c r="V407" s="49">
        <v>997.21267699999999</v>
      </c>
      <c r="W407" s="70">
        <v>2.22302E-3</v>
      </c>
    </row>
    <row r="408" spans="14:23" ht="15.9" x14ac:dyDescent="0.45">
      <c r="N408" s="69"/>
      <c r="O408" s="49"/>
      <c r="P408" s="49">
        <v>183.90250900000001</v>
      </c>
      <c r="Q408" s="49">
        <v>0.88140538000000002</v>
      </c>
      <c r="R408" s="49">
        <v>997.31625299999996</v>
      </c>
      <c r="S408" s="49">
        <v>2.9492799999999999E-3</v>
      </c>
      <c r="T408" s="49">
        <v>991.13218600000005</v>
      </c>
      <c r="U408" s="49">
        <v>8.1395200000000008E-3</v>
      </c>
      <c r="V408" s="49">
        <v>997.31625299999996</v>
      </c>
      <c r="W408" s="70">
        <v>2.1400199999999999E-3</v>
      </c>
    </row>
    <row r="409" spans="14:23" ht="15.9" x14ac:dyDescent="0.45">
      <c r="N409" s="69"/>
      <c r="O409" s="49"/>
      <c r="P409" s="49">
        <v>190.24270200000001</v>
      </c>
      <c r="Q409" s="49">
        <v>0.88045585999999998</v>
      </c>
      <c r="R409" s="49">
        <v>997.41982900000005</v>
      </c>
      <c r="S409" s="49">
        <v>2.8348900000000001E-3</v>
      </c>
      <c r="T409" s="49">
        <v>991.56142199999999</v>
      </c>
      <c r="U409" s="49">
        <v>7.7449600000000004E-3</v>
      </c>
      <c r="V409" s="49">
        <v>997.41982900000005</v>
      </c>
      <c r="W409" s="70">
        <v>2.0570200000000001E-3</v>
      </c>
    </row>
    <row r="410" spans="14:23" ht="15.9" x14ac:dyDescent="0.45">
      <c r="N410" s="69"/>
      <c r="O410" s="49"/>
      <c r="P410" s="49">
        <v>196.58289600000001</v>
      </c>
      <c r="Q410" s="49">
        <v>0.87946049999999998</v>
      </c>
      <c r="R410" s="49">
        <v>997.52340500000003</v>
      </c>
      <c r="S410" s="49">
        <v>2.7204899999999999E-3</v>
      </c>
      <c r="T410" s="49">
        <v>991.99065800000005</v>
      </c>
      <c r="U410" s="49">
        <v>7.35039E-3</v>
      </c>
      <c r="V410" s="49">
        <v>997.52340500000003</v>
      </c>
      <c r="W410" s="70">
        <v>1.97401E-3</v>
      </c>
    </row>
    <row r="411" spans="14:23" ht="15.9" x14ac:dyDescent="0.45">
      <c r="N411" s="69"/>
      <c r="O411" s="49"/>
      <c r="P411" s="49">
        <v>202.92309</v>
      </c>
      <c r="Q411" s="49">
        <v>0.87841930000000001</v>
      </c>
      <c r="R411" s="49">
        <v>997.62698</v>
      </c>
      <c r="S411" s="49">
        <v>2.6061000000000001E-3</v>
      </c>
      <c r="T411" s="49">
        <v>992.419894</v>
      </c>
      <c r="U411" s="49">
        <v>6.9558299999999997E-3</v>
      </c>
      <c r="V411" s="49">
        <v>997.62698</v>
      </c>
      <c r="W411" s="70">
        <v>1.89101E-3</v>
      </c>
    </row>
    <row r="412" spans="14:23" ht="15.9" x14ac:dyDescent="0.45">
      <c r="N412" s="69"/>
      <c r="O412" s="49"/>
      <c r="P412" s="49">
        <v>209.28822299999999</v>
      </c>
      <c r="Q412" s="49">
        <v>0.87732489999999996</v>
      </c>
      <c r="R412" s="49">
        <v>997.73055599999998</v>
      </c>
      <c r="S412" s="49">
        <v>2.4917099999999998E-3</v>
      </c>
      <c r="T412" s="49">
        <v>992.75480300000004</v>
      </c>
      <c r="U412" s="49">
        <v>6.6479699999999996E-3</v>
      </c>
      <c r="V412" s="49">
        <v>997.73055599999998</v>
      </c>
      <c r="W412" s="70">
        <v>1.8079999999999999E-3</v>
      </c>
    </row>
    <row r="413" spans="14:23" ht="15.9" x14ac:dyDescent="0.45">
      <c r="N413" s="69"/>
      <c r="O413" s="49"/>
      <c r="P413" s="49">
        <v>215.653357</v>
      </c>
      <c r="Q413" s="49">
        <v>0.87617391</v>
      </c>
      <c r="R413" s="49">
        <v>997.83413199999995</v>
      </c>
      <c r="S413" s="49">
        <v>2.3773100000000001E-3</v>
      </c>
      <c r="T413" s="49">
        <v>993.08971199999996</v>
      </c>
      <c r="U413" s="49">
        <v>6.3401100000000004E-3</v>
      </c>
      <c r="V413" s="49">
        <v>997.83413199999995</v>
      </c>
      <c r="W413" s="70">
        <v>1.725E-3</v>
      </c>
    </row>
    <row r="414" spans="14:23" ht="15.9" x14ac:dyDescent="0.45">
      <c r="N414" s="69"/>
      <c r="O414" s="49"/>
      <c r="P414" s="49">
        <v>222.01849100000001</v>
      </c>
      <c r="Q414" s="49">
        <v>0.87496631999999996</v>
      </c>
      <c r="R414" s="49">
        <v>997.914941</v>
      </c>
      <c r="S414" s="49">
        <v>2.2880600000000002E-3</v>
      </c>
      <c r="T414" s="49">
        <v>993.424621</v>
      </c>
      <c r="U414" s="49">
        <v>6.0322500000000003E-3</v>
      </c>
      <c r="V414" s="49">
        <v>997.914941</v>
      </c>
      <c r="W414" s="70">
        <v>1.6602399999999999E-3</v>
      </c>
    </row>
    <row r="415" spans="14:23" ht="15.9" x14ac:dyDescent="0.45">
      <c r="N415" s="69"/>
      <c r="O415" s="49"/>
      <c r="P415" s="49">
        <v>228.38362499999999</v>
      </c>
      <c r="Q415" s="49">
        <v>0.87370212999999997</v>
      </c>
      <c r="R415" s="49">
        <v>997.99575000000004</v>
      </c>
      <c r="S415" s="49">
        <v>2.1988099999999998E-3</v>
      </c>
      <c r="T415" s="49">
        <v>993.75953000000004</v>
      </c>
      <c r="U415" s="49">
        <v>5.7243800000000003E-3</v>
      </c>
      <c r="V415" s="49">
        <v>997.99575000000004</v>
      </c>
      <c r="W415" s="70">
        <v>1.59548E-3</v>
      </c>
    </row>
    <row r="416" spans="14:23" ht="15.9" x14ac:dyDescent="0.45">
      <c r="N416" s="69"/>
      <c r="O416" s="49"/>
      <c r="P416" s="49">
        <v>234.74875800000001</v>
      </c>
      <c r="Q416" s="49">
        <v>0.87238134000000001</v>
      </c>
      <c r="R416" s="49">
        <v>998.07655899999997</v>
      </c>
      <c r="S416" s="49">
        <v>2.1095699999999998E-3</v>
      </c>
      <c r="T416" s="49">
        <v>994.09443899999997</v>
      </c>
      <c r="U416" s="49">
        <v>5.4165200000000002E-3</v>
      </c>
      <c r="V416" s="49">
        <v>998.07655899999997</v>
      </c>
      <c r="W416" s="70">
        <v>1.53072E-3</v>
      </c>
    </row>
    <row r="417" spans="14:23" ht="15.9" x14ac:dyDescent="0.45">
      <c r="N417" s="69"/>
      <c r="O417" s="49"/>
      <c r="P417" s="49">
        <v>241.11389199999999</v>
      </c>
      <c r="Q417" s="49">
        <v>0.87099915000000006</v>
      </c>
      <c r="R417" s="49">
        <v>998.15736700000002</v>
      </c>
      <c r="S417" s="49">
        <v>2.0203199999999999E-3</v>
      </c>
      <c r="T417" s="49">
        <v>994.35574899999995</v>
      </c>
      <c r="U417" s="49">
        <v>5.1763099999999999E-3</v>
      </c>
      <c r="V417" s="49">
        <v>998.15736700000002</v>
      </c>
      <c r="W417" s="70">
        <v>1.4659600000000001E-3</v>
      </c>
    </row>
    <row r="418" spans="14:23" ht="15.9" x14ac:dyDescent="0.45">
      <c r="N418" s="69"/>
      <c r="O418" s="49"/>
      <c r="P418" s="49">
        <v>247.479026</v>
      </c>
      <c r="Q418" s="49">
        <v>0.86954531999999995</v>
      </c>
      <c r="R418" s="49">
        <v>998.23817599999995</v>
      </c>
      <c r="S418" s="49">
        <v>1.93107E-3</v>
      </c>
      <c r="T418" s="49">
        <v>994.61706000000004</v>
      </c>
      <c r="U418" s="49">
        <v>4.9360999999999997E-3</v>
      </c>
      <c r="V418" s="49">
        <v>998.23817599999995</v>
      </c>
      <c r="W418" s="70">
        <v>1.4012E-3</v>
      </c>
    </row>
    <row r="419" spans="14:23" ht="15.9" x14ac:dyDescent="0.45">
      <c r="N419" s="69"/>
      <c r="O419" s="49"/>
      <c r="P419" s="49">
        <v>253.84415899999999</v>
      </c>
      <c r="Q419" s="49">
        <v>0.86801985999999998</v>
      </c>
      <c r="R419" s="49">
        <v>998.318985</v>
      </c>
      <c r="S419" s="49">
        <v>1.8418200000000001E-3</v>
      </c>
      <c r="T419" s="49">
        <v>994.87837100000002</v>
      </c>
      <c r="U419" s="49">
        <v>4.6958800000000004E-3</v>
      </c>
      <c r="V419" s="49">
        <v>998.318985</v>
      </c>
      <c r="W419" s="70">
        <v>1.3364399999999999E-3</v>
      </c>
    </row>
    <row r="420" spans="14:23" ht="15.9" x14ac:dyDescent="0.45">
      <c r="N420" s="69"/>
      <c r="O420" s="49"/>
      <c r="P420" s="49">
        <v>260.209293</v>
      </c>
      <c r="Q420" s="49">
        <v>0.86642277000000001</v>
      </c>
      <c r="R420" s="49">
        <v>998.38203099999998</v>
      </c>
      <c r="S420" s="49">
        <v>1.7721900000000001E-3</v>
      </c>
      <c r="T420" s="49">
        <v>995.139681</v>
      </c>
      <c r="U420" s="49">
        <v>4.4556700000000001E-3</v>
      </c>
      <c r="V420" s="49">
        <v>998.38203099999998</v>
      </c>
      <c r="W420" s="70">
        <v>1.2859200000000001E-3</v>
      </c>
    </row>
    <row r="421" spans="14:23" ht="15.9" x14ac:dyDescent="0.45">
      <c r="N421" s="69"/>
      <c r="O421" s="49"/>
      <c r="P421" s="49">
        <v>266.57442700000001</v>
      </c>
      <c r="Q421" s="49">
        <v>0.86475405000000005</v>
      </c>
      <c r="R421" s="49">
        <v>998.44507799999997</v>
      </c>
      <c r="S421" s="49">
        <v>1.7025600000000001E-3</v>
      </c>
      <c r="T421" s="49">
        <v>995.40099199999997</v>
      </c>
      <c r="U421" s="49">
        <v>4.2154599999999999E-3</v>
      </c>
      <c r="V421" s="49">
        <v>998.44507799999997</v>
      </c>
      <c r="W421" s="70">
        <v>1.2353900000000001E-3</v>
      </c>
    </row>
    <row r="422" spans="14:23" ht="15.9" x14ac:dyDescent="0.45">
      <c r="N422" s="69"/>
      <c r="O422" s="49"/>
      <c r="P422" s="49">
        <v>272.93956100000003</v>
      </c>
      <c r="Q422" s="49">
        <v>0.86300653999999999</v>
      </c>
      <c r="R422" s="49">
        <v>998.50812399999995</v>
      </c>
      <c r="S422" s="49">
        <v>1.6329300000000001E-3</v>
      </c>
      <c r="T422" s="49">
        <v>995.60487799999999</v>
      </c>
      <c r="U422" s="49">
        <v>4.0280300000000002E-3</v>
      </c>
      <c r="V422" s="49">
        <v>998.50812399999995</v>
      </c>
      <c r="W422" s="70">
        <v>1.18487E-3</v>
      </c>
    </row>
    <row r="423" spans="14:23" ht="15.9" x14ac:dyDescent="0.45">
      <c r="N423" s="69"/>
      <c r="O423" s="49"/>
      <c r="P423" s="49">
        <v>279.30469399999998</v>
      </c>
      <c r="Q423" s="49">
        <v>0.86116563999999995</v>
      </c>
      <c r="R423" s="49">
        <v>998.57117000000005</v>
      </c>
      <c r="S423" s="49">
        <v>1.5633000000000001E-3</v>
      </c>
      <c r="T423" s="49">
        <v>995.808764</v>
      </c>
      <c r="U423" s="49">
        <v>3.8406099999999999E-3</v>
      </c>
      <c r="V423" s="49">
        <v>998.57117000000005</v>
      </c>
      <c r="W423" s="70">
        <v>1.13434E-3</v>
      </c>
    </row>
    <row r="424" spans="14:23" ht="15.9" x14ac:dyDescent="0.45">
      <c r="N424" s="69"/>
      <c r="O424" s="49"/>
      <c r="P424" s="49">
        <v>285.669828</v>
      </c>
      <c r="Q424" s="49">
        <v>0.85923137000000005</v>
      </c>
      <c r="R424" s="49">
        <v>998.63421600000004</v>
      </c>
      <c r="S424" s="49">
        <v>1.49366E-3</v>
      </c>
      <c r="T424" s="49">
        <v>996.01265000000001</v>
      </c>
      <c r="U424" s="49">
        <v>3.6531799999999998E-3</v>
      </c>
      <c r="V424" s="49">
        <v>998.63421600000004</v>
      </c>
      <c r="W424" s="70">
        <v>1.0838200000000001E-3</v>
      </c>
    </row>
    <row r="425" spans="14:23" ht="15.9" x14ac:dyDescent="0.45">
      <c r="N425" s="69"/>
      <c r="O425" s="49"/>
      <c r="P425" s="49">
        <v>292.03496200000001</v>
      </c>
      <c r="Q425" s="49">
        <v>0.85720373000000005</v>
      </c>
      <c r="R425" s="49">
        <v>998.69726200000002</v>
      </c>
      <c r="S425" s="49">
        <v>1.42403E-3</v>
      </c>
      <c r="T425" s="49">
        <v>996.21653600000002</v>
      </c>
      <c r="U425" s="49">
        <v>3.46576E-3</v>
      </c>
      <c r="V425" s="49">
        <v>998.69726200000002</v>
      </c>
      <c r="W425" s="70">
        <v>1.0332900000000001E-3</v>
      </c>
    </row>
    <row r="426" spans="14:23" ht="15.9" x14ac:dyDescent="0.45">
      <c r="N426" s="69"/>
      <c r="O426" s="49"/>
      <c r="P426" s="49">
        <v>298.40009600000002</v>
      </c>
      <c r="Q426" s="49">
        <v>0.85508271999999996</v>
      </c>
      <c r="R426" s="49">
        <v>998.74644999999998</v>
      </c>
      <c r="S426" s="49">
        <v>1.3697099999999999E-3</v>
      </c>
      <c r="T426" s="49">
        <v>996.42042200000003</v>
      </c>
      <c r="U426" s="49">
        <v>3.2783299999999999E-3</v>
      </c>
      <c r="V426" s="49">
        <v>998.74644999999998</v>
      </c>
      <c r="W426" s="71">
        <v>9.9400000000000009E-4</v>
      </c>
    </row>
    <row r="427" spans="14:23" ht="15.9" x14ac:dyDescent="0.45">
      <c r="N427" s="69"/>
      <c r="O427" s="49"/>
      <c r="P427" s="49">
        <v>304.76522899999998</v>
      </c>
      <c r="Q427" s="49">
        <v>0.85285622999999999</v>
      </c>
      <c r="R427" s="49">
        <v>998.79563800000005</v>
      </c>
      <c r="S427" s="49">
        <v>1.3153800000000001E-3</v>
      </c>
      <c r="T427" s="49">
        <v>996.57950300000005</v>
      </c>
      <c r="U427" s="49">
        <v>3.1320900000000001E-3</v>
      </c>
      <c r="V427" s="49">
        <v>998.79563800000005</v>
      </c>
      <c r="W427" s="71">
        <v>9.5399999999999999E-4</v>
      </c>
    </row>
    <row r="428" spans="14:23" ht="15.9" x14ac:dyDescent="0.45">
      <c r="N428" s="69"/>
      <c r="O428" s="49"/>
      <c r="P428" s="49">
        <v>311.13036299999999</v>
      </c>
      <c r="Q428" s="49">
        <v>0.85050568999999998</v>
      </c>
      <c r="R428" s="49">
        <v>998.84482600000001</v>
      </c>
      <c r="S428" s="49">
        <v>1.26106E-3</v>
      </c>
      <c r="T428" s="49">
        <v>996.73858399999995</v>
      </c>
      <c r="U428" s="49">
        <v>2.9858599999999999E-3</v>
      </c>
      <c r="V428" s="49">
        <v>998.84482600000001</v>
      </c>
      <c r="W428" s="71">
        <v>9.1500000000000001E-4</v>
      </c>
    </row>
    <row r="429" spans="14:23" ht="15.9" x14ac:dyDescent="0.45">
      <c r="N429" s="69"/>
      <c r="O429" s="49"/>
      <c r="P429" s="49">
        <v>317.495497</v>
      </c>
      <c r="Q429" s="49">
        <v>0.84803108999999999</v>
      </c>
      <c r="R429" s="49">
        <v>998.89401399999997</v>
      </c>
      <c r="S429" s="49">
        <v>1.20673E-3</v>
      </c>
      <c r="T429" s="49">
        <v>996.89766499999996</v>
      </c>
      <c r="U429" s="49">
        <v>2.8396200000000002E-3</v>
      </c>
      <c r="V429" s="49">
        <v>998.89401399999997</v>
      </c>
      <c r="W429" s="71">
        <v>8.7600000000000004E-4</v>
      </c>
    </row>
    <row r="430" spans="14:23" ht="15.9" x14ac:dyDescent="0.45">
      <c r="N430" s="69"/>
      <c r="O430" s="49"/>
      <c r="P430" s="49">
        <v>323.86063100000001</v>
      </c>
      <c r="Q430" s="49">
        <v>0.84543243000000001</v>
      </c>
      <c r="R430" s="49">
        <v>998.94320200000004</v>
      </c>
      <c r="S430" s="49">
        <v>1.15241E-3</v>
      </c>
      <c r="T430" s="49">
        <v>997.05674599999998</v>
      </c>
      <c r="U430" s="49">
        <v>2.69338E-3</v>
      </c>
      <c r="V430" s="49">
        <v>998.94320200000004</v>
      </c>
      <c r="W430" s="71">
        <v>8.3600000000000005E-4</v>
      </c>
    </row>
    <row r="431" spans="14:23" ht="15.9" x14ac:dyDescent="0.45">
      <c r="N431" s="69"/>
      <c r="O431" s="49"/>
      <c r="P431" s="49">
        <v>330.22576400000003</v>
      </c>
      <c r="Q431" s="49">
        <v>0.84270972</v>
      </c>
      <c r="R431" s="49">
        <v>998.99239</v>
      </c>
      <c r="S431" s="49">
        <v>1.09808E-3</v>
      </c>
      <c r="T431" s="49">
        <v>997.21582699999999</v>
      </c>
      <c r="U431" s="49">
        <v>2.5471399999999998E-3</v>
      </c>
      <c r="V431" s="49">
        <v>998.99239</v>
      </c>
      <c r="W431" s="71">
        <v>7.9699999999999997E-4</v>
      </c>
    </row>
    <row r="432" spans="14:23" ht="15.9" x14ac:dyDescent="0.45">
      <c r="N432" s="69"/>
      <c r="O432" s="49"/>
      <c r="P432" s="49">
        <v>336.59089799999998</v>
      </c>
      <c r="Q432" s="49">
        <v>0.83984269</v>
      </c>
      <c r="R432" s="49">
        <v>999.03076599999997</v>
      </c>
      <c r="S432" s="49">
        <v>1.0556999999999999E-3</v>
      </c>
      <c r="T432" s="49">
        <v>997.33994800000005</v>
      </c>
      <c r="U432" s="49">
        <v>2.43304E-3</v>
      </c>
      <c r="V432" s="49">
        <v>999.03076599999997</v>
      </c>
      <c r="W432" s="71">
        <v>7.6599999999999997E-4</v>
      </c>
    </row>
    <row r="433" spans="14:23" ht="15.9" x14ac:dyDescent="0.45">
      <c r="N433" s="69"/>
      <c r="O433" s="49"/>
      <c r="P433" s="49">
        <v>342.95603199999999</v>
      </c>
      <c r="Q433" s="49">
        <v>0.83681006999999996</v>
      </c>
      <c r="R433" s="49">
        <v>999.06914200000006</v>
      </c>
      <c r="S433" s="49">
        <v>1.0133099999999999E-3</v>
      </c>
      <c r="T433" s="49">
        <v>997.46406999999999</v>
      </c>
      <c r="U433" s="49">
        <v>2.3189399999999998E-3</v>
      </c>
      <c r="V433" s="49">
        <v>999.06914200000006</v>
      </c>
      <c r="W433" s="71">
        <v>7.3499999999999998E-4</v>
      </c>
    </row>
    <row r="434" spans="14:23" ht="15.9" x14ac:dyDescent="0.45">
      <c r="N434" s="69"/>
      <c r="O434" s="49"/>
      <c r="P434" s="49">
        <v>349.32116600000001</v>
      </c>
      <c r="Q434" s="49">
        <v>0.83361187000000003</v>
      </c>
      <c r="R434" s="49">
        <v>999.10751800000003</v>
      </c>
      <c r="S434" s="72">
        <v>9.7099999999999997E-4</v>
      </c>
      <c r="T434" s="49">
        <v>997.58819200000005</v>
      </c>
      <c r="U434" s="49">
        <v>2.2048300000000001E-3</v>
      </c>
      <c r="V434" s="49">
        <v>999.10751800000003</v>
      </c>
      <c r="W434" s="71">
        <v>7.0500000000000001E-4</v>
      </c>
    </row>
    <row r="435" spans="14:23" ht="15.9" x14ac:dyDescent="0.45">
      <c r="N435" s="69"/>
      <c r="O435" s="49"/>
      <c r="P435" s="49">
        <v>355.68629900000002</v>
      </c>
      <c r="Q435" s="49">
        <v>0.83024808000000005</v>
      </c>
      <c r="R435" s="49">
        <v>999.145894</v>
      </c>
      <c r="S435" s="72">
        <v>9.2900000000000003E-4</v>
      </c>
      <c r="T435" s="49">
        <v>997.71231399999999</v>
      </c>
      <c r="U435" s="49">
        <v>2.0907299999999998E-3</v>
      </c>
      <c r="V435" s="49">
        <v>999.145894</v>
      </c>
      <c r="W435" s="71">
        <v>6.7400000000000001E-4</v>
      </c>
    </row>
    <row r="436" spans="14:23" ht="15.9" x14ac:dyDescent="0.45">
      <c r="N436" s="69"/>
      <c r="O436" s="49"/>
      <c r="P436" s="49">
        <v>362.05143299999997</v>
      </c>
      <c r="Q436" s="49">
        <v>0.82671870999999997</v>
      </c>
      <c r="R436" s="49">
        <v>999.18426999999997</v>
      </c>
      <c r="S436" s="72">
        <v>8.8599999999999996E-4</v>
      </c>
      <c r="T436" s="49">
        <v>997.83643600000005</v>
      </c>
      <c r="U436" s="49">
        <v>1.9766300000000001E-3</v>
      </c>
      <c r="V436" s="49">
        <v>999.18426999999997</v>
      </c>
      <c r="W436" s="71">
        <v>6.4300000000000002E-4</v>
      </c>
    </row>
    <row r="437" spans="14:23" ht="15.9" x14ac:dyDescent="0.45">
      <c r="N437" s="69"/>
      <c r="O437" s="49"/>
      <c r="P437" s="49">
        <v>368.41656699999999</v>
      </c>
      <c r="Q437" s="49">
        <v>0.82299350999999998</v>
      </c>
      <c r="R437" s="49">
        <v>999.22264600000005</v>
      </c>
      <c r="S437" s="72">
        <v>8.4400000000000002E-4</v>
      </c>
      <c r="T437" s="49">
        <v>997.93328099999997</v>
      </c>
      <c r="U437" s="49">
        <v>1.8875999999999999E-3</v>
      </c>
      <c r="V437" s="49">
        <v>999.22264600000005</v>
      </c>
      <c r="W437" s="71">
        <v>6.1200000000000002E-4</v>
      </c>
    </row>
    <row r="438" spans="14:23" ht="15.9" x14ac:dyDescent="0.45">
      <c r="N438" s="69"/>
      <c r="O438" s="49"/>
      <c r="P438" s="49">
        <v>374.781701</v>
      </c>
      <c r="Q438" s="49">
        <v>0.81905578999999995</v>
      </c>
      <c r="R438" s="49">
        <v>999.25258599999995</v>
      </c>
      <c r="S438" s="72">
        <v>8.1099999999999998E-4</v>
      </c>
      <c r="T438" s="49">
        <v>998.03012699999999</v>
      </c>
      <c r="U438" s="49">
        <v>1.79857E-3</v>
      </c>
      <c r="V438" s="49">
        <v>999.25258599999995</v>
      </c>
      <c r="W438" s="71">
        <v>5.8799999999999998E-4</v>
      </c>
    </row>
    <row r="439" spans="14:23" ht="15.9" x14ac:dyDescent="0.45">
      <c r="N439" s="69"/>
      <c r="O439" s="49"/>
      <c r="P439" s="49">
        <v>381.14683400000001</v>
      </c>
      <c r="Q439" s="49">
        <v>0.81490556999999997</v>
      </c>
      <c r="R439" s="49">
        <v>999.28252699999996</v>
      </c>
      <c r="S439" s="72">
        <v>7.7800000000000005E-4</v>
      </c>
      <c r="T439" s="49">
        <v>998.12697200000002</v>
      </c>
      <c r="U439" s="49">
        <v>1.70955E-3</v>
      </c>
      <c r="V439" s="49">
        <v>999.28252699999996</v>
      </c>
      <c r="W439" s="71">
        <v>5.6400000000000005E-4</v>
      </c>
    </row>
    <row r="440" spans="14:23" ht="15.9" x14ac:dyDescent="0.45">
      <c r="N440" s="69"/>
      <c r="O440" s="49"/>
      <c r="P440" s="49">
        <v>387.51196800000002</v>
      </c>
      <c r="Q440" s="49">
        <v>0.81054285000000004</v>
      </c>
      <c r="R440" s="49">
        <v>999.31246699999997</v>
      </c>
      <c r="S440" s="72">
        <v>7.45E-4</v>
      </c>
      <c r="T440" s="49">
        <v>998.22381700000005</v>
      </c>
      <c r="U440" s="49">
        <v>1.6205200000000001E-3</v>
      </c>
      <c r="V440" s="49">
        <v>999.31246699999997</v>
      </c>
      <c r="W440" s="71">
        <v>5.4000000000000001E-4</v>
      </c>
    </row>
    <row r="441" spans="14:23" ht="15.9" x14ac:dyDescent="0.45">
      <c r="N441" s="69"/>
      <c r="O441" s="49"/>
      <c r="P441" s="49">
        <v>393.87710199999998</v>
      </c>
      <c r="Q441" s="49">
        <v>0.80596762</v>
      </c>
      <c r="R441" s="49">
        <v>999.34240799999998</v>
      </c>
      <c r="S441" s="72">
        <v>7.1199999999999996E-4</v>
      </c>
      <c r="T441" s="49">
        <v>998.32066299999997</v>
      </c>
      <c r="U441" s="49">
        <v>1.5314899999999999E-3</v>
      </c>
      <c r="V441" s="49">
        <v>999.34240799999998</v>
      </c>
      <c r="W441" s="71">
        <v>5.1599999999999997E-4</v>
      </c>
    </row>
    <row r="442" spans="14:23" ht="15.9" x14ac:dyDescent="0.45">
      <c r="N442" s="69"/>
      <c r="O442" s="49"/>
      <c r="P442" s="49">
        <v>400.24223599999999</v>
      </c>
      <c r="Q442" s="49">
        <v>0.80114461999999997</v>
      </c>
      <c r="R442" s="49">
        <v>999.37234799999999</v>
      </c>
      <c r="S442" s="72">
        <v>6.78E-4</v>
      </c>
      <c r="T442" s="49">
        <v>998.39622599999996</v>
      </c>
      <c r="U442" s="49">
        <v>1.46203E-3</v>
      </c>
      <c r="V442" s="49">
        <v>999.37234799999999</v>
      </c>
      <c r="W442" s="71">
        <v>4.9200000000000003E-4</v>
      </c>
    </row>
    <row r="443" spans="14:23" ht="15.9" x14ac:dyDescent="0.45">
      <c r="N443" s="69"/>
      <c r="O443" s="49"/>
      <c r="P443" s="49">
        <v>406.60736900000001</v>
      </c>
      <c r="Q443" s="49">
        <v>0.79607448000000003</v>
      </c>
      <c r="R443" s="49">
        <v>999.402289</v>
      </c>
      <c r="S443" s="72">
        <v>6.4499999999999996E-4</v>
      </c>
      <c r="T443" s="49">
        <v>998.47178899999994</v>
      </c>
      <c r="U443" s="49">
        <v>1.3925599999999999E-3</v>
      </c>
      <c r="V443" s="49">
        <v>999.402289</v>
      </c>
      <c r="W443" s="71">
        <v>4.6799999999999999E-4</v>
      </c>
    </row>
    <row r="444" spans="14:23" ht="15.9" x14ac:dyDescent="0.45">
      <c r="N444" s="69"/>
      <c r="O444" s="49"/>
      <c r="P444" s="49">
        <v>412.97250300000002</v>
      </c>
      <c r="Q444" s="49">
        <v>0.79075720999999999</v>
      </c>
      <c r="R444" s="49">
        <v>999.42564800000002</v>
      </c>
      <c r="S444" s="72">
        <v>6.2E-4</v>
      </c>
      <c r="T444" s="49">
        <v>998.54735200000005</v>
      </c>
      <c r="U444" s="49">
        <v>1.3231E-3</v>
      </c>
      <c r="V444" s="49">
        <v>999.42564800000002</v>
      </c>
      <c r="W444" s="71">
        <v>4.4999999999999999E-4</v>
      </c>
    </row>
    <row r="445" spans="14:23" ht="15.9" x14ac:dyDescent="0.45">
      <c r="N445" s="69"/>
      <c r="O445" s="49"/>
      <c r="P445" s="49">
        <v>419.33763699999997</v>
      </c>
      <c r="Q445" s="49">
        <v>0.78519278999999997</v>
      </c>
      <c r="R445" s="49">
        <v>999.44900700000005</v>
      </c>
      <c r="S445" s="72">
        <v>5.9400000000000002E-4</v>
      </c>
      <c r="T445" s="49">
        <v>998.62291500000003</v>
      </c>
      <c r="U445" s="49">
        <v>1.2536400000000001E-3</v>
      </c>
      <c r="V445" s="49">
        <v>999.44900700000005</v>
      </c>
      <c r="W445" s="71">
        <v>4.3100000000000001E-4</v>
      </c>
    </row>
    <row r="446" spans="14:23" ht="15.9" x14ac:dyDescent="0.45">
      <c r="N446" s="69"/>
      <c r="O446" s="49"/>
      <c r="P446" s="49">
        <v>425.70277099999998</v>
      </c>
      <c r="Q446" s="49">
        <v>0.77938123000000004</v>
      </c>
      <c r="R446" s="49">
        <v>999.47236699999996</v>
      </c>
      <c r="S446" s="72">
        <v>5.6800000000000004E-4</v>
      </c>
      <c r="T446" s="49">
        <v>998.69847800000002</v>
      </c>
      <c r="U446" s="49">
        <v>1.18417E-3</v>
      </c>
      <c r="V446" s="49">
        <v>999.47236699999996</v>
      </c>
      <c r="W446" s="71">
        <v>4.1199999999999999E-4</v>
      </c>
    </row>
    <row r="447" spans="14:23" ht="15.9" x14ac:dyDescent="0.45">
      <c r="N447" s="69"/>
      <c r="O447" s="49"/>
      <c r="P447" s="49">
        <v>432.11050499999999</v>
      </c>
      <c r="Q447" s="49">
        <v>0.77326165000000002</v>
      </c>
      <c r="R447" s="49">
        <v>999.49572599999999</v>
      </c>
      <c r="S447" s="72">
        <v>5.4199999999999995E-4</v>
      </c>
      <c r="T447" s="49">
        <v>998.75743499999999</v>
      </c>
      <c r="U447" s="49">
        <v>1.1299700000000001E-3</v>
      </c>
      <c r="V447" s="49">
        <v>999.49572599999999</v>
      </c>
      <c r="W447" s="71">
        <v>3.9300000000000001E-4</v>
      </c>
    </row>
    <row r="448" spans="14:23" ht="15.9" x14ac:dyDescent="0.45">
      <c r="N448" s="69"/>
      <c r="O448" s="49"/>
      <c r="P448" s="49">
        <v>438.51823999999999</v>
      </c>
      <c r="Q448" s="49">
        <v>0.76689344000000004</v>
      </c>
      <c r="R448" s="49">
        <v>999.51908500000002</v>
      </c>
      <c r="S448" s="72">
        <v>5.1599999999999997E-4</v>
      </c>
      <c r="T448" s="49">
        <v>998.81639299999995</v>
      </c>
      <c r="U448" s="49">
        <v>1.0757799999999999E-3</v>
      </c>
      <c r="V448" s="49">
        <v>999.51908500000002</v>
      </c>
      <c r="W448" s="71">
        <v>3.7500000000000001E-4</v>
      </c>
    </row>
    <row r="449" spans="14:23" ht="15.9" x14ac:dyDescent="0.45">
      <c r="N449" s="69"/>
      <c r="O449" s="49"/>
      <c r="P449" s="49">
        <v>444.925974</v>
      </c>
      <c r="Q449" s="49">
        <v>0.76027659000000003</v>
      </c>
      <c r="R449" s="49">
        <v>999.54244400000005</v>
      </c>
      <c r="S449" s="72">
        <v>4.9100000000000001E-4</v>
      </c>
      <c r="T449" s="49">
        <v>998.87535000000003</v>
      </c>
      <c r="U449" s="49">
        <v>1.02158E-3</v>
      </c>
      <c r="V449" s="49">
        <v>999.54244400000005</v>
      </c>
      <c r="W449" s="71">
        <v>3.5599999999999998E-4</v>
      </c>
    </row>
    <row r="450" spans="14:23" ht="15.9" x14ac:dyDescent="0.45">
      <c r="N450" s="69"/>
      <c r="O450" s="49"/>
      <c r="P450" s="49">
        <v>451.333709</v>
      </c>
      <c r="Q450" s="49">
        <v>0.7534111</v>
      </c>
      <c r="R450" s="49">
        <v>999.56066899999996</v>
      </c>
      <c r="S450" s="72">
        <v>4.6999999999999999E-4</v>
      </c>
      <c r="T450" s="49">
        <v>998.93430799999999</v>
      </c>
      <c r="U450" s="72">
        <v>9.6699999999999998E-4</v>
      </c>
      <c r="V450" s="49">
        <v>999.56066899999996</v>
      </c>
      <c r="W450" s="71">
        <v>3.4099999999999999E-4</v>
      </c>
    </row>
    <row r="451" spans="14:23" ht="15.9" x14ac:dyDescent="0.45">
      <c r="N451" s="69"/>
      <c r="O451" s="49"/>
      <c r="P451" s="49">
        <v>457.741443</v>
      </c>
      <c r="Q451" s="49">
        <v>0.74629698</v>
      </c>
      <c r="R451" s="49">
        <v>999.57889399999999</v>
      </c>
      <c r="S451" s="72">
        <v>4.4999999999999999E-4</v>
      </c>
      <c r="T451" s="49">
        <v>998.99326499999995</v>
      </c>
      <c r="U451" s="72">
        <v>9.1299999999999997E-4</v>
      </c>
      <c r="V451" s="49">
        <v>999.57889399999999</v>
      </c>
      <c r="W451" s="71">
        <v>3.2699999999999998E-4</v>
      </c>
    </row>
    <row r="452" spans="14:23" ht="15.9" x14ac:dyDescent="0.45">
      <c r="N452" s="69"/>
      <c r="O452" s="49"/>
      <c r="P452" s="49">
        <v>464.559167</v>
      </c>
      <c r="Q452" s="49">
        <v>0.73846297999999999</v>
      </c>
      <c r="R452" s="49">
        <v>999.59711800000002</v>
      </c>
      <c r="S452" s="72">
        <v>4.2999999999999999E-4</v>
      </c>
      <c r="T452" s="49">
        <v>999.039267</v>
      </c>
      <c r="U452" s="72">
        <v>8.7100000000000003E-4</v>
      </c>
      <c r="V452" s="49">
        <v>999.59711800000002</v>
      </c>
      <c r="W452" s="71">
        <v>3.1199999999999999E-4</v>
      </c>
    </row>
    <row r="453" spans="14:23" ht="15.9" x14ac:dyDescent="0.45">
      <c r="N453" s="69"/>
      <c r="O453" s="49"/>
      <c r="P453" s="49">
        <v>471.37689</v>
      </c>
      <c r="Q453" s="49">
        <v>0.7304001</v>
      </c>
      <c r="R453" s="49">
        <v>999.61534300000005</v>
      </c>
      <c r="S453" s="72">
        <v>4.0999999999999999E-4</v>
      </c>
      <c r="T453" s="49">
        <v>999.08526800000004</v>
      </c>
      <c r="U453" s="72">
        <v>8.2899999999999998E-4</v>
      </c>
      <c r="V453" s="49">
        <v>999.61534300000005</v>
      </c>
      <c r="W453" s="71">
        <v>2.9799999999999998E-4</v>
      </c>
    </row>
    <row r="454" spans="14:23" ht="15.9" x14ac:dyDescent="0.45">
      <c r="N454" s="69"/>
      <c r="O454" s="49"/>
      <c r="P454" s="49">
        <v>478.194614</v>
      </c>
      <c r="Q454" s="49">
        <v>0.72210832999999996</v>
      </c>
      <c r="R454" s="49">
        <v>999.63356799999997</v>
      </c>
      <c r="S454" s="72">
        <v>3.8999999999999999E-4</v>
      </c>
      <c r="T454" s="49">
        <v>999.13126899999997</v>
      </c>
      <c r="U454" s="72">
        <v>7.8600000000000002E-4</v>
      </c>
      <c r="V454" s="49">
        <v>999.63356799999997</v>
      </c>
      <c r="W454" s="71">
        <v>2.8299999999999999E-4</v>
      </c>
    </row>
    <row r="455" spans="14:23" ht="15.9" x14ac:dyDescent="0.45">
      <c r="N455" s="69"/>
      <c r="O455" s="49"/>
      <c r="P455" s="49">
        <v>485.012338</v>
      </c>
      <c r="Q455" s="49">
        <v>0.71358767999999995</v>
      </c>
      <c r="R455" s="49">
        <v>999.651792</v>
      </c>
      <c r="S455" s="72">
        <v>3.6999999999999999E-4</v>
      </c>
      <c r="T455" s="49">
        <v>999.17727000000002</v>
      </c>
      <c r="U455" s="72">
        <v>7.4399999999999998E-4</v>
      </c>
      <c r="V455" s="49">
        <v>999.651792</v>
      </c>
      <c r="W455" s="71">
        <v>2.6800000000000001E-4</v>
      </c>
    </row>
    <row r="456" spans="14:23" ht="15.9" x14ac:dyDescent="0.45">
      <c r="N456" s="69"/>
      <c r="O456" s="49"/>
      <c r="P456" s="49">
        <v>491.830061</v>
      </c>
      <c r="Q456" s="49">
        <v>0.70483814</v>
      </c>
      <c r="R456" s="49">
        <v>999.66601100000003</v>
      </c>
      <c r="S456" s="72">
        <v>3.5399999999999999E-4</v>
      </c>
      <c r="T456" s="49">
        <v>999.22327199999995</v>
      </c>
      <c r="U456" s="72">
        <v>7.0200000000000004E-4</v>
      </c>
      <c r="V456" s="49">
        <v>999.66601100000003</v>
      </c>
      <c r="W456" s="71">
        <v>2.5700000000000001E-4</v>
      </c>
    </row>
    <row r="457" spans="14:23" ht="15.9" x14ac:dyDescent="0.45">
      <c r="N457" s="69"/>
      <c r="O457" s="49"/>
      <c r="P457" s="49">
        <v>499.07912299999998</v>
      </c>
      <c r="Q457" s="49">
        <v>0.69532342000000003</v>
      </c>
      <c r="R457" s="49">
        <v>999.68023000000005</v>
      </c>
      <c r="S457" s="72">
        <v>3.3799999999999998E-4</v>
      </c>
      <c r="T457" s="49">
        <v>999.25916400000006</v>
      </c>
      <c r="U457" s="72">
        <v>6.69E-4</v>
      </c>
      <c r="V457" s="49">
        <v>999.68023000000005</v>
      </c>
      <c r="W457" s="71">
        <v>2.4600000000000002E-4</v>
      </c>
    </row>
    <row r="458" spans="14:23" ht="15.9" x14ac:dyDescent="0.45">
      <c r="N458" s="69"/>
      <c r="O458" s="49"/>
      <c r="P458" s="49">
        <v>506.32818500000002</v>
      </c>
      <c r="Q458" s="49">
        <v>0.68564168999999997</v>
      </c>
      <c r="R458" s="49">
        <v>999.69444799999997</v>
      </c>
      <c r="S458" s="72">
        <v>3.2299999999999999E-4</v>
      </c>
      <c r="T458" s="49">
        <v>999.29505600000005</v>
      </c>
      <c r="U458" s="72">
        <v>6.3599999999999996E-4</v>
      </c>
      <c r="V458" s="49">
        <v>999.69444799999997</v>
      </c>
      <c r="W458" s="71">
        <v>2.34E-4</v>
      </c>
    </row>
    <row r="459" spans="14:23" ht="15.9" x14ac:dyDescent="0.45">
      <c r="N459" s="69"/>
      <c r="O459" s="49"/>
      <c r="P459" s="49">
        <v>513.57724700000006</v>
      </c>
      <c r="Q459" s="49">
        <v>0.67579294999999995</v>
      </c>
      <c r="R459" s="49">
        <v>999.70866699999999</v>
      </c>
      <c r="S459" s="72">
        <v>3.0699999999999998E-4</v>
      </c>
      <c r="T459" s="49">
        <v>999.33094800000003</v>
      </c>
      <c r="U459" s="72">
        <v>6.0300000000000002E-4</v>
      </c>
      <c r="V459" s="49">
        <v>999.70866699999999</v>
      </c>
      <c r="W459" s="71">
        <v>2.23E-4</v>
      </c>
    </row>
    <row r="460" spans="14:23" ht="15.9" x14ac:dyDescent="0.45">
      <c r="N460" s="69"/>
      <c r="O460" s="49"/>
      <c r="P460" s="49">
        <v>520.82630900000004</v>
      </c>
      <c r="Q460" s="49">
        <v>0.66577719999999996</v>
      </c>
      <c r="R460" s="49">
        <v>999.72288600000002</v>
      </c>
      <c r="S460" s="72">
        <v>2.9100000000000003E-4</v>
      </c>
      <c r="T460" s="49">
        <v>999.36684100000002</v>
      </c>
      <c r="U460" s="72">
        <v>5.6999999999999998E-4</v>
      </c>
      <c r="V460" s="49">
        <v>999.72288600000002</v>
      </c>
      <c r="W460" s="71">
        <v>2.1100000000000001E-4</v>
      </c>
    </row>
    <row r="461" spans="14:23" ht="15.9" x14ac:dyDescent="0.45">
      <c r="N461" s="69"/>
      <c r="O461" s="49"/>
      <c r="P461" s="49">
        <v>528.07537000000002</v>
      </c>
      <c r="Q461" s="49">
        <v>0.65559444</v>
      </c>
      <c r="R461" s="49">
        <v>999.73710400000004</v>
      </c>
      <c r="S461" s="72">
        <v>2.7599999999999999E-4</v>
      </c>
      <c r="T461" s="49">
        <v>999.40273300000001</v>
      </c>
      <c r="U461" s="72">
        <v>5.3700000000000004E-4</v>
      </c>
      <c r="V461" s="49">
        <v>999.73710400000004</v>
      </c>
      <c r="W461" s="71">
        <v>2.0000000000000001E-4</v>
      </c>
    </row>
    <row r="462" spans="14:23" ht="15.9" x14ac:dyDescent="0.45">
      <c r="N462" s="69"/>
      <c r="O462" s="49"/>
      <c r="P462" s="49">
        <v>535.44167100000004</v>
      </c>
      <c r="Q462" s="49">
        <v>0.64512862000000004</v>
      </c>
      <c r="R462" s="49">
        <v>999.748198</v>
      </c>
      <c r="S462" s="72">
        <v>2.63E-4</v>
      </c>
      <c r="T462" s="49">
        <v>999.43073700000002</v>
      </c>
      <c r="U462" s="72">
        <v>5.1099999999999995E-4</v>
      </c>
      <c r="V462" s="49">
        <v>999.748198</v>
      </c>
      <c r="W462" s="71">
        <v>1.9100000000000001E-4</v>
      </c>
    </row>
    <row r="463" spans="14:23" ht="15.9" x14ac:dyDescent="0.45">
      <c r="N463" s="69"/>
      <c r="O463" s="49"/>
      <c r="P463" s="49">
        <v>542.80797199999995</v>
      </c>
      <c r="Q463" s="49">
        <v>0.63458020999999998</v>
      </c>
      <c r="R463" s="49">
        <v>999.75929099999996</v>
      </c>
      <c r="S463" s="72">
        <v>2.5099999999999998E-4</v>
      </c>
      <c r="T463" s="49">
        <v>999.45874200000003</v>
      </c>
      <c r="U463" s="72">
        <v>4.8500000000000003E-4</v>
      </c>
      <c r="V463" s="49">
        <v>999.75929099999996</v>
      </c>
      <c r="W463" s="71">
        <v>1.8200000000000001E-4</v>
      </c>
    </row>
    <row r="464" spans="14:23" ht="15.9" x14ac:dyDescent="0.45">
      <c r="N464" s="69"/>
      <c r="O464" s="49"/>
      <c r="P464" s="49">
        <v>550.17427299999997</v>
      </c>
      <c r="Q464" s="49">
        <v>0.62394919999999998</v>
      </c>
      <c r="R464" s="49">
        <v>999.77038400000004</v>
      </c>
      <c r="S464" s="72">
        <v>2.3900000000000001E-4</v>
      </c>
      <c r="T464" s="49">
        <v>999.48674700000004</v>
      </c>
      <c r="U464" s="72">
        <v>4.6000000000000001E-4</v>
      </c>
      <c r="V464" s="49">
        <v>999.77038400000004</v>
      </c>
      <c r="W464" s="71">
        <v>1.73E-4</v>
      </c>
    </row>
    <row r="465" spans="14:23" ht="15.9" x14ac:dyDescent="0.45">
      <c r="N465" s="69"/>
      <c r="O465" s="49"/>
      <c r="P465" s="49">
        <v>557.54057399999999</v>
      </c>
      <c r="Q465" s="49">
        <v>0.61323559999999999</v>
      </c>
      <c r="R465" s="49">
        <v>999.781477</v>
      </c>
      <c r="S465" s="72">
        <v>2.2699999999999999E-4</v>
      </c>
      <c r="T465" s="49">
        <v>999.51475200000004</v>
      </c>
      <c r="U465" s="72">
        <v>4.3399999999999998E-4</v>
      </c>
      <c r="V465" s="49">
        <v>999.781477</v>
      </c>
      <c r="W465" s="71">
        <v>1.64E-4</v>
      </c>
    </row>
    <row r="466" spans="14:23" ht="15.9" x14ac:dyDescent="0.45">
      <c r="N466" s="69"/>
      <c r="O466" s="49"/>
      <c r="P466" s="49">
        <v>564.90687400000002</v>
      </c>
      <c r="Q466" s="49">
        <v>0.60243939999999996</v>
      </c>
      <c r="R466" s="49">
        <v>999.79257099999995</v>
      </c>
      <c r="S466" s="72">
        <v>2.14E-4</v>
      </c>
      <c r="T466" s="49">
        <v>999.54275600000005</v>
      </c>
      <c r="U466" s="72">
        <v>4.08E-4</v>
      </c>
      <c r="V466" s="49">
        <v>999.79257099999995</v>
      </c>
      <c r="W466" s="71">
        <v>1.56E-4</v>
      </c>
    </row>
    <row r="467" spans="14:23" ht="15.9" x14ac:dyDescent="0.45">
      <c r="N467" s="69"/>
      <c r="O467" s="49"/>
      <c r="P467" s="49">
        <v>572.27317500000004</v>
      </c>
      <c r="Q467" s="49">
        <v>0.59159927000000001</v>
      </c>
      <c r="R467" s="49">
        <v>999.80366400000003</v>
      </c>
      <c r="S467" s="72">
        <v>2.02E-4</v>
      </c>
      <c r="T467" s="49">
        <v>999.56460700000002</v>
      </c>
      <c r="U467" s="72">
        <v>3.88E-4</v>
      </c>
      <c r="V467" s="49">
        <v>999.80366400000003</v>
      </c>
      <c r="W467" s="71">
        <v>1.47E-4</v>
      </c>
    </row>
    <row r="468" spans="14:23" ht="15.9" x14ac:dyDescent="0.45">
      <c r="N468" s="69"/>
      <c r="O468" s="49"/>
      <c r="P468" s="49">
        <v>579.63947599999995</v>
      </c>
      <c r="Q468" s="49">
        <v>0.58073929999999996</v>
      </c>
      <c r="R468" s="49">
        <v>999.812319</v>
      </c>
      <c r="S468" s="72">
        <v>1.93E-4</v>
      </c>
      <c r="T468" s="49">
        <v>999.586457</v>
      </c>
      <c r="U468" s="72">
        <v>3.68E-4</v>
      </c>
      <c r="V468" s="49">
        <v>999.812319</v>
      </c>
      <c r="W468" s="71">
        <v>1.3999999999999999E-4</v>
      </c>
    </row>
    <row r="469" spans="14:23" ht="15.9" x14ac:dyDescent="0.45">
      <c r="N469" s="69"/>
      <c r="O469" s="49"/>
      <c r="P469" s="49">
        <v>587.00577699999997</v>
      </c>
      <c r="Q469" s="49">
        <v>0.56985947999999997</v>
      </c>
      <c r="R469" s="49">
        <v>999.82097399999998</v>
      </c>
      <c r="S469" s="72">
        <v>1.83E-4</v>
      </c>
      <c r="T469" s="49">
        <v>999.60830799999997</v>
      </c>
      <c r="U469" s="72">
        <v>3.48E-4</v>
      </c>
      <c r="V469" s="49">
        <v>999.82097399999998</v>
      </c>
      <c r="W469" s="71">
        <v>1.3300000000000001E-4</v>
      </c>
    </row>
    <row r="470" spans="14:23" ht="15.9" x14ac:dyDescent="0.45">
      <c r="N470" s="69"/>
      <c r="O470" s="49"/>
      <c r="P470" s="49">
        <v>594.37207699999999</v>
      </c>
      <c r="Q470" s="49">
        <v>0.55895983000000005</v>
      </c>
      <c r="R470" s="49">
        <v>999.82962899999995</v>
      </c>
      <c r="S470" s="72">
        <v>1.73E-4</v>
      </c>
      <c r="T470" s="49">
        <v>999.63015800000005</v>
      </c>
      <c r="U470" s="72">
        <v>3.28E-4</v>
      </c>
      <c r="V470" s="49">
        <v>999.82962899999995</v>
      </c>
      <c r="W470" s="71">
        <v>1.26E-4</v>
      </c>
    </row>
    <row r="471" spans="14:23" ht="15.9" x14ac:dyDescent="0.45">
      <c r="N471" s="69"/>
      <c r="O471" s="49"/>
      <c r="P471" s="49">
        <v>601.73837800000001</v>
      </c>
      <c r="Q471" s="49">
        <v>0.54804032999999996</v>
      </c>
      <c r="R471" s="49">
        <v>999.83828300000005</v>
      </c>
      <c r="S471" s="72">
        <v>1.64E-4</v>
      </c>
      <c r="T471" s="49">
        <v>999.65200900000002</v>
      </c>
      <c r="U471" s="72">
        <v>3.0800000000000001E-4</v>
      </c>
      <c r="V471" s="49">
        <v>999.83828300000005</v>
      </c>
      <c r="W471" s="71">
        <v>1.1900000000000001E-4</v>
      </c>
    </row>
    <row r="472" spans="14:23" ht="15.9" x14ac:dyDescent="0.45">
      <c r="N472" s="69"/>
      <c r="O472" s="49"/>
      <c r="P472" s="49">
        <v>609.10467900000003</v>
      </c>
      <c r="Q472" s="49">
        <v>0.53712512000000001</v>
      </c>
      <c r="R472" s="49">
        <v>999.84693800000002</v>
      </c>
      <c r="S472" s="72">
        <v>1.54E-4</v>
      </c>
      <c r="T472" s="49">
        <v>999.66905699999995</v>
      </c>
      <c r="U472" s="72">
        <v>2.92E-4</v>
      </c>
      <c r="V472" s="49">
        <v>999.84693800000002</v>
      </c>
      <c r="W472" s="71">
        <v>1.12E-4</v>
      </c>
    </row>
    <row r="473" spans="14:23" ht="15.9" x14ac:dyDescent="0.45">
      <c r="N473" s="69"/>
      <c r="O473" s="49"/>
      <c r="P473" s="49">
        <v>616.47098000000005</v>
      </c>
      <c r="Q473" s="49">
        <v>0.52622477999999995</v>
      </c>
      <c r="R473" s="49">
        <v>999.855593</v>
      </c>
      <c r="S473" s="72">
        <v>1.45E-4</v>
      </c>
      <c r="T473" s="49">
        <v>999.686106</v>
      </c>
      <c r="U473" s="72">
        <v>2.7599999999999999E-4</v>
      </c>
      <c r="V473" s="49">
        <v>999.855593</v>
      </c>
      <c r="W473" s="71">
        <v>1.05E-4</v>
      </c>
    </row>
    <row r="474" spans="14:23" ht="15.9" x14ac:dyDescent="0.45">
      <c r="N474" s="69"/>
      <c r="O474" s="49"/>
      <c r="P474" s="49">
        <v>623.83727999999996</v>
      </c>
      <c r="Q474" s="49">
        <v>0.51533929000000001</v>
      </c>
      <c r="R474" s="49">
        <v>999.862345</v>
      </c>
      <c r="S474" s="72">
        <v>1.37E-4</v>
      </c>
      <c r="T474" s="49">
        <v>999.70315500000004</v>
      </c>
      <c r="U474" s="72">
        <v>2.61E-4</v>
      </c>
      <c r="V474" s="49">
        <v>999.862345</v>
      </c>
      <c r="W474" s="71">
        <v>9.9599999999999995E-5</v>
      </c>
    </row>
    <row r="475" spans="14:23" ht="15.9" x14ac:dyDescent="0.45">
      <c r="N475" s="69"/>
      <c r="O475" s="49"/>
      <c r="P475" s="49">
        <v>631.20358099999999</v>
      </c>
      <c r="Q475" s="49">
        <v>0.50446866000000001</v>
      </c>
      <c r="R475" s="49">
        <v>999.86909800000001</v>
      </c>
      <c r="S475" s="72">
        <v>1.2999999999999999E-4</v>
      </c>
      <c r="T475" s="49">
        <v>999.72020299999997</v>
      </c>
      <c r="U475" s="72">
        <v>2.4499999999999999E-4</v>
      </c>
      <c r="V475" s="49">
        <v>999.86909800000001</v>
      </c>
      <c r="W475" s="71">
        <v>9.4199999999999999E-5</v>
      </c>
    </row>
    <row r="476" spans="14:23" ht="15.9" x14ac:dyDescent="0.45">
      <c r="N476" s="69"/>
      <c r="O476" s="49"/>
      <c r="P476" s="49">
        <v>638.56988200000001</v>
      </c>
      <c r="Q476" s="49">
        <v>0.49361289000000003</v>
      </c>
      <c r="R476" s="49">
        <v>999.87585000000001</v>
      </c>
      <c r="S476" s="72">
        <v>1.22E-4</v>
      </c>
      <c r="T476" s="49">
        <v>999.73725200000001</v>
      </c>
      <c r="U476" s="72">
        <v>2.2900000000000001E-4</v>
      </c>
      <c r="V476" s="49">
        <v>999.87585000000001</v>
      </c>
      <c r="W476" s="71">
        <v>8.8800000000000004E-5</v>
      </c>
    </row>
    <row r="477" spans="14:23" ht="15.9" x14ac:dyDescent="0.45">
      <c r="N477" s="69"/>
      <c r="O477" s="49"/>
      <c r="P477" s="49">
        <v>645.93618300000003</v>
      </c>
      <c r="Q477" s="49">
        <v>0.48278586000000001</v>
      </c>
      <c r="R477" s="49">
        <v>999.88260300000002</v>
      </c>
      <c r="S477" s="72">
        <v>1.15E-4</v>
      </c>
      <c r="T477" s="49">
        <v>999.75055399999997</v>
      </c>
      <c r="U477" s="72">
        <v>2.1699999999999999E-4</v>
      </c>
      <c r="V477" s="49">
        <v>999.88260300000002</v>
      </c>
      <c r="W477" s="71">
        <v>8.3399999999999994E-5</v>
      </c>
    </row>
    <row r="478" spans="14:23" ht="15.9" x14ac:dyDescent="0.45">
      <c r="N478" s="69"/>
      <c r="O478" s="49"/>
      <c r="P478" s="49">
        <v>653.30248300000005</v>
      </c>
      <c r="Q478" s="49">
        <v>0.47199186999999998</v>
      </c>
      <c r="R478" s="49">
        <v>999.88935500000002</v>
      </c>
      <c r="S478" s="72">
        <v>1.07E-4</v>
      </c>
      <c r="T478" s="49">
        <v>999.76385600000003</v>
      </c>
      <c r="U478" s="72">
        <v>2.05E-4</v>
      </c>
      <c r="V478" s="49">
        <v>999.88935500000002</v>
      </c>
      <c r="W478" s="71">
        <v>7.7999999999999999E-5</v>
      </c>
    </row>
    <row r="479" spans="14:23" ht="15.9" x14ac:dyDescent="0.45">
      <c r="N479" s="69"/>
      <c r="O479" s="49"/>
      <c r="P479" s="49">
        <v>660.66878399999996</v>
      </c>
      <c r="Q479" s="49">
        <v>0.46123092999999998</v>
      </c>
      <c r="R479" s="49">
        <v>999.89610800000003</v>
      </c>
      <c r="S479" s="72">
        <v>1E-4</v>
      </c>
      <c r="T479" s="49">
        <v>999.77715799999999</v>
      </c>
      <c r="U479" s="72">
        <v>1.93E-4</v>
      </c>
      <c r="V479" s="49">
        <v>999.89610800000003</v>
      </c>
      <c r="W479" s="71">
        <v>7.25E-5</v>
      </c>
    </row>
    <row r="480" spans="14:23" ht="15.9" x14ac:dyDescent="0.45">
      <c r="N480" s="69"/>
      <c r="O480" s="49"/>
      <c r="P480" s="49">
        <v>668.03508499999998</v>
      </c>
      <c r="Q480" s="49">
        <v>0.45050303000000003</v>
      </c>
      <c r="R480" s="49">
        <v>999.90137600000003</v>
      </c>
      <c r="S480" s="72">
        <v>9.4199999999999999E-5</v>
      </c>
      <c r="T480" s="49">
        <v>999.79046100000005</v>
      </c>
      <c r="U480" s="72">
        <v>1.8000000000000001E-4</v>
      </c>
      <c r="V480" s="49">
        <v>999.90137600000003</v>
      </c>
      <c r="W480" s="71">
        <v>6.8300000000000007E-5</v>
      </c>
    </row>
    <row r="481" spans="14:23" ht="15.9" x14ac:dyDescent="0.45">
      <c r="N481" s="69"/>
      <c r="O481" s="49"/>
      <c r="P481" s="49">
        <v>675.401386</v>
      </c>
      <c r="Q481" s="49">
        <v>0.43980817999999999</v>
      </c>
      <c r="R481" s="49">
        <v>999.90664400000003</v>
      </c>
      <c r="S481" s="72">
        <v>8.8300000000000005E-5</v>
      </c>
      <c r="T481" s="49">
        <v>999.803763</v>
      </c>
      <c r="U481" s="72">
        <v>1.6799999999999999E-4</v>
      </c>
      <c r="V481" s="49">
        <v>999.90664400000003</v>
      </c>
      <c r="W481" s="71">
        <v>6.41E-5</v>
      </c>
    </row>
    <row r="482" spans="14:23" ht="15.9" x14ac:dyDescent="0.45">
      <c r="N482" s="69"/>
      <c r="O482" s="49"/>
      <c r="P482" s="49">
        <v>682.76768700000002</v>
      </c>
      <c r="Q482" s="49">
        <v>0.42915241999999998</v>
      </c>
      <c r="R482" s="49">
        <v>999.91191200000003</v>
      </c>
      <c r="S482" s="72">
        <v>8.25E-5</v>
      </c>
      <c r="T482" s="49">
        <v>999.81414199999995</v>
      </c>
      <c r="U482" s="72">
        <v>1.5899999999999999E-4</v>
      </c>
      <c r="V482" s="49">
        <v>999.91191200000003</v>
      </c>
      <c r="W482" s="71">
        <v>5.9899999999999999E-5</v>
      </c>
    </row>
    <row r="483" spans="14:23" ht="15.9" x14ac:dyDescent="0.45">
      <c r="N483" s="69"/>
      <c r="O483" s="49"/>
      <c r="P483" s="49">
        <v>690.13398700000005</v>
      </c>
      <c r="Q483" s="49">
        <v>0.41853526000000002</v>
      </c>
      <c r="R483" s="49">
        <v>999.91718000000003</v>
      </c>
      <c r="S483" s="72">
        <v>7.6699999999999994E-5</v>
      </c>
      <c r="T483" s="49">
        <v>999.824521</v>
      </c>
      <c r="U483" s="72">
        <v>1.4899999999999999E-4</v>
      </c>
      <c r="V483" s="49">
        <v>999.91718000000003</v>
      </c>
      <c r="W483" s="71">
        <v>5.5699999999999999E-5</v>
      </c>
    </row>
    <row r="484" spans="14:23" ht="15.9" x14ac:dyDescent="0.45">
      <c r="N484" s="69"/>
      <c r="O484" s="49"/>
      <c r="P484" s="49">
        <v>697.50028799999995</v>
      </c>
      <c r="Q484" s="49">
        <v>0.40795668000000002</v>
      </c>
      <c r="R484" s="49">
        <v>999.92244800000003</v>
      </c>
      <c r="S484" s="72">
        <v>7.0900000000000002E-5</v>
      </c>
      <c r="T484" s="49">
        <v>999.83489899999995</v>
      </c>
      <c r="U484" s="72">
        <v>1.3899999999999999E-4</v>
      </c>
      <c r="V484" s="49">
        <v>999.92244800000003</v>
      </c>
      <c r="W484" s="71">
        <v>5.1400000000000003E-5</v>
      </c>
    </row>
    <row r="485" spans="14:23" ht="15.9" x14ac:dyDescent="0.45">
      <c r="N485" s="69"/>
      <c r="O485" s="49"/>
      <c r="P485" s="49">
        <v>704.86658899999998</v>
      </c>
      <c r="Q485" s="49">
        <v>0.39741670000000001</v>
      </c>
      <c r="R485" s="49">
        <v>999.92771700000003</v>
      </c>
      <c r="S485" s="72">
        <v>6.5099999999999997E-5</v>
      </c>
      <c r="T485" s="49">
        <v>999.84527800000001</v>
      </c>
      <c r="U485" s="72">
        <v>1.2999999999999999E-4</v>
      </c>
      <c r="V485" s="49">
        <v>999.92771700000003</v>
      </c>
      <c r="W485" s="71">
        <v>4.7200000000000002E-5</v>
      </c>
    </row>
    <row r="486" spans="14:23" ht="15.9" x14ac:dyDescent="0.45">
      <c r="N486" s="69"/>
      <c r="O486" s="49"/>
      <c r="P486" s="49">
        <v>712.23289</v>
      </c>
      <c r="Q486" s="49">
        <v>0.38691531000000001</v>
      </c>
      <c r="R486" s="49">
        <v>999.931827</v>
      </c>
      <c r="S486" s="72">
        <v>6.05E-5</v>
      </c>
      <c r="T486" s="49">
        <v>999.85565699999995</v>
      </c>
      <c r="U486" s="72">
        <v>1.2E-4</v>
      </c>
      <c r="V486" s="49">
        <v>999.931827</v>
      </c>
      <c r="W486" s="71">
        <v>4.3900000000000003E-5</v>
      </c>
    </row>
    <row r="487" spans="14:23" ht="15.9" x14ac:dyDescent="0.45">
      <c r="N487" s="69"/>
      <c r="O487" s="49"/>
      <c r="P487" s="49">
        <v>719.59919000000002</v>
      </c>
      <c r="Q487" s="49">
        <v>0.37645627999999998</v>
      </c>
      <c r="R487" s="49">
        <v>999.93593699999997</v>
      </c>
      <c r="S487" s="72">
        <v>5.5999999999999999E-5</v>
      </c>
      <c r="T487" s="49">
        <v>999.86375499999997</v>
      </c>
      <c r="U487" s="72">
        <v>1.13E-4</v>
      </c>
      <c r="V487" s="49">
        <v>999.93593699999997</v>
      </c>
      <c r="W487" s="71">
        <v>4.0599999999999998E-5</v>
      </c>
    </row>
    <row r="488" spans="14:23" ht="15.9" x14ac:dyDescent="0.45">
      <c r="N488" s="69"/>
      <c r="O488" s="49"/>
      <c r="P488" s="49">
        <v>726.96549100000004</v>
      </c>
      <c r="Q488" s="49">
        <v>0.36603615</v>
      </c>
      <c r="R488" s="49">
        <v>999.94004700000005</v>
      </c>
      <c r="S488" s="72">
        <v>5.1400000000000003E-5</v>
      </c>
      <c r="T488" s="49">
        <v>999.87185299999999</v>
      </c>
      <c r="U488" s="72">
        <v>1.06E-4</v>
      </c>
      <c r="V488" s="49">
        <v>999.94004700000005</v>
      </c>
      <c r="W488" s="71">
        <v>3.7299999999999999E-5</v>
      </c>
    </row>
    <row r="489" spans="14:23" ht="15.9" x14ac:dyDescent="0.45">
      <c r="N489" s="69"/>
      <c r="O489" s="49"/>
      <c r="P489" s="49">
        <v>734.33179199999995</v>
      </c>
      <c r="Q489" s="49">
        <v>0.35565491999999999</v>
      </c>
      <c r="R489" s="49">
        <v>999.94415700000002</v>
      </c>
      <c r="S489" s="72">
        <v>4.6900000000000002E-5</v>
      </c>
      <c r="T489" s="49">
        <v>999.87995100000001</v>
      </c>
      <c r="U489" s="72">
        <v>9.8099999999999999E-5</v>
      </c>
      <c r="V489" s="49">
        <v>999.94415700000002</v>
      </c>
      <c r="W489" s="71">
        <v>3.4E-5</v>
      </c>
    </row>
    <row r="490" spans="14:23" ht="15.9" x14ac:dyDescent="0.45">
      <c r="N490" s="69"/>
      <c r="O490" s="49"/>
      <c r="P490" s="49">
        <v>741.69809299999997</v>
      </c>
      <c r="Q490" s="49">
        <v>0.34531258999999997</v>
      </c>
      <c r="R490" s="49">
        <v>999.94826699999999</v>
      </c>
      <c r="S490" s="72">
        <v>4.2400000000000001E-5</v>
      </c>
      <c r="T490" s="49">
        <v>999.88805000000002</v>
      </c>
      <c r="U490" s="72">
        <v>9.0600000000000007E-5</v>
      </c>
      <c r="V490" s="49">
        <v>999.94826699999999</v>
      </c>
      <c r="W490" s="71">
        <v>3.0700000000000001E-5</v>
      </c>
    </row>
    <row r="491" spans="14:23" ht="15.9" x14ac:dyDescent="0.45">
      <c r="N491" s="69"/>
      <c r="O491" s="49"/>
      <c r="P491" s="49">
        <v>749.064393</v>
      </c>
      <c r="Q491" s="49">
        <v>0.33500915999999997</v>
      </c>
      <c r="R491" s="49">
        <v>999.95237799999995</v>
      </c>
      <c r="S491" s="72">
        <v>3.7799999999999997E-5</v>
      </c>
      <c r="T491" s="49">
        <v>999.89614800000004</v>
      </c>
      <c r="U491" s="72">
        <v>8.3200000000000003E-5</v>
      </c>
      <c r="V491" s="49">
        <v>999.95237799999995</v>
      </c>
      <c r="W491" s="71">
        <v>2.7399999999999999E-5</v>
      </c>
    </row>
    <row r="492" spans="14:23" ht="15.9" x14ac:dyDescent="0.45">
      <c r="N492" s="69"/>
      <c r="O492" s="49"/>
      <c r="P492" s="49">
        <v>756.41466500000001</v>
      </c>
      <c r="Q492" s="49">
        <v>0.32476713000000001</v>
      </c>
      <c r="R492" s="49">
        <v>999.95558400000004</v>
      </c>
      <c r="S492" s="72">
        <v>3.43E-5</v>
      </c>
      <c r="T492" s="49">
        <v>999.902466</v>
      </c>
      <c r="U492" s="72">
        <v>7.7399999999999998E-5</v>
      </c>
      <c r="V492" s="49">
        <v>999.95558400000004</v>
      </c>
      <c r="W492" s="71">
        <v>2.4899999999999999E-5</v>
      </c>
    </row>
    <row r="493" spans="14:23" ht="15.9" x14ac:dyDescent="0.45">
      <c r="N493" s="69"/>
      <c r="O493" s="49"/>
      <c r="P493" s="49">
        <v>763.76493800000003</v>
      </c>
      <c r="Q493" s="49">
        <v>0.31456072000000002</v>
      </c>
      <c r="R493" s="49">
        <v>999.95879100000002</v>
      </c>
      <c r="S493" s="72">
        <v>3.0700000000000001E-5</v>
      </c>
      <c r="T493" s="49">
        <v>999.90878499999997</v>
      </c>
      <c r="U493" s="72">
        <v>7.1600000000000006E-5</v>
      </c>
      <c r="V493" s="49">
        <v>999.95879100000002</v>
      </c>
      <c r="W493" s="71">
        <v>2.23E-5</v>
      </c>
    </row>
    <row r="494" spans="14:23" ht="15.9" x14ac:dyDescent="0.45">
      <c r="N494" s="69"/>
      <c r="O494" s="49"/>
      <c r="P494" s="49">
        <v>771.11521000000005</v>
      </c>
      <c r="Q494" s="49">
        <v>0.30438994000000003</v>
      </c>
      <c r="R494" s="49">
        <v>999.96199799999999</v>
      </c>
      <c r="S494" s="72">
        <v>2.72E-5</v>
      </c>
      <c r="T494" s="49">
        <v>999.91510300000004</v>
      </c>
      <c r="U494" s="72">
        <v>6.58E-5</v>
      </c>
      <c r="V494" s="49">
        <v>999.96199799999999</v>
      </c>
      <c r="W494" s="71">
        <v>1.9700000000000001E-5</v>
      </c>
    </row>
    <row r="495" spans="14:23" ht="15.9" x14ac:dyDescent="0.45">
      <c r="N495" s="69"/>
      <c r="O495" s="49"/>
      <c r="P495" s="49">
        <v>778.46548199999995</v>
      </c>
      <c r="Q495" s="49">
        <v>0.29425477999999999</v>
      </c>
      <c r="R495" s="49">
        <v>999.96520399999997</v>
      </c>
      <c r="S495" s="72">
        <v>2.37E-5</v>
      </c>
      <c r="T495" s="49">
        <v>999.92142200000001</v>
      </c>
      <c r="U495" s="72">
        <v>5.9899999999999999E-5</v>
      </c>
      <c r="V495" s="49">
        <v>999.96520399999997</v>
      </c>
      <c r="W495" s="71">
        <v>1.7200000000000001E-5</v>
      </c>
    </row>
    <row r="496" spans="14:23" ht="15.9" x14ac:dyDescent="0.45">
      <c r="N496" s="69"/>
      <c r="O496" s="49"/>
      <c r="P496" s="49">
        <v>785.81575399999997</v>
      </c>
      <c r="Q496" s="49">
        <v>0.28415526000000002</v>
      </c>
      <c r="R496" s="49">
        <v>999.96841099999995</v>
      </c>
      <c r="S496" s="72">
        <v>2.0100000000000001E-5</v>
      </c>
      <c r="T496" s="49">
        <v>999.92773999999997</v>
      </c>
      <c r="U496" s="72">
        <v>5.41E-5</v>
      </c>
      <c r="V496" s="49">
        <v>999.96841099999995</v>
      </c>
      <c r="W496" s="71">
        <v>1.4600000000000001E-5</v>
      </c>
    </row>
    <row r="497" spans="14:23" ht="15.9" x14ac:dyDescent="0.45">
      <c r="N497" s="69"/>
      <c r="O497" s="49"/>
      <c r="P497" s="49">
        <v>792.75740399999995</v>
      </c>
      <c r="Q497" s="49">
        <v>0.27464876999999999</v>
      </c>
      <c r="R497" s="49">
        <v>999.97161800000003</v>
      </c>
      <c r="S497" s="72">
        <v>1.66E-5</v>
      </c>
      <c r="T497" s="49">
        <v>999.93267000000003</v>
      </c>
      <c r="U497" s="72">
        <v>4.9599999999999999E-5</v>
      </c>
      <c r="V497" s="49">
        <v>999.97161800000003</v>
      </c>
      <c r="W497" s="71">
        <v>1.2E-5</v>
      </c>
    </row>
    <row r="498" spans="14:23" ht="15.9" x14ac:dyDescent="0.45">
      <c r="N498" s="69"/>
      <c r="O498" s="49"/>
      <c r="P498" s="49">
        <v>799.69905500000004</v>
      </c>
      <c r="Q498" s="49">
        <v>0.26516992</v>
      </c>
      <c r="R498" s="49">
        <v>999.97411999999997</v>
      </c>
      <c r="S498" s="72">
        <v>1.38E-5</v>
      </c>
      <c r="T498" s="49">
        <v>999.93759999999997</v>
      </c>
      <c r="U498" s="72">
        <v>4.5099999999999998E-5</v>
      </c>
      <c r="V498" s="49">
        <v>999.97411999999997</v>
      </c>
      <c r="W498" s="71">
        <v>1.0000000000000001E-5</v>
      </c>
    </row>
    <row r="499" spans="14:23" ht="15.9" x14ac:dyDescent="0.45">
      <c r="N499" s="69"/>
      <c r="O499" s="49"/>
      <c r="P499" s="49">
        <v>806.64070600000002</v>
      </c>
      <c r="Q499" s="49">
        <v>0.25571872000000001</v>
      </c>
      <c r="R499" s="49">
        <v>999.97662100000002</v>
      </c>
      <c r="S499" s="72">
        <v>1.11E-5</v>
      </c>
      <c r="T499" s="49">
        <v>999.94253000000003</v>
      </c>
      <c r="U499" s="72">
        <v>4.0500000000000002E-5</v>
      </c>
      <c r="V499" s="49">
        <v>999.97662100000002</v>
      </c>
      <c r="W499" s="71">
        <v>8.0199999999999994E-6</v>
      </c>
    </row>
    <row r="500" spans="14:23" ht="15.9" x14ac:dyDescent="0.45">
      <c r="N500" s="69"/>
      <c r="O500" s="49"/>
      <c r="P500" s="49">
        <v>813.582357</v>
      </c>
      <c r="Q500" s="49">
        <v>0.24629517000000001</v>
      </c>
      <c r="R500" s="49">
        <v>999.97912299999996</v>
      </c>
      <c r="S500" s="72">
        <v>8.2900000000000002E-6</v>
      </c>
      <c r="T500" s="49">
        <v>999.94745999999998</v>
      </c>
      <c r="U500" s="72">
        <v>3.6000000000000001E-5</v>
      </c>
      <c r="V500" s="49">
        <v>999.97912299999996</v>
      </c>
      <c r="W500" s="71">
        <v>6.0100000000000001E-6</v>
      </c>
    </row>
    <row r="501" spans="14:23" ht="15.9" x14ac:dyDescent="0.45">
      <c r="N501" s="69"/>
      <c r="O501" s="49"/>
      <c r="P501" s="49">
        <v>820.52400699999998</v>
      </c>
      <c r="Q501" s="49">
        <v>0.23689927</v>
      </c>
      <c r="R501" s="49">
        <v>999.98162500000001</v>
      </c>
      <c r="S501" s="72">
        <v>5.5300000000000004E-6</v>
      </c>
      <c r="T501" s="49">
        <v>999.95239000000004</v>
      </c>
      <c r="U501" s="72">
        <v>3.15E-5</v>
      </c>
      <c r="V501" s="49">
        <v>999.98162500000001</v>
      </c>
      <c r="W501" s="71">
        <v>4.0099999999999997E-6</v>
      </c>
    </row>
    <row r="502" spans="14:23" ht="15.9" x14ac:dyDescent="0.45">
      <c r="N502" s="69"/>
      <c r="O502" s="49"/>
      <c r="P502" s="49">
        <v>826.91739600000005</v>
      </c>
      <c r="Q502" s="49">
        <v>0.22826814000000001</v>
      </c>
      <c r="R502" s="49">
        <v>999.98412699999994</v>
      </c>
      <c r="S502" s="72">
        <v>2.7599999999999998E-6</v>
      </c>
      <c r="T502" s="49">
        <v>999.95623599999999</v>
      </c>
      <c r="U502" s="72">
        <v>2.7900000000000001E-5</v>
      </c>
      <c r="V502" s="49">
        <v>999.98412699999994</v>
      </c>
      <c r="W502" s="71">
        <v>1.9999999999999999E-6</v>
      </c>
    </row>
    <row r="503" spans="14:23" ht="15.9" x14ac:dyDescent="0.45">
      <c r="N503" s="69"/>
      <c r="O503" s="49"/>
      <c r="P503" s="49">
        <v>833.31078400000001</v>
      </c>
      <c r="Q503" s="49">
        <v>0.21965671000000001</v>
      </c>
      <c r="R503" s="49">
        <v>999.98662899999999</v>
      </c>
      <c r="S503" s="49">
        <v>0</v>
      </c>
      <c r="T503" s="49">
        <v>999.96008300000005</v>
      </c>
      <c r="U503" s="72">
        <v>2.44E-5</v>
      </c>
      <c r="V503" s="49">
        <v>999.98662899999999</v>
      </c>
      <c r="W503" s="70">
        <v>0</v>
      </c>
    </row>
    <row r="504" spans="14:23" ht="15.9" x14ac:dyDescent="0.45">
      <c r="N504" s="69"/>
      <c r="O504" s="49"/>
      <c r="P504" s="49">
        <v>839.70417199999997</v>
      </c>
      <c r="Q504" s="49">
        <v>0.21106499000000001</v>
      </c>
      <c r="R504" s="49"/>
      <c r="S504" s="49"/>
      <c r="T504" s="49">
        <v>999.96392900000001</v>
      </c>
      <c r="U504" s="72">
        <v>2.09E-5</v>
      </c>
      <c r="V504" s="49"/>
      <c r="W504" s="70"/>
    </row>
    <row r="505" spans="14:23" ht="15.9" x14ac:dyDescent="0.45">
      <c r="N505" s="69"/>
      <c r="O505" s="49"/>
      <c r="P505" s="49">
        <v>846.09756100000004</v>
      </c>
      <c r="Q505" s="49">
        <v>0.20249296999999999</v>
      </c>
      <c r="R505" s="49"/>
      <c r="S505" s="49"/>
      <c r="T505" s="49">
        <v>999.96777599999996</v>
      </c>
      <c r="U505" s="72">
        <v>1.73E-5</v>
      </c>
      <c r="V505" s="49"/>
      <c r="W505" s="70"/>
    </row>
    <row r="506" spans="14:23" ht="15.9" x14ac:dyDescent="0.45">
      <c r="N506" s="69"/>
      <c r="O506" s="49"/>
      <c r="P506" s="49">
        <v>852.490949</v>
      </c>
      <c r="Q506" s="49">
        <v>0.19394065999999999</v>
      </c>
      <c r="R506" s="49"/>
      <c r="S506" s="49"/>
      <c r="T506" s="49">
        <v>999.97162300000002</v>
      </c>
      <c r="U506" s="72">
        <v>1.38E-5</v>
      </c>
      <c r="V506" s="49"/>
      <c r="W506" s="70"/>
    </row>
    <row r="507" spans="14:23" ht="15.9" x14ac:dyDescent="0.45">
      <c r="N507" s="69"/>
      <c r="O507" s="49"/>
      <c r="P507" s="49">
        <v>858.36661700000002</v>
      </c>
      <c r="Q507" s="49">
        <v>0.18609717000000001</v>
      </c>
      <c r="R507" s="49"/>
      <c r="S507" s="49"/>
      <c r="T507" s="49">
        <v>999.97462399999995</v>
      </c>
      <c r="U507" s="72">
        <v>1.1E-5</v>
      </c>
      <c r="V507" s="49"/>
      <c r="W507" s="70"/>
    </row>
    <row r="508" spans="14:23" ht="15.9" x14ac:dyDescent="0.45">
      <c r="N508" s="69"/>
      <c r="O508" s="49"/>
      <c r="P508" s="49">
        <v>864.24228600000004</v>
      </c>
      <c r="Q508" s="49">
        <v>0.17826710000000001</v>
      </c>
      <c r="R508" s="49"/>
      <c r="S508" s="49"/>
      <c r="T508" s="49">
        <v>999.97762499999999</v>
      </c>
      <c r="U508" s="72">
        <v>8.2800000000000003E-6</v>
      </c>
      <c r="V508" s="49"/>
      <c r="W508" s="70"/>
    </row>
    <row r="509" spans="14:23" ht="15.9" x14ac:dyDescent="0.45">
      <c r="N509" s="69"/>
      <c r="O509" s="49"/>
      <c r="P509" s="49">
        <v>870.11795400000005</v>
      </c>
      <c r="Q509" s="49">
        <v>0.17045045</v>
      </c>
      <c r="R509" s="49"/>
      <c r="S509" s="49"/>
      <c r="T509" s="49">
        <v>999.98062600000003</v>
      </c>
      <c r="U509" s="72">
        <v>5.5199999999999997E-6</v>
      </c>
      <c r="V509" s="49"/>
      <c r="W509" s="70"/>
    </row>
    <row r="510" spans="14:23" ht="15.9" x14ac:dyDescent="0.45">
      <c r="N510" s="69"/>
      <c r="O510" s="49"/>
      <c r="P510" s="49">
        <v>875.99362199999996</v>
      </c>
      <c r="Q510" s="49">
        <v>0.16264720999999999</v>
      </c>
      <c r="R510" s="49"/>
      <c r="S510" s="49"/>
      <c r="T510" s="49">
        <v>999.98362799999995</v>
      </c>
      <c r="U510" s="72">
        <v>2.7599999999999998E-6</v>
      </c>
      <c r="V510" s="49"/>
      <c r="W510" s="70"/>
    </row>
    <row r="511" spans="14:23" ht="15.9" x14ac:dyDescent="0.45">
      <c r="N511" s="69"/>
      <c r="O511" s="49"/>
      <c r="P511" s="49">
        <v>881.86928999999998</v>
      </c>
      <c r="Q511" s="49">
        <v>0.15485737999999999</v>
      </c>
      <c r="R511" s="49"/>
      <c r="S511" s="49"/>
      <c r="T511" s="49">
        <v>999.98662899999999</v>
      </c>
      <c r="U511" s="49">
        <v>0</v>
      </c>
      <c r="V511" s="49"/>
      <c r="W511" s="70"/>
    </row>
    <row r="512" spans="14:23" ht="15.9" x14ac:dyDescent="0.45">
      <c r="N512" s="69"/>
      <c r="O512" s="49"/>
      <c r="P512" s="49">
        <v>886.96256400000004</v>
      </c>
      <c r="Q512" s="49">
        <v>0.14811461000000001</v>
      </c>
      <c r="R512" s="49"/>
      <c r="S512" s="49"/>
      <c r="T512" s="49"/>
      <c r="U512" s="49"/>
      <c r="V512" s="49"/>
      <c r="W512" s="70"/>
    </row>
    <row r="513" spans="14:23" ht="15.9" x14ac:dyDescent="0.45">
      <c r="N513" s="69"/>
      <c r="O513" s="49"/>
      <c r="P513" s="49">
        <v>892.05583799999999</v>
      </c>
      <c r="Q513" s="49">
        <v>0.14137996</v>
      </c>
      <c r="R513" s="49"/>
      <c r="S513" s="49"/>
      <c r="T513" s="49"/>
      <c r="U513" s="49"/>
      <c r="V513" s="49"/>
      <c r="W513" s="70"/>
    </row>
    <row r="514" spans="14:23" ht="15.9" x14ac:dyDescent="0.45">
      <c r="N514" s="69"/>
      <c r="O514" s="49"/>
      <c r="P514" s="49">
        <v>897.14911099999995</v>
      </c>
      <c r="Q514" s="49">
        <v>0.13465344000000001</v>
      </c>
      <c r="R514" s="49"/>
      <c r="S514" s="49"/>
      <c r="T514" s="49"/>
      <c r="U514" s="49"/>
      <c r="V514" s="49"/>
      <c r="W514" s="70"/>
    </row>
    <row r="515" spans="14:23" ht="15.9" x14ac:dyDescent="0.45">
      <c r="N515" s="69"/>
      <c r="O515" s="49"/>
      <c r="P515" s="49">
        <v>902.24238500000001</v>
      </c>
      <c r="Q515" s="49">
        <v>0.12793504999999999</v>
      </c>
      <c r="R515" s="49"/>
      <c r="S515" s="49"/>
      <c r="T515" s="49"/>
      <c r="U515" s="49"/>
      <c r="V515" s="49"/>
      <c r="W515" s="70"/>
    </row>
    <row r="516" spans="14:23" ht="15.9" x14ac:dyDescent="0.45">
      <c r="N516" s="69"/>
      <c r="O516" s="49"/>
      <c r="P516" s="49">
        <v>907.33565899999996</v>
      </c>
      <c r="Q516" s="49">
        <v>0.12122479</v>
      </c>
      <c r="R516" s="49"/>
      <c r="S516" s="49"/>
      <c r="T516" s="49"/>
      <c r="U516" s="49"/>
      <c r="V516" s="49"/>
      <c r="W516" s="70"/>
    </row>
    <row r="517" spans="14:23" ht="15.9" x14ac:dyDescent="0.45">
      <c r="N517" s="69"/>
      <c r="O517" s="49"/>
      <c r="P517" s="49">
        <v>911.41839100000004</v>
      </c>
      <c r="Q517" s="49">
        <v>0.11585085000000001</v>
      </c>
      <c r="R517" s="49"/>
      <c r="S517" s="49"/>
      <c r="T517" s="49"/>
      <c r="U517" s="49"/>
      <c r="V517" s="49"/>
      <c r="W517" s="70"/>
    </row>
    <row r="518" spans="14:23" ht="15.9" x14ac:dyDescent="0.45">
      <c r="N518" s="69"/>
      <c r="O518" s="49"/>
      <c r="P518" s="49">
        <v>915.50112300000001</v>
      </c>
      <c r="Q518" s="49">
        <v>0.11048098000000001</v>
      </c>
      <c r="R518" s="49"/>
      <c r="S518" s="49"/>
      <c r="T518" s="49"/>
      <c r="U518" s="49"/>
      <c r="V518" s="49"/>
      <c r="W518" s="70"/>
    </row>
    <row r="519" spans="14:23" ht="15.9" x14ac:dyDescent="0.45">
      <c r="N519" s="69"/>
      <c r="O519" s="49"/>
      <c r="P519" s="49">
        <v>919.58385399999997</v>
      </c>
      <c r="Q519" s="49">
        <v>0.10511520000000001</v>
      </c>
      <c r="R519" s="49"/>
      <c r="S519" s="49"/>
      <c r="T519" s="49"/>
      <c r="U519" s="49"/>
      <c r="V519" s="49"/>
      <c r="W519" s="70"/>
    </row>
    <row r="520" spans="14:23" ht="15.9" x14ac:dyDescent="0.45">
      <c r="N520" s="69"/>
      <c r="O520" s="49"/>
      <c r="P520" s="49">
        <v>923.66658600000005</v>
      </c>
      <c r="Q520" s="49">
        <v>9.9753499999999995E-2</v>
      </c>
      <c r="R520" s="49"/>
      <c r="S520" s="49"/>
      <c r="T520" s="49"/>
      <c r="U520" s="49"/>
      <c r="V520" s="49"/>
      <c r="W520" s="70"/>
    </row>
    <row r="521" spans="14:23" ht="15.9" x14ac:dyDescent="0.45">
      <c r="N521" s="69"/>
      <c r="O521" s="49"/>
      <c r="P521" s="49">
        <v>927.74931800000002</v>
      </c>
      <c r="Q521" s="49">
        <v>9.4395880000000001E-2</v>
      </c>
      <c r="R521" s="49"/>
      <c r="S521" s="49"/>
      <c r="T521" s="49"/>
      <c r="U521" s="49"/>
      <c r="V521" s="49"/>
      <c r="W521" s="70"/>
    </row>
    <row r="522" spans="14:23" ht="15.9" x14ac:dyDescent="0.45">
      <c r="N522" s="69"/>
      <c r="O522" s="49"/>
      <c r="P522" s="49">
        <v>930.93302400000005</v>
      </c>
      <c r="Q522" s="49">
        <v>9.0220410000000001E-2</v>
      </c>
      <c r="R522" s="49"/>
      <c r="S522" s="49"/>
      <c r="T522" s="49"/>
      <c r="U522" s="49"/>
      <c r="V522" s="49"/>
      <c r="W522" s="70"/>
    </row>
    <row r="523" spans="14:23" ht="15.9" x14ac:dyDescent="0.45">
      <c r="N523" s="69"/>
      <c r="O523" s="49"/>
      <c r="P523" s="49">
        <v>934.11673099999996</v>
      </c>
      <c r="Q523" s="49">
        <v>8.6046860000000003E-2</v>
      </c>
      <c r="R523" s="49"/>
      <c r="S523" s="49"/>
      <c r="T523" s="49"/>
      <c r="U523" s="49"/>
      <c r="V523" s="49"/>
      <c r="W523" s="70"/>
    </row>
    <row r="524" spans="14:23" ht="15.9" x14ac:dyDescent="0.45">
      <c r="N524" s="69"/>
      <c r="O524" s="49"/>
      <c r="P524" s="49">
        <v>937.30043699999999</v>
      </c>
      <c r="Q524" s="49">
        <v>8.1875229999999993E-2</v>
      </c>
      <c r="R524" s="49"/>
      <c r="S524" s="49"/>
      <c r="T524" s="49"/>
      <c r="U524" s="49"/>
      <c r="V524" s="49"/>
      <c r="W524" s="70"/>
    </row>
    <row r="525" spans="14:23" ht="15.9" x14ac:dyDescent="0.45">
      <c r="N525" s="69"/>
      <c r="O525" s="49"/>
      <c r="P525" s="49">
        <v>940.48414400000001</v>
      </c>
      <c r="Q525" s="49">
        <v>7.7705529999999995E-2</v>
      </c>
      <c r="R525" s="49"/>
      <c r="S525" s="49"/>
      <c r="T525" s="49"/>
      <c r="U525" s="49"/>
      <c r="V525" s="49"/>
      <c r="W525" s="70"/>
    </row>
    <row r="526" spans="14:23" ht="15.9" x14ac:dyDescent="0.45">
      <c r="N526" s="69"/>
      <c r="O526" s="49"/>
      <c r="P526" s="49">
        <v>943.66785000000004</v>
      </c>
      <c r="Q526" s="49">
        <v>7.3537749999999999E-2</v>
      </c>
      <c r="R526" s="49"/>
      <c r="S526" s="49"/>
      <c r="T526" s="49"/>
      <c r="U526" s="49"/>
      <c r="V526" s="49"/>
      <c r="W526" s="70"/>
    </row>
    <row r="527" spans="14:23" ht="15.9" x14ac:dyDescent="0.45">
      <c r="N527" s="69"/>
      <c r="O527" s="49"/>
      <c r="P527" s="49">
        <v>946.15049799999997</v>
      </c>
      <c r="Q527" s="49">
        <v>7.0288859999999995E-2</v>
      </c>
      <c r="R527" s="49"/>
      <c r="S527" s="49"/>
      <c r="T527" s="49"/>
      <c r="U527" s="49"/>
      <c r="V527" s="49"/>
      <c r="W527" s="70"/>
    </row>
    <row r="528" spans="14:23" ht="15.9" x14ac:dyDescent="0.45">
      <c r="N528" s="69"/>
      <c r="O528" s="49"/>
      <c r="P528" s="49">
        <v>948.63314600000001</v>
      </c>
      <c r="Q528" s="49">
        <v>6.7040890000000006E-2</v>
      </c>
      <c r="R528" s="49"/>
      <c r="S528" s="49"/>
      <c r="T528" s="49"/>
      <c r="U528" s="49"/>
      <c r="V528" s="49"/>
      <c r="W528" s="70"/>
    </row>
    <row r="529" spans="14:23" ht="15.9" x14ac:dyDescent="0.45">
      <c r="N529" s="69"/>
      <c r="O529" s="49"/>
      <c r="P529" s="49">
        <v>951.11579400000005</v>
      </c>
      <c r="Q529" s="49">
        <v>6.3793829999999996E-2</v>
      </c>
      <c r="R529" s="49"/>
      <c r="S529" s="49"/>
      <c r="T529" s="49"/>
      <c r="U529" s="49"/>
      <c r="V529" s="49"/>
      <c r="W529" s="70"/>
    </row>
    <row r="530" spans="14:23" ht="15.9" x14ac:dyDescent="0.45">
      <c r="N530" s="69"/>
      <c r="O530" s="49"/>
      <c r="P530" s="49">
        <v>953.59844199999998</v>
      </c>
      <c r="Q530" s="49">
        <v>6.054768E-2</v>
      </c>
      <c r="R530" s="49"/>
      <c r="S530" s="49"/>
      <c r="T530" s="49"/>
      <c r="U530" s="49"/>
      <c r="V530" s="49"/>
      <c r="W530" s="70"/>
    </row>
    <row r="531" spans="14:23" ht="15.9" x14ac:dyDescent="0.45">
      <c r="N531" s="69"/>
      <c r="O531" s="49"/>
      <c r="P531" s="49">
        <v>956.08109000000002</v>
      </c>
      <c r="Q531" s="49">
        <v>5.7302449999999998E-2</v>
      </c>
      <c r="R531" s="49"/>
      <c r="S531" s="49"/>
      <c r="T531" s="49"/>
      <c r="U531" s="49"/>
      <c r="V531" s="49"/>
      <c r="W531" s="70"/>
    </row>
    <row r="532" spans="14:23" ht="15.9" x14ac:dyDescent="0.45">
      <c r="N532" s="69"/>
      <c r="O532" s="49"/>
      <c r="P532" s="49">
        <v>958.01705400000003</v>
      </c>
      <c r="Q532" s="49">
        <v>5.4772359999999999E-2</v>
      </c>
      <c r="R532" s="49"/>
      <c r="S532" s="49"/>
      <c r="T532" s="49"/>
      <c r="U532" s="49"/>
      <c r="V532" s="49"/>
      <c r="W532" s="70"/>
    </row>
    <row r="533" spans="14:23" ht="15.9" x14ac:dyDescent="0.45">
      <c r="N533" s="69"/>
      <c r="O533" s="49"/>
      <c r="P533" s="49">
        <v>959.95301800000004</v>
      </c>
      <c r="Q533" s="49">
        <v>5.2242700000000003E-2</v>
      </c>
      <c r="R533" s="49"/>
      <c r="S533" s="49"/>
      <c r="T533" s="49"/>
      <c r="U533" s="49"/>
      <c r="V533" s="49"/>
      <c r="W533" s="70"/>
    </row>
    <row r="534" spans="14:23" ht="15.9" x14ac:dyDescent="0.45">
      <c r="N534" s="69"/>
      <c r="O534" s="49"/>
      <c r="P534" s="49">
        <v>961.88898200000006</v>
      </c>
      <c r="Q534" s="49">
        <v>4.9713470000000003E-2</v>
      </c>
      <c r="R534" s="49"/>
      <c r="S534" s="49"/>
      <c r="T534" s="49"/>
      <c r="U534" s="49"/>
      <c r="V534" s="49"/>
      <c r="W534" s="70"/>
    </row>
    <row r="535" spans="14:23" ht="15.9" x14ac:dyDescent="0.45">
      <c r="N535" s="69"/>
      <c r="O535" s="49"/>
      <c r="P535" s="49">
        <v>963.82494599999995</v>
      </c>
      <c r="Q535" s="49">
        <v>4.718468E-2</v>
      </c>
      <c r="R535" s="49"/>
      <c r="S535" s="49"/>
      <c r="T535" s="49"/>
      <c r="U535" s="49"/>
      <c r="V535" s="49"/>
      <c r="W535" s="70"/>
    </row>
    <row r="536" spans="14:23" ht="15.9" x14ac:dyDescent="0.45">
      <c r="N536" s="69"/>
      <c r="O536" s="49"/>
      <c r="P536" s="49">
        <v>965.76090999999997</v>
      </c>
      <c r="Q536" s="49">
        <v>4.4656319999999999E-2</v>
      </c>
      <c r="R536" s="49"/>
      <c r="S536" s="49"/>
      <c r="T536" s="49"/>
      <c r="U536" s="49"/>
      <c r="V536" s="49"/>
      <c r="W536" s="70"/>
    </row>
    <row r="537" spans="14:23" ht="15.9" x14ac:dyDescent="0.45">
      <c r="N537" s="69"/>
      <c r="O537" s="49"/>
      <c r="P537" s="49">
        <v>967.27057100000002</v>
      </c>
      <c r="Q537" s="49">
        <v>4.2684960000000001E-2</v>
      </c>
      <c r="R537" s="49"/>
      <c r="S537" s="49"/>
      <c r="T537" s="49"/>
      <c r="U537" s="49"/>
      <c r="V537" s="49"/>
      <c r="W537" s="70"/>
    </row>
    <row r="538" spans="14:23" ht="15.9" x14ac:dyDescent="0.45">
      <c r="N538" s="69"/>
      <c r="O538" s="49"/>
      <c r="P538" s="49">
        <v>968.78023199999996</v>
      </c>
      <c r="Q538" s="49">
        <v>4.0713810000000003E-2</v>
      </c>
      <c r="R538" s="49"/>
      <c r="S538" s="49"/>
      <c r="T538" s="49"/>
      <c r="U538" s="49"/>
      <c r="V538" s="49"/>
      <c r="W538" s="70"/>
    </row>
    <row r="539" spans="14:23" ht="15.9" x14ac:dyDescent="0.45">
      <c r="N539" s="69"/>
      <c r="O539" s="49"/>
      <c r="P539" s="49">
        <v>970.28989300000001</v>
      </c>
      <c r="Q539" s="49">
        <v>3.8742859999999997E-2</v>
      </c>
      <c r="R539" s="49"/>
      <c r="S539" s="49"/>
      <c r="T539" s="49"/>
      <c r="U539" s="49"/>
      <c r="V539" s="49"/>
      <c r="W539" s="70"/>
    </row>
    <row r="540" spans="14:23" ht="15.9" x14ac:dyDescent="0.45">
      <c r="N540" s="69"/>
      <c r="O540" s="49"/>
      <c r="P540" s="49">
        <v>971.79955399999994</v>
      </c>
      <c r="Q540" s="49">
        <v>3.6772119999999998E-2</v>
      </c>
      <c r="R540" s="49"/>
      <c r="S540" s="49"/>
      <c r="T540" s="49"/>
      <c r="U540" s="49"/>
      <c r="V540" s="49"/>
      <c r="W540" s="70"/>
    </row>
    <row r="541" spans="14:23" ht="15.9" x14ac:dyDescent="0.45">
      <c r="N541" s="69"/>
      <c r="O541" s="49"/>
      <c r="P541" s="49">
        <v>973.309214</v>
      </c>
      <c r="Q541" s="49">
        <v>3.4801579999999999E-2</v>
      </c>
      <c r="R541" s="49"/>
      <c r="S541" s="49"/>
      <c r="T541" s="49"/>
      <c r="U541" s="49"/>
      <c r="V541" s="49"/>
      <c r="W541" s="70"/>
    </row>
    <row r="542" spans="14:23" ht="15.9" x14ac:dyDescent="0.45">
      <c r="N542" s="69"/>
      <c r="O542" s="49"/>
      <c r="P542" s="49">
        <v>974.486445</v>
      </c>
      <c r="Q542" s="49">
        <v>3.3265080000000002E-2</v>
      </c>
      <c r="R542" s="49"/>
      <c r="S542" s="49"/>
      <c r="T542" s="49"/>
      <c r="U542" s="49"/>
      <c r="V542" s="49"/>
      <c r="W542" s="70"/>
    </row>
    <row r="543" spans="14:23" ht="15.9" x14ac:dyDescent="0.45">
      <c r="N543" s="69"/>
      <c r="O543" s="49"/>
      <c r="P543" s="49">
        <v>975.66367600000001</v>
      </c>
      <c r="Q543" s="49">
        <v>3.172867E-2</v>
      </c>
      <c r="R543" s="49"/>
      <c r="S543" s="49"/>
      <c r="T543" s="49"/>
      <c r="U543" s="49"/>
      <c r="V543" s="49"/>
      <c r="W543" s="70"/>
    </row>
    <row r="544" spans="14:23" ht="15.9" x14ac:dyDescent="0.45">
      <c r="N544" s="69"/>
      <c r="O544" s="49"/>
      <c r="P544" s="49">
        <v>976.84090600000002</v>
      </c>
      <c r="Q544" s="49">
        <v>3.019237E-2</v>
      </c>
      <c r="R544" s="49"/>
      <c r="S544" s="49"/>
      <c r="T544" s="49"/>
      <c r="U544" s="49"/>
      <c r="V544" s="49"/>
      <c r="W544" s="70"/>
    </row>
    <row r="545" spans="14:23" ht="15.9" x14ac:dyDescent="0.45">
      <c r="N545" s="69"/>
      <c r="O545" s="49"/>
      <c r="P545" s="49">
        <v>978.01813700000002</v>
      </c>
      <c r="Q545" s="49">
        <v>2.865616E-2</v>
      </c>
      <c r="R545" s="49"/>
      <c r="S545" s="49"/>
      <c r="T545" s="49"/>
      <c r="U545" s="49"/>
      <c r="V545" s="49"/>
      <c r="W545" s="70"/>
    </row>
    <row r="546" spans="14:23" ht="15.9" x14ac:dyDescent="0.45">
      <c r="N546" s="69"/>
      <c r="O546" s="49"/>
      <c r="P546" s="49">
        <v>979.19536700000003</v>
      </c>
      <c r="Q546" s="49">
        <v>2.712005E-2</v>
      </c>
      <c r="R546" s="49"/>
      <c r="S546" s="49"/>
      <c r="T546" s="49"/>
      <c r="U546" s="49"/>
      <c r="V546" s="49"/>
      <c r="W546" s="70"/>
    </row>
    <row r="547" spans="14:23" ht="15.9" x14ac:dyDescent="0.45">
      <c r="N547" s="69"/>
      <c r="O547" s="49"/>
      <c r="P547" s="49">
        <v>980.11336900000003</v>
      </c>
      <c r="Q547" s="49">
        <v>2.5922250000000001E-2</v>
      </c>
      <c r="R547" s="49"/>
      <c r="S547" s="49"/>
      <c r="T547" s="49"/>
      <c r="U547" s="49"/>
      <c r="V547" s="49"/>
      <c r="W547" s="70"/>
    </row>
    <row r="548" spans="14:23" ht="15.9" x14ac:dyDescent="0.45">
      <c r="N548" s="69"/>
      <c r="O548" s="49"/>
      <c r="P548" s="49">
        <v>981.03137200000003</v>
      </c>
      <c r="Q548" s="49">
        <v>2.4724489999999998E-2</v>
      </c>
      <c r="R548" s="49"/>
      <c r="S548" s="49"/>
      <c r="T548" s="49"/>
      <c r="U548" s="49"/>
      <c r="V548" s="49"/>
      <c r="W548" s="70"/>
    </row>
    <row r="549" spans="14:23" ht="15.9" x14ac:dyDescent="0.45">
      <c r="N549" s="69"/>
      <c r="O549" s="49"/>
      <c r="P549" s="49">
        <v>981.94937400000003</v>
      </c>
      <c r="Q549" s="49">
        <v>2.3526780000000001E-2</v>
      </c>
      <c r="R549" s="49"/>
      <c r="S549" s="49"/>
      <c r="T549" s="49"/>
      <c r="U549" s="49"/>
      <c r="V549" s="49"/>
      <c r="W549" s="70"/>
    </row>
    <row r="550" spans="14:23" ht="15.9" x14ac:dyDescent="0.45">
      <c r="N550" s="69"/>
      <c r="O550" s="49"/>
      <c r="P550" s="49">
        <v>982.86737600000004</v>
      </c>
      <c r="Q550" s="49">
        <v>2.2329120000000001E-2</v>
      </c>
      <c r="R550" s="49"/>
      <c r="S550" s="49"/>
      <c r="T550" s="49"/>
      <c r="U550" s="49"/>
      <c r="V550" s="49"/>
      <c r="W550" s="70"/>
    </row>
    <row r="551" spans="14:23" ht="15.9" x14ac:dyDescent="0.45">
      <c r="N551" s="69"/>
      <c r="O551" s="49"/>
      <c r="P551" s="49">
        <v>983.78537800000004</v>
      </c>
      <c r="Q551" s="49">
        <v>2.1131500000000001E-2</v>
      </c>
      <c r="R551" s="49"/>
      <c r="S551" s="49"/>
      <c r="T551" s="49"/>
      <c r="U551" s="49"/>
      <c r="V551" s="49"/>
      <c r="W551" s="70"/>
    </row>
    <row r="552" spans="14:23" ht="15.9" x14ac:dyDescent="0.45">
      <c r="N552" s="69"/>
      <c r="O552" s="49"/>
      <c r="P552" s="49">
        <v>984.50123399999995</v>
      </c>
      <c r="Q552" s="49">
        <v>2.0197630000000001E-2</v>
      </c>
      <c r="R552" s="49"/>
      <c r="S552" s="49"/>
      <c r="T552" s="49"/>
      <c r="U552" s="49"/>
      <c r="V552" s="49"/>
      <c r="W552" s="70"/>
    </row>
    <row r="553" spans="14:23" ht="15.9" x14ac:dyDescent="0.45">
      <c r="N553" s="69"/>
      <c r="O553" s="49"/>
      <c r="P553" s="49">
        <v>985.21708999999998</v>
      </c>
      <c r="Q553" s="49">
        <v>1.9263780000000001E-2</v>
      </c>
      <c r="R553" s="49"/>
      <c r="S553" s="49"/>
      <c r="T553" s="49"/>
      <c r="U553" s="49"/>
      <c r="V553" s="49"/>
      <c r="W553" s="70"/>
    </row>
    <row r="554" spans="14:23" ht="15.9" x14ac:dyDescent="0.45">
      <c r="N554" s="69"/>
      <c r="O554" s="49"/>
      <c r="P554" s="49">
        <v>985.93294600000002</v>
      </c>
      <c r="Q554" s="49">
        <v>1.8329950000000001E-2</v>
      </c>
      <c r="R554" s="49"/>
      <c r="S554" s="49"/>
      <c r="T554" s="49"/>
      <c r="U554" s="49"/>
      <c r="V554" s="49"/>
      <c r="W554" s="70"/>
    </row>
    <row r="555" spans="14:23" ht="15.9" x14ac:dyDescent="0.45">
      <c r="N555" s="69"/>
      <c r="O555" s="49"/>
      <c r="P555" s="49">
        <v>986.64880200000005</v>
      </c>
      <c r="Q555" s="49">
        <v>1.7396149999999999E-2</v>
      </c>
      <c r="R555" s="49"/>
      <c r="S555" s="49"/>
      <c r="T555" s="49"/>
      <c r="U555" s="49"/>
      <c r="V555" s="49"/>
      <c r="W555" s="70"/>
    </row>
    <row r="556" spans="14:23" ht="15.9" x14ac:dyDescent="0.45">
      <c r="N556" s="69"/>
      <c r="O556" s="49"/>
      <c r="P556" s="49">
        <v>987.36465899999996</v>
      </c>
      <c r="Q556" s="49">
        <v>1.6462359999999999E-2</v>
      </c>
      <c r="R556" s="49"/>
      <c r="S556" s="49"/>
      <c r="T556" s="49"/>
      <c r="U556" s="49"/>
      <c r="V556" s="49"/>
      <c r="W556" s="70"/>
    </row>
    <row r="557" spans="14:23" ht="15.9" x14ac:dyDescent="0.45">
      <c r="N557" s="69"/>
      <c r="O557" s="49"/>
      <c r="P557" s="49">
        <v>987.92288199999996</v>
      </c>
      <c r="Q557" s="49">
        <v>1.5734209999999998E-2</v>
      </c>
      <c r="R557" s="49"/>
      <c r="S557" s="49"/>
      <c r="T557" s="49"/>
      <c r="U557" s="49"/>
      <c r="V557" s="49"/>
      <c r="W557" s="70"/>
    </row>
    <row r="558" spans="14:23" ht="15.9" x14ac:dyDescent="0.45">
      <c r="N558" s="69"/>
      <c r="O558" s="49"/>
      <c r="P558" s="49">
        <v>988.48110499999996</v>
      </c>
      <c r="Q558" s="49">
        <v>1.500607E-2</v>
      </c>
      <c r="R558" s="49"/>
      <c r="S558" s="49"/>
      <c r="T558" s="49"/>
      <c r="U558" s="49"/>
      <c r="V558" s="49"/>
      <c r="W558" s="70"/>
    </row>
    <row r="559" spans="14:23" ht="15.9" x14ac:dyDescent="0.45">
      <c r="N559" s="69"/>
      <c r="O559" s="49"/>
      <c r="P559" s="49">
        <v>989.03932799999995</v>
      </c>
      <c r="Q559" s="49">
        <v>1.4277939999999999E-2</v>
      </c>
      <c r="R559" s="49"/>
      <c r="S559" s="49"/>
      <c r="T559" s="49"/>
      <c r="U559" s="49"/>
      <c r="V559" s="49"/>
      <c r="W559" s="70"/>
    </row>
    <row r="560" spans="14:23" ht="15.9" x14ac:dyDescent="0.45">
      <c r="N560" s="69"/>
      <c r="O560" s="49"/>
      <c r="P560" s="49">
        <v>989.59755099999995</v>
      </c>
      <c r="Q560" s="49">
        <v>1.3549820000000001E-2</v>
      </c>
      <c r="R560" s="49"/>
      <c r="S560" s="49"/>
      <c r="T560" s="49"/>
      <c r="U560" s="49"/>
      <c r="V560" s="49"/>
      <c r="W560" s="70"/>
    </row>
    <row r="561" spans="14:23" ht="15.9" x14ac:dyDescent="0.45">
      <c r="N561" s="69"/>
      <c r="O561" s="49"/>
      <c r="P561" s="49">
        <v>990.15577499999995</v>
      </c>
      <c r="Q561" s="49">
        <v>1.282171E-2</v>
      </c>
      <c r="R561" s="49"/>
      <c r="S561" s="49"/>
      <c r="T561" s="49"/>
      <c r="U561" s="49"/>
      <c r="V561" s="49"/>
      <c r="W561" s="70"/>
    </row>
    <row r="562" spans="14:23" ht="15.9" x14ac:dyDescent="0.45">
      <c r="N562" s="69"/>
      <c r="O562" s="49"/>
      <c r="P562" s="49">
        <v>990.59107600000004</v>
      </c>
      <c r="Q562" s="49">
        <v>1.225394E-2</v>
      </c>
      <c r="R562" s="49"/>
      <c r="S562" s="49"/>
      <c r="T562" s="49"/>
      <c r="U562" s="49"/>
      <c r="V562" s="49"/>
      <c r="W562" s="70"/>
    </row>
    <row r="563" spans="14:23" ht="15.9" x14ac:dyDescent="0.45">
      <c r="N563" s="69"/>
      <c r="O563" s="49"/>
      <c r="P563" s="49">
        <v>991.02637700000002</v>
      </c>
      <c r="Q563" s="49">
        <v>1.1686169999999999E-2</v>
      </c>
      <c r="R563" s="49"/>
      <c r="S563" s="49"/>
      <c r="T563" s="49"/>
      <c r="U563" s="49"/>
      <c r="V563" s="49"/>
      <c r="W563" s="70"/>
    </row>
    <row r="564" spans="14:23" ht="15.9" x14ac:dyDescent="0.45">
      <c r="N564" s="69"/>
      <c r="O564" s="49"/>
      <c r="P564" s="49">
        <v>991.461679</v>
      </c>
      <c r="Q564" s="49">
        <v>1.111841E-2</v>
      </c>
      <c r="R564" s="49"/>
      <c r="S564" s="49"/>
      <c r="T564" s="49"/>
      <c r="U564" s="49"/>
      <c r="V564" s="49"/>
      <c r="W564" s="70"/>
    </row>
    <row r="565" spans="14:23" ht="15.9" x14ac:dyDescent="0.45">
      <c r="N565" s="69"/>
      <c r="O565" s="49"/>
      <c r="P565" s="49">
        <v>991.89697999999999</v>
      </c>
      <c r="Q565" s="49">
        <v>1.055065E-2</v>
      </c>
      <c r="R565" s="49"/>
      <c r="S565" s="49"/>
      <c r="T565" s="49"/>
      <c r="U565" s="49"/>
      <c r="V565" s="49"/>
      <c r="W565" s="70"/>
    </row>
    <row r="566" spans="14:23" ht="15.9" x14ac:dyDescent="0.45">
      <c r="N566" s="69"/>
      <c r="O566" s="49"/>
      <c r="P566" s="49">
        <v>992.33228099999997</v>
      </c>
      <c r="Q566" s="49">
        <v>9.9828999999999994E-3</v>
      </c>
      <c r="R566" s="49"/>
      <c r="S566" s="49"/>
      <c r="T566" s="49"/>
      <c r="U566" s="49"/>
      <c r="V566" s="49"/>
      <c r="W566" s="70"/>
    </row>
    <row r="567" spans="14:23" ht="15.9" x14ac:dyDescent="0.45">
      <c r="N567" s="69"/>
      <c r="O567" s="49"/>
      <c r="P567" s="49">
        <v>992.67172800000003</v>
      </c>
      <c r="Q567" s="49">
        <v>9.5401700000000006E-3</v>
      </c>
      <c r="R567" s="49"/>
      <c r="S567" s="49"/>
      <c r="T567" s="49"/>
      <c r="U567" s="49"/>
      <c r="V567" s="49"/>
      <c r="W567" s="70"/>
    </row>
    <row r="568" spans="14:23" ht="15.9" x14ac:dyDescent="0.45">
      <c r="N568" s="69"/>
      <c r="O568" s="49"/>
      <c r="P568" s="49">
        <v>993.01117499999998</v>
      </c>
      <c r="Q568" s="49">
        <v>9.09744E-3</v>
      </c>
      <c r="R568" s="49"/>
      <c r="S568" s="49"/>
      <c r="T568" s="49"/>
      <c r="U568" s="49"/>
      <c r="V568" s="49"/>
      <c r="W568" s="70"/>
    </row>
    <row r="569" spans="14:23" ht="15.9" x14ac:dyDescent="0.45">
      <c r="N569" s="69"/>
      <c r="O569" s="49"/>
      <c r="P569" s="49">
        <v>993.35062300000004</v>
      </c>
      <c r="Q569" s="49">
        <v>8.6547199999999994E-3</v>
      </c>
      <c r="R569" s="49"/>
      <c r="S569" s="49"/>
      <c r="T569" s="49"/>
      <c r="U569" s="49"/>
      <c r="V569" s="49"/>
      <c r="W569" s="70"/>
    </row>
    <row r="570" spans="14:23" ht="15.9" x14ac:dyDescent="0.45">
      <c r="N570" s="69"/>
      <c r="O570" s="49"/>
      <c r="P570" s="49">
        <v>993.69006999999999</v>
      </c>
      <c r="Q570" s="49">
        <v>8.2120000000000005E-3</v>
      </c>
      <c r="R570" s="49"/>
      <c r="S570" s="49"/>
      <c r="T570" s="49"/>
      <c r="U570" s="49"/>
      <c r="V570" s="49"/>
      <c r="W570" s="70"/>
    </row>
    <row r="571" spans="14:23" ht="15.9" x14ac:dyDescent="0.45">
      <c r="N571" s="69"/>
      <c r="O571" s="49"/>
      <c r="P571" s="49">
        <v>994.02951700000006</v>
      </c>
      <c r="Q571" s="49">
        <v>7.7692799999999999E-3</v>
      </c>
      <c r="R571" s="49"/>
      <c r="S571" s="49"/>
      <c r="T571" s="49"/>
      <c r="U571" s="49"/>
      <c r="V571" s="49"/>
      <c r="W571" s="70"/>
    </row>
    <row r="572" spans="14:23" ht="15.9" x14ac:dyDescent="0.45">
      <c r="N572" s="69"/>
      <c r="O572" s="49"/>
      <c r="P572" s="49">
        <v>994.294217</v>
      </c>
      <c r="Q572" s="49">
        <v>7.4240399999999998E-3</v>
      </c>
      <c r="R572" s="49"/>
      <c r="S572" s="49"/>
      <c r="T572" s="49"/>
      <c r="U572" s="49"/>
      <c r="V572" s="49"/>
      <c r="W572" s="70"/>
    </row>
    <row r="573" spans="14:23" ht="15.9" x14ac:dyDescent="0.45">
      <c r="N573" s="69"/>
      <c r="O573" s="49"/>
      <c r="P573" s="49">
        <v>994.55891699999995</v>
      </c>
      <c r="Q573" s="49">
        <v>7.0788099999999996E-3</v>
      </c>
      <c r="R573" s="49"/>
      <c r="S573" s="49"/>
      <c r="T573" s="49"/>
      <c r="U573" s="49"/>
      <c r="V573" s="49"/>
      <c r="W573" s="70"/>
    </row>
    <row r="574" spans="14:23" ht="15.9" x14ac:dyDescent="0.45">
      <c r="N574" s="69"/>
      <c r="O574" s="49"/>
      <c r="P574" s="49">
        <v>994.82361700000001</v>
      </c>
      <c r="Q574" s="49">
        <v>6.7335900000000002E-3</v>
      </c>
      <c r="R574" s="49"/>
      <c r="S574" s="49"/>
      <c r="T574" s="49"/>
      <c r="U574" s="49"/>
      <c r="V574" s="49"/>
      <c r="W574" s="70"/>
    </row>
    <row r="575" spans="14:23" ht="15.9" x14ac:dyDescent="0.45">
      <c r="N575" s="69"/>
      <c r="O575" s="49"/>
      <c r="P575" s="49">
        <v>995.08831699999996</v>
      </c>
      <c r="Q575" s="49">
        <v>6.38836E-3</v>
      </c>
      <c r="R575" s="49"/>
      <c r="S575" s="49"/>
      <c r="T575" s="49"/>
      <c r="U575" s="49"/>
      <c r="V575" s="49"/>
      <c r="W575" s="70"/>
    </row>
    <row r="576" spans="14:23" ht="15.9" x14ac:dyDescent="0.45">
      <c r="N576" s="69"/>
      <c r="O576" s="49"/>
      <c r="P576" s="49">
        <v>995.35301700000002</v>
      </c>
      <c r="Q576" s="49">
        <v>6.0431299999999999E-3</v>
      </c>
      <c r="R576" s="49"/>
      <c r="S576" s="49"/>
      <c r="T576" s="49"/>
      <c r="U576" s="49"/>
      <c r="V576" s="49"/>
      <c r="W576" s="70"/>
    </row>
    <row r="577" spans="14:23" ht="15.9" x14ac:dyDescent="0.45">
      <c r="N577" s="69"/>
      <c r="O577" s="49"/>
      <c r="P577" s="49">
        <v>995.55943000000002</v>
      </c>
      <c r="Q577" s="49">
        <v>5.77393E-3</v>
      </c>
      <c r="R577" s="49"/>
      <c r="S577" s="49"/>
      <c r="T577" s="49"/>
      <c r="U577" s="49"/>
      <c r="V577" s="49"/>
      <c r="W577" s="70"/>
    </row>
    <row r="578" spans="14:23" ht="15.9" x14ac:dyDescent="0.45">
      <c r="N578" s="69"/>
      <c r="O578" s="49"/>
      <c r="P578" s="49">
        <v>995.76584300000002</v>
      </c>
      <c r="Q578" s="49">
        <v>5.5047200000000003E-3</v>
      </c>
      <c r="R578" s="49"/>
      <c r="S578" s="49"/>
      <c r="T578" s="49"/>
      <c r="U578" s="49"/>
      <c r="V578" s="49"/>
      <c r="W578" s="70"/>
    </row>
    <row r="579" spans="14:23" ht="15.9" x14ac:dyDescent="0.45">
      <c r="N579" s="69"/>
      <c r="O579" s="49"/>
      <c r="P579" s="49">
        <v>995.97225500000002</v>
      </c>
      <c r="Q579" s="49">
        <v>5.2355099999999996E-3</v>
      </c>
      <c r="R579" s="49"/>
      <c r="S579" s="49"/>
      <c r="T579" s="49"/>
      <c r="U579" s="49"/>
      <c r="V579" s="49"/>
      <c r="W579" s="70"/>
    </row>
    <row r="580" spans="14:23" ht="15.9" x14ac:dyDescent="0.45">
      <c r="N580" s="69"/>
      <c r="O580" s="49"/>
      <c r="P580" s="49">
        <v>996.17866800000002</v>
      </c>
      <c r="Q580" s="49">
        <v>4.9663099999999998E-3</v>
      </c>
      <c r="R580" s="49"/>
      <c r="S580" s="49"/>
      <c r="T580" s="49"/>
      <c r="U580" s="49"/>
      <c r="V580" s="49"/>
      <c r="W580" s="70"/>
    </row>
    <row r="581" spans="14:23" ht="15.9" x14ac:dyDescent="0.45">
      <c r="N581" s="69"/>
      <c r="O581" s="49"/>
      <c r="P581" s="49">
        <v>996.38508100000001</v>
      </c>
      <c r="Q581" s="49">
        <v>4.69711E-3</v>
      </c>
      <c r="R581" s="49"/>
      <c r="S581" s="49"/>
      <c r="T581" s="49"/>
      <c r="U581" s="49"/>
      <c r="V581" s="49"/>
      <c r="W581" s="70"/>
    </row>
    <row r="582" spans="14:23" ht="15.9" x14ac:dyDescent="0.45">
      <c r="N582" s="69"/>
      <c r="O582" s="49"/>
      <c r="P582" s="49">
        <v>996.54604099999995</v>
      </c>
      <c r="Q582" s="49">
        <v>4.4871800000000003E-3</v>
      </c>
      <c r="R582" s="49"/>
      <c r="S582" s="49"/>
      <c r="T582" s="49"/>
      <c r="U582" s="49"/>
      <c r="V582" s="49"/>
      <c r="W582" s="70"/>
    </row>
    <row r="583" spans="14:23" ht="15.9" x14ac:dyDescent="0.45">
      <c r="N583" s="69"/>
      <c r="O583" s="49"/>
      <c r="P583" s="49">
        <v>996.70700099999999</v>
      </c>
      <c r="Q583" s="49">
        <v>4.2772599999999997E-3</v>
      </c>
      <c r="R583" s="49"/>
      <c r="S583" s="49"/>
      <c r="T583" s="49"/>
      <c r="U583" s="49"/>
      <c r="V583" s="49"/>
      <c r="W583" s="70"/>
    </row>
    <row r="584" spans="14:23" ht="15.9" x14ac:dyDescent="0.45">
      <c r="N584" s="69"/>
      <c r="O584" s="49"/>
      <c r="P584" s="49">
        <v>996.86796100000004</v>
      </c>
      <c r="Q584" s="49">
        <v>4.0673300000000001E-3</v>
      </c>
      <c r="R584" s="49"/>
      <c r="S584" s="49"/>
      <c r="T584" s="49"/>
      <c r="U584" s="49"/>
      <c r="V584" s="49"/>
      <c r="W584" s="70"/>
    </row>
    <row r="585" spans="14:23" ht="15.9" x14ac:dyDescent="0.45">
      <c r="N585" s="69"/>
      <c r="O585" s="49"/>
      <c r="P585" s="49">
        <v>997.02892099999997</v>
      </c>
      <c r="Q585" s="49">
        <v>3.8574099999999999E-3</v>
      </c>
      <c r="R585" s="49"/>
      <c r="S585" s="49"/>
      <c r="T585" s="49"/>
      <c r="U585" s="49"/>
      <c r="V585" s="49"/>
      <c r="W585" s="70"/>
    </row>
    <row r="586" spans="14:23" ht="15.9" x14ac:dyDescent="0.45">
      <c r="N586" s="69"/>
      <c r="O586" s="49"/>
      <c r="P586" s="49">
        <v>997.18988100000001</v>
      </c>
      <c r="Q586" s="49">
        <v>3.6474799999999998E-3</v>
      </c>
      <c r="R586" s="49"/>
      <c r="S586" s="49"/>
      <c r="T586" s="49"/>
      <c r="U586" s="49"/>
      <c r="V586" s="49"/>
      <c r="W586" s="70"/>
    </row>
    <row r="587" spans="14:23" ht="15.9" x14ac:dyDescent="0.45">
      <c r="N587" s="69"/>
      <c r="O587" s="49"/>
      <c r="P587" s="49">
        <v>997.31539799999996</v>
      </c>
      <c r="Q587" s="49">
        <v>3.4837900000000001E-3</v>
      </c>
      <c r="R587" s="49"/>
      <c r="S587" s="49"/>
      <c r="T587" s="49"/>
      <c r="U587" s="49"/>
      <c r="V587" s="49"/>
      <c r="W587" s="70"/>
    </row>
    <row r="588" spans="14:23" ht="15.9" x14ac:dyDescent="0.45">
      <c r="N588" s="69"/>
      <c r="O588" s="49"/>
      <c r="P588" s="49">
        <v>997.44091400000002</v>
      </c>
      <c r="Q588" s="49">
        <v>3.3200899999999999E-3</v>
      </c>
      <c r="R588" s="49"/>
      <c r="S588" s="49"/>
      <c r="T588" s="49"/>
      <c r="U588" s="49"/>
      <c r="V588" s="49"/>
      <c r="W588" s="70"/>
    </row>
    <row r="589" spans="14:23" ht="15.9" x14ac:dyDescent="0.45">
      <c r="N589" s="69"/>
      <c r="O589" s="49"/>
      <c r="P589" s="49">
        <v>997.56643099999997</v>
      </c>
      <c r="Q589" s="49">
        <v>3.1563899999999998E-3</v>
      </c>
      <c r="R589" s="49"/>
      <c r="S589" s="49"/>
      <c r="T589" s="49"/>
      <c r="U589" s="49"/>
      <c r="V589" s="49"/>
      <c r="W589" s="70"/>
    </row>
    <row r="590" spans="14:23" ht="15.9" x14ac:dyDescent="0.45">
      <c r="N590" s="69"/>
      <c r="O590" s="49"/>
      <c r="P590" s="49">
        <v>997.69194700000003</v>
      </c>
      <c r="Q590" s="49">
        <v>2.9926900000000001E-3</v>
      </c>
      <c r="R590" s="49"/>
      <c r="S590" s="49"/>
      <c r="T590" s="49"/>
      <c r="U590" s="49"/>
      <c r="V590" s="49"/>
      <c r="W590" s="70"/>
    </row>
    <row r="591" spans="14:23" ht="15.9" x14ac:dyDescent="0.45">
      <c r="N591" s="69"/>
      <c r="O591" s="49"/>
      <c r="P591" s="49">
        <v>997.81746299999998</v>
      </c>
      <c r="Q591" s="49">
        <v>2.8289999999999999E-3</v>
      </c>
      <c r="R591" s="49"/>
      <c r="S591" s="49"/>
      <c r="T591" s="49"/>
      <c r="U591" s="49"/>
      <c r="V591" s="49"/>
      <c r="W591" s="70"/>
    </row>
    <row r="592" spans="14:23" ht="15.9" x14ac:dyDescent="0.45">
      <c r="N592" s="69"/>
      <c r="O592" s="49"/>
      <c r="P592" s="49">
        <v>997.91534100000001</v>
      </c>
      <c r="Q592" s="49">
        <v>2.7013499999999999E-3</v>
      </c>
      <c r="R592" s="49"/>
      <c r="S592" s="49"/>
      <c r="T592" s="49"/>
      <c r="U592" s="49"/>
      <c r="V592" s="49"/>
      <c r="W592" s="70"/>
    </row>
    <row r="593" spans="14:23" ht="15.9" x14ac:dyDescent="0.45">
      <c r="N593" s="69"/>
      <c r="O593" s="49"/>
      <c r="P593" s="49">
        <v>998.01321800000005</v>
      </c>
      <c r="Q593" s="49">
        <v>2.57369E-3</v>
      </c>
      <c r="R593" s="49"/>
      <c r="S593" s="49"/>
      <c r="T593" s="49"/>
      <c r="U593" s="49"/>
      <c r="V593" s="49"/>
      <c r="W593" s="70"/>
    </row>
    <row r="594" spans="14:23" ht="15.9" x14ac:dyDescent="0.45">
      <c r="N594" s="69"/>
      <c r="O594" s="49"/>
      <c r="P594" s="49">
        <v>998.11109599999997</v>
      </c>
      <c r="Q594" s="49">
        <v>2.44604E-3</v>
      </c>
      <c r="R594" s="49"/>
      <c r="S594" s="49"/>
      <c r="T594" s="49"/>
      <c r="U594" s="49"/>
      <c r="V594" s="49"/>
      <c r="W594" s="70"/>
    </row>
    <row r="595" spans="14:23" ht="15.9" x14ac:dyDescent="0.45">
      <c r="N595" s="69"/>
      <c r="O595" s="49"/>
      <c r="P595" s="49">
        <v>998.20897300000001</v>
      </c>
      <c r="Q595" s="49">
        <v>2.31839E-3</v>
      </c>
      <c r="R595" s="49"/>
      <c r="S595" s="49"/>
      <c r="T595" s="49"/>
      <c r="U595" s="49"/>
      <c r="V595" s="49"/>
      <c r="W595" s="70"/>
    </row>
    <row r="596" spans="14:23" ht="15.9" x14ac:dyDescent="0.45">
      <c r="N596" s="69"/>
      <c r="O596" s="49"/>
      <c r="P596" s="49">
        <v>998.30685000000005</v>
      </c>
      <c r="Q596" s="49">
        <v>2.19074E-3</v>
      </c>
      <c r="R596" s="49"/>
      <c r="S596" s="49"/>
      <c r="T596" s="49"/>
      <c r="U596" s="49"/>
      <c r="V596" s="49"/>
      <c r="W596" s="70"/>
    </row>
    <row r="597" spans="14:23" ht="15.9" x14ac:dyDescent="0.45">
      <c r="N597" s="69"/>
      <c r="O597" s="49"/>
      <c r="P597" s="49">
        <v>998.38317500000005</v>
      </c>
      <c r="Q597" s="49">
        <v>2.0912000000000001E-3</v>
      </c>
      <c r="R597" s="49"/>
      <c r="S597" s="49"/>
      <c r="T597" s="49"/>
      <c r="U597" s="49"/>
      <c r="V597" s="49"/>
      <c r="W597" s="70"/>
    </row>
    <row r="598" spans="14:23" ht="15.9" x14ac:dyDescent="0.45">
      <c r="N598" s="69"/>
      <c r="O598" s="49"/>
      <c r="P598" s="49">
        <v>998.45950000000005</v>
      </c>
      <c r="Q598" s="49">
        <v>1.9916600000000001E-3</v>
      </c>
      <c r="R598" s="49"/>
      <c r="S598" s="49"/>
      <c r="T598" s="49"/>
      <c r="U598" s="49"/>
      <c r="V598" s="49"/>
      <c r="W598" s="70"/>
    </row>
    <row r="599" spans="14:23" ht="15.9" x14ac:dyDescent="0.45">
      <c r="N599" s="69"/>
      <c r="O599" s="49"/>
      <c r="P599" s="49">
        <v>998.53582400000005</v>
      </c>
      <c r="Q599" s="49">
        <v>1.89212E-3</v>
      </c>
      <c r="R599" s="49"/>
      <c r="S599" s="49"/>
      <c r="T599" s="49"/>
      <c r="U599" s="49"/>
      <c r="V599" s="49"/>
      <c r="W599" s="70"/>
    </row>
    <row r="600" spans="14:23" ht="15.9" x14ac:dyDescent="0.45">
      <c r="N600" s="69"/>
      <c r="O600" s="49"/>
      <c r="P600" s="49">
        <v>998.61214900000004</v>
      </c>
      <c r="Q600" s="49">
        <v>1.79258E-3</v>
      </c>
      <c r="R600" s="49"/>
      <c r="S600" s="49"/>
      <c r="T600" s="49"/>
      <c r="U600" s="49"/>
      <c r="V600" s="49"/>
      <c r="W600" s="70"/>
    </row>
    <row r="601" spans="14:23" ht="15.9" x14ac:dyDescent="0.45">
      <c r="N601" s="69"/>
      <c r="O601" s="49"/>
      <c r="P601" s="49">
        <v>998.68847400000004</v>
      </c>
      <c r="Q601" s="49">
        <v>1.6930300000000001E-3</v>
      </c>
      <c r="R601" s="49"/>
      <c r="S601" s="49"/>
      <c r="T601" s="49"/>
      <c r="U601" s="49"/>
      <c r="V601" s="49"/>
      <c r="W601" s="70"/>
    </row>
    <row r="602" spans="14:23" ht="15.9" x14ac:dyDescent="0.45">
      <c r="N602" s="69"/>
      <c r="O602" s="49"/>
      <c r="P602" s="49">
        <v>998.74799099999996</v>
      </c>
      <c r="Q602" s="49">
        <v>1.6154100000000001E-3</v>
      </c>
      <c r="R602" s="49"/>
      <c r="S602" s="49"/>
      <c r="T602" s="49"/>
      <c r="U602" s="49"/>
      <c r="V602" s="49"/>
      <c r="W602" s="70"/>
    </row>
    <row r="603" spans="14:23" ht="15.9" x14ac:dyDescent="0.45">
      <c r="N603" s="69"/>
      <c r="O603" s="49"/>
      <c r="P603" s="49">
        <v>998.80750899999998</v>
      </c>
      <c r="Q603" s="49">
        <v>1.53779E-3</v>
      </c>
      <c r="R603" s="49"/>
      <c r="S603" s="49"/>
      <c r="T603" s="49"/>
      <c r="U603" s="49"/>
      <c r="V603" s="49"/>
      <c r="W603" s="70"/>
    </row>
    <row r="604" spans="14:23" ht="15.9" x14ac:dyDescent="0.45">
      <c r="N604" s="69"/>
      <c r="O604" s="49"/>
      <c r="P604" s="49">
        <v>998.86702700000001</v>
      </c>
      <c r="Q604" s="49">
        <v>1.46017E-3</v>
      </c>
      <c r="R604" s="49"/>
      <c r="S604" s="49"/>
      <c r="T604" s="49"/>
      <c r="U604" s="49"/>
      <c r="V604" s="49"/>
      <c r="W604" s="70"/>
    </row>
    <row r="605" spans="14:23" ht="15.9" x14ac:dyDescent="0.45">
      <c r="N605" s="69"/>
      <c r="O605" s="49"/>
      <c r="P605" s="49">
        <v>998.92654500000003</v>
      </c>
      <c r="Q605" s="49">
        <v>1.38255E-3</v>
      </c>
      <c r="R605" s="49"/>
      <c r="S605" s="49"/>
      <c r="T605" s="49"/>
      <c r="U605" s="49"/>
      <c r="V605" s="49"/>
      <c r="W605" s="70"/>
    </row>
    <row r="606" spans="14:23" ht="15.9" x14ac:dyDescent="0.45">
      <c r="N606" s="69"/>
      <c r="O606" s="49"/>
      <c r="P606" s="49">
        <v>998.98606199999995</v>
      </c>
      <c r="Q606" s="49">
        <v>1.30492E-3</v>
      </c>
      <c r="R606" s="49"/>
      <c r="S606" s="49"/>
      <c r="T606" s="49"/>
      <c r="U606" s="49"/>
      <c r="V606" s="49"/>
      <c r="W606" s="70"/>
    </row>
    <row r="607" spans="14:23" ht="15.9" x14ac:dyDescent="0.45">
      <c r="N607" s="69"/>
      <c r="O607" s="49"/>
      <c r="P607" s="49">
        <v>999.03247399999998</v>
      </c>
      <c r="Q607" s="49">
        <v>1.2443899999999999E-3</v>
      </c>
      <c r="R607" s="49"/>
      <c r="S607" s="49"/>
      <c r="T607" s="49"/>
      <c r="U607" s="49"/>
      <c r="V607" s="49"/>
      <c r="W607" s="70"/>
    </row>
    <row r="608" spans="14:23" ht="15.9" x14ac:dyDescent="0.45">
      <c r="N608" s="69"/>
      <c r="O608" s="49"/>
      <c r="P608" s="49">
        <v>999.07888600000001</v>
      </c>
      <c r="Q608" s="49">
        <v>1.1838599999999999E-3</v>
      </c>
      <c r="R608" s="49"/>
      <c r="S608" s="49"/>
      <c r="T608" s="49"/>
      <c r="U608" s="49"/>
      <c r="V608" s="49"/>
      <c r="W608" s="70"/>
    </row>
    <row r="609" spans="14:23" ht="15.9" x14ac:dyDescent="0.45">
      <c r="N609" s="69"/>
      <c r="O609" s="49"/>
      <c r="P609" s="49">
        <v>999.12529800000004</v>
      </c>
      <c r="Q609" s="49">
        <v>1.1233300000000001E-3</v>
      </c>
      <c r="R609" s="49"/>
      <c r="S609" s="49"/>
      <c r="T609" s="49"/>
      <c r="U609" s="49"/>
      <c r="V609" s="49"/>
      <c r="W609" s="70"/>
    </row>
    <row r="610" spans="14:23" ht="15.9" x14ac:dyDescent="0.45">
      <c r="N610" s="69"/>
      <c r="O610" s="49"/>
      <c r="P610" s="49">
        <v>999.17170999999996</v>
      </c>
      <c r="Q610" s="49">
        <v>1.0628E-3</v>
      </c>
      <c r="R610" s="49"/>
      <c r="S610" s="49"/>
      <c r="T610" s="49"/>
      <c r="U610" s="49"/>
      <c r="V610" s="49"/>
      <c r="W610" s="70"/>
    </row>
    <row r="611" spans="14:23" ht="15.9" x14ac:dyDescent="0.45">
      <c r="N611" s="69"/>
      <c r="O611" s="49"/>
      <c r="P611" s="49">
        <v>999.21812199999999</v>
      </c>
      <c r="Q611" s="49">
        <v>1.0022799999999999E-3</v>
      </c>
      <c r="R611" s="49"/>
      <c r="S611" s="49"/>
      <c r="T611" s="49"/>
      <c r="U611" s="49"/>
      <c r="V611" s="49"/>
      <c r="W611" s="70"/>
    </row>
    <row r="612" spans="14:23" ht="15.9" x14ac:dyDescent="0.45">
      <c r="N612" s="69"/>
      <c r="O612" s="49"/>
      <c r="P612" s="49">
        <v>999.25431300000002</v>
      </c>
      <c r="Q612" s="72">
        <v>9.5500000000000001E-4</v>
      </c>
      <c r="R612" s="49"/>
      <c r="S612" s="49"/>
      <c r="T612" s="49"/>
      <c r="U612" s="49"/>
      <c r="V612" s="49"/>
      <c r="W612" s="70"/>
    </row>
    <row r="613" spans="14:23" ht="15.9" x14ac:dyDescent="0.45">
      <c r="N613" s="69"/>
      <c r="O613" s="49"/>
      <c r="P613" s="49">
        <v>999.29050500000005</v>
      </c>
      <c r="Q613" s="72">
        <v>9.0799999999999995E-4</v>
      </c>
      <c r="R613" s="49"/>
      <c r="S613" s="49"/>
      <c r="T613" s="49"/>
      <c r="U613" s="49"/>
      <c r="V613" s="49"/>
      <c r="W613" s="70"/>
    </row>
    <row r="614" spans="14:23" ht="15.9" x14ac:dyDescent="0.45">
      <c r="N614" s="69"/>
      <c r="O614" s="49"/>
      <c r="P614" s="49">
        <v>999.32669699999997</v>
      </c>
      <c r="Q614" s="72">
        <v>8.61E-4</v>
      </c>
      <c r="R614" s="49"/>
      <c r="S614" s="49"/>
      <c r="T614" s="49"/>
      <c r="U614" s="49"/>
      <c r="V614" s="49"/>
      <c r="W614" s="70"/>
    </row>
    <row r="615" spans="14:23" ht="15.9" x14ac:dyDescent="0.45">
      <c r="N615" s="69"/>
      <c r="O615" s="49"/>
      <c r="P615" s="49">
        <v>999.362889</v>
      </c>
      <c r="Q615" s="72">
        <v>8.1300000000000003E-4</v>
      </c>
      <c r="R615" s="49"/>
      <c r="S615" s="49"/>
      <c r="T615" s="49"/>
      <c r="U615" s="49"/>
      <c r="V615" s="49"/>
      <c r="W615" s="70"/>
    </row>
    <row r="616" spans="14:23" ht="15.9" x14ac:dyDescent="0.45">
      <c r="N616" s="69"/>
      <c r="O616" s="49"/>
      <c r="P616" s="49">
        <v>999.39908100000002</v>
      </c>
      <c r="Q616" s="72">
        <v>7.6599999999999997E-4</v>
      </c>
      <c r="R616" s="49"/>
      <c r="S616" s="49"/>
      <c r="T616" s="49"/>
      <c r="U616" s="49"/>
      <c r="V616" s="49"/>
      <c r="W616" s="70"/>
    </row>
    <row r="617" spans="14:23" ht="15.9" x14ac:dyDescent="0.45">
      <c r="N617" s="69"/>
      <c r="O617" s="49"/>
      <c r="P617" s="49">
        <v>999.42730300000005</v>
      </c>
      <c r="Q617" s="72">
        <v>7.2900000000000005E-4</v>
      </c>
      <c r="R617" s="49"/>
      <c r="S617" s="49"/>
      <c r="T617" s="49"/>
      <c r="U617" s="49"/>
      <c r="V617" s="49"/>
      <c r="W617" s="70"/>
    </row>
    <row r="618" spans="14:23" ht="15.9" x14ac:dyDescent="0.45">
      <c r="N618" s="69"/>
      <c r="O618" s="49"/>
      <c r="P618" s="49">
        <v>999.45552499999997</v>
      </c>
      <c r="Q618" s="72">
        <v>6.9300000000000004E-4</v>
      </c>
      <c r="R618" s="49"/>
      <c r="S618" s="49"/>
      <c r="T618" s="49"/>
      <c r="U618" s="49"/>
      <c r="V618" s="49"/>
      <c r="W618" s="70"/>
    </row>
    <row r="619" spans="14:23" ht="15.9" x14ac:dyDescent="0.45">
      <c r="N619" s="69"/>
      <c r="O619" s="49"/>
      <c r="P619" s="49">
        <v>999.48374799999999</v>
      </c>
      <c r="Q619" s="72">
        <v>6.5600000000000001E-4</v>
      </c>
      <c r="R619" s="49"/>
      <c r="S619" s="49"/>
      <c r="T619" s="49"/>
      <c r="U619" s="49"/>
      <c r="V619" s="49"/>
      <c r="W619" s="70"/>
    </row>
    <row r="620" spans="14:23" ht="15.9" x14ac:dyDescent="0.45">
      <c r="N620" s="69"/>
      <c r="O620" s="49"/>
      <c r="P620" s="49">
        <v>999.51197000000002</v>
      </c>
      <c r="Q620" s="72">
        <v>6.1899999999999998E-4</v>
      </c>
      <c r="R620" s="49"/>
      <c r="S620" s="49"/>
      <c r="T620" s="49"/>
      <c r="U620" s="49"/>
      <c r="V620" s="49"/>
      <c r="W620" s="70"/>
    </row>
    <row r="621" spans="14:23" ht="15.9" x14ac:dyDescent="0.45">
      <c r="N621" s="69"/>
      <c r="O621" s="49"/>
      <c r="P621" s="49">
        <v>999.54019200000005</v>
      </c>
      <c r="Q621" s="72">
        <v>5.8200000000000005E-4</v>
      </c>
      <c r="R621" s="49"/>
      <c r="S621" s="49"/>
      <c r="T621" s="49"/>
      <c r="U621" s="49"/>
      <c r="V621" s="49"/>
      <c r="W621" s="70"/>
    </row>
    <row r="622" spans="14:23" ht="15.9" x14ac:dyDescent="0.45">
      <c r="N622" s="69"/>
      <c r="O622" s="49"/>
      <c r="P622" s="49">
        <v>999.56219999999996</v>
      </c>
      <c r="Q622" s="72">
        <v>5.5400000000000002E-4</v>
      </c>
      <c r="R622" s="49"/>
      <c r="S622" s="49"/>
      <c r="T622" s="49"/>
      <c r="U622" s="49"/>
      <c r="V622" s="49"/>
      <c r="W622" s="70"/>
    </row>
    <row r="623" spans="14:23" ht="15.9" x14ac:dyDescent="0.45">
      <c r="N623" s="69"/>
      <c r="O623" s="49"/>
      <c r="P623" s="49">
        <v>999.58420799999999</v>
      </c>
      <c r="Q623" s="72">
        <v>5.2499999999999997E-4</v>
      </c>
      <c r="R623" s="49"/>
      <c r="S623" s="49"/>
      <c r="T623" s="49"/>
      <c r="U623" s="49"/>
      <c r="V623" s="49"/>
      <c r="W623" s="70"/>
    </row>
    <row r="624" spans="14:23" ht="15.9" x14ac:dyDescent="0.45">
      <c r="N624" s="69"/>
      <c r="O624" s="49"/>
      <c r="P624" s="49">
        <v>999.60621600000002</v>
      </c>
      <c r="Q624" s="72">
        <v>4.9600000000000002E-4</v>
      </c>
      <c r="R624" s="49"/>
      <c r="S624" s="49"/>
      <c r="T624" s="49"/>
      <c r="U624" s="49"/>
      <c r="V624" s="49"/>
      <c r="W624" s="70"/>
    </row>
    <row r="625" spans="14:23" ht="15.9" x14ac:dyDescent="0.45">
      <c r="N625" s="69"/>
      <c r="O625" s="49"/>
      <c r="P625" s="49">
        <v>999.62822300000005</v>
      </c>
      <c r="Q625" s="72">
        <v>4.6700000000000002E-4</v>
      </c>
      <c r="R625" s="49"/>
      <c r="S625" s="49"/>
      <c r="T625" s="49"/>
      <c r="U625" s="49"/>
      <c r="V625" s="49"/>
      <c r="W625" s="70"/>
    </row>
    <row r="626" spans="14:23" ht="15.9" x14ac:dyDescent="0.45">
      <c r="N626" s="69"/>
      <c r="O626" s="49"/>
      <c r="P626" s="49">
        <v>999.65023099999996</v>
      </c>
      <c r="Q626" s="72">
        <v>4.3899999999999999E-4</v>
      </c>
      <c r="R626" s="49"/>
      <c r="S626" s="49"/>
      <c r="T626" s="49"/>
      <c r="U626" s="49"/>
      <c r="V626" s="49"/>
      <c r="W626" s="70"/>
    </row>
    <row r="627" spans="14:23" ht="15.9" x14ac:dyDescent="0.45">
      <c r="N627" s="69"/>
      <c r="O627" s="49"/>
      <c r="P627" s="49">
        <v>999.66739299999995</v>
      </c>
      <c r="Q627" s="72">
        <v>4.1599999999999997E-4</v>
      </c>
      <c r="R627" s="49"/>
      <c r="S627" s="49"/>
      <c r="T627" s="49"/>
      <c r="U627" s="49"/>
      <c r="V627" s="49"/>
      <c r="W627" s="70"/>
    </row>
    <row r="628" spans="14:23" ht="15.9" x14ac:dyDescent="0.45">
      <c r="N628" s="69"/>
      <c r="O628" s="49"/>
      <c r="P628" s="49">
        <v>999.68455400000005</v>
      </c>
      <c r="Q628" s="72">
        <v>3.9399999999999998E-4</v>
      </c>
      <c r="R628" s="49"/>
      <c r="S628" s="49"/>
      <c r="T628" s="49"/>
      <c r="U628" s="49"/>
      <c r="V628" s="49"/>
      <c r="W628" s="70"/>
    </row>
    <row r="629" spans="14:23" ht="15.9" x14ac:dyDescent="0.45">
      <c r="N629" s="69"/>
      <c r="O629" s="49"/>
      <c r="P629" s="49">
        <v>999.70171600000003</v>
      </c>
      <c r="Q629" s="72">
        <v>3.7199999999999999E-4</v>
      </c>
      <c r="R629" s="49"/>
      <c r="S629" s="49"/>
      <c r="T629" s="49"/>
      <c r="U629" s="49"/>
      <c r="V629" s="49"/>
      <c r="W629" s="70"/>
    </row>
    <row r="630" spans="14:23" ht="15.9" x14ac:dyDescent="0.45">
      <c r="N630" s="69"/>
      <c r="O630" s="49"/>
      <c r="P630" s="49">
        <v>999.71887700000002</v>
      </c>
      <c r="Q630" s="72">
        <v>3.4900000000000003E-4</v>
      </c>
      <c r="R630" s="49"/>
      <c r="S630" s="49"/>
      <c r="T630" s="49"/>
      <c r="U630" s="49"/>
      <c r="V630" s="49"/>
      <c r="W630" s="70"/>
    </row>
    <row r="631" spans="14:23" ht="15.9" x14ac:dyDescent="0.45">
      <c r="N631" s="69"/>
      <c r="O631" s="49"/>
      <c r="P631" s="49">
        <v>999.73603900000001</v>
      </c>
      <c r="Q631" s="72">
        <v>3.2699999999999998E-4</v>
      </c>
      <c r="R631" s="49"/>
      <c r="S631" s="49"/>
      <c r="T631" s="49"/>
      <c r="U631" s="49"/>
      <c r="V631" s="49"/>
      <c r="W631" s="70"/>
    </row>
    <row r="632" spans="14:23" ht="15.9" x14ac:dyDescent="0.45">
      <c r="N632" s="69"/>
      <c r="O632" s="49"/>
      <c r="P632" s="49">
        <v>999.74942099999998</v>
      </c>
      <c r="Q632" s="72">
        <v>3.0899999999999998E-4</v>
      </c>
      <c r="R632" s="49"/>
      <c r="S632" s="49"/>
      <c r="T632" s="49"/>
      <c r="U632" s="49"/>
      <c r="V632" s="49"/>
      <c r="W632" s="70"/>
    </row>
    <row r="633" spans="14:23" ht="15.9" x14ac:dyDescent="0.45">
      <c r="N633" s="69"/>
      <c r="O633" s="49"/>
      <c r="P633" s="49">
        <v>999.76280399999996</v>
      </c>
      <c r="Q633" s="72">
        <v>2.92E-4</v>
      </c>
      <c r="R633" s="49"/>
      <c r="S633" s="49"/>
      <c r="T633" s="49"/>
      <c r="U633" s="49"/>
      <c r="V633" s="49"/>
      <c r="W633" s="70"/>
    </row>
    <row r="634" spans="14:23" ht="15.9" x14ac:dyDescent="0.45">
      <c r="N634" s="69"/>
      <c r="O634" s="49"/>
      <c r="P634" s="49">
        <v>999.77618600000005</v>
      </c>
      <c r="Q634" s="72">
        <v>2.7399999999999999E-4</v>
      </c>
      <c r="R634" s="49"/>
      <c r="S634" s="49"/>
      <c r="T634" s="49"/>
      <c r="U634" s="49"/>
      <c r="V634" s="49"/>
      <c r="W634" s="70"/>
    </row>
    <row r="635" spans="14:23" ht="15.9" x14ac:dyDescent="0.45">
      <c r="N635" s="69"/>
      <c r="O635" s="49"/>
      <c r="P635" s="49">
        <v>999.78956900000003</v>
      </c>
      <c r="Q635" s="72">
        <v>2.5700000000000001E-4</v>
      </c>
      <c r="R635" s="49"/>
      <c r="S635" s="49"/>
      <c r="T635" s="49"/>
      <c r="U635" s="49"/>
      <c r="V635" s="49"/>
      <c r="W635" s="70"/>
    </row>
    <row r="636" spans="14:23" ht="15.9" x14ac:dyDescent="0.45">
      <c r="N636" s="69"/>
      <c r="O636" s="49"/>
      <c r="P636" s="49">
        <v>999.802952</v>
      </c>
      <c r="Q636" s="72">
        <v>2.4000000000000001E-4</v>
      </c>
      <c r="R636" s="49"/>
      <c r="S636" s="49"/>
      <c r="T636" s="49"/>
      <c r="U636" s="49"/>
      <c r="V636" s="49"/>
      <c r="W636" s="70"/>
    </row>
    <row r="637" spans="14:23" ht="15.9" x14ac:dyDescent="0.45">
      <c r="N637" s="69"/>
      <c r="O637" s="49"/>
      <c r="P637" s="49">
        <v>999.81338700000003</v>
      </c>
      <c r="Q637" s="72">
        <v>2.2599999999999999E-4</v>
      </c>
      <c r="R637" s="49"/>
      <c r="S637" s="49"/>
      <c r="T637" s="49"/>
      <c r="U637" s="49"/>
      <c r="V637" s="49"/>
      <c r="W637" s="70"/>
    </row>
    <row r="638" spans="14:23" ht="15.9" x14ac:dyDescent="0.45">
      <c r="N638" s="69"/>
      <c r="O638" s="49"/>
      <c r="P638" s="49">
        <v>999.82382299999995</v>
      </c>
      <c r="Q638" s="72">
        <v>2.12E-4</v>
      </c>
      <c r="R638" s="49"/>
      <c r="S638" s="49"/>
      <c r="T638" s="49"/>
      <c r="U638" s="49"/>
      <c r="V638" s="49"/>
      <c r="W638" s="70"/>
    </row>
    <row r="639" spans="14:23" ht="15.9" x14ac:dyDescent="0.45">
      <c r="N639" s="69"/>
      <c r="O639" s="49"/>
      <c r="P639" s="49">
        <v>999.83425899999997</v>
      </c>
      <c r="Q639" s="72">
        <v>1.9900000000000001E-4</v>
      </c>
      <c r="R639" s="49"/>
      <c r="S639" s="49"/>
      <c r="T639" s="49"/>
      <c r="U639" s="49"/>
      <c r="V639" s="49"/>
      <c r="W639" s="70"/>
    </row>
    <row r="640" spans="14:23" ht="15.9" x14ac:dyDescent="0.45">
      <c r="N640" s="69"/>
      <c r="O640" s="49"/>
      <c r="P640" s="49">
        <v>999.844694</v>
      </c>
      <c r="Q640" s="72">
        <v>1.85E-4</v>
      </c>
      <c r="R640" s="49"/>
      <c r="S640" s="49"/>
      <c r="T640" s="49"/>
      <c r="U640" s="49"/>
      <c r="V640" s="49"/>
      <c r="W640" s="70"/>
    </row>
    <row r="641" spans="14:23" ht="15.9" x14ac:dyDescent="0.45">
      <c r="N641" s="69"/>
      <c r="O641" s="49"/>
      <c r="P641" s="49">
        <v>999.85513000000003</v>
      </c>
      <c r="Q641" s="72">
        <v>1.7100000000000001E-4</v>
      </c>
      <c r="R641" s="49"/>
      <c r="S641" s="49"/>
      <c r="T641" s="49"/>
      <c r="U641" s="49"/>
      <c r="V641" s="49"/>
      <c r="W641" s="70"/>
    </row>
    <row r="642" spans="14:23" ht="15.9" x14ac:dyDescent="0.45">
      <c r="N642" s="69"/>
      <c r="O642" s="49"/>
      <c r="P642" s="49">
        <v>999.86326799999995</v>
      </c>
      <c r="Q642" s="72">
        <v>1.6100000000000001E-4</v>
      </c>
      <c r="R642" s="49"/>
      <c r="S642" s="49"/>
      <c r="T642" s="49"/>
      <c r="U642" s="49"/>
      <c r="V642" s="49"/>
      <c r="W642" s="70"/>
    </row>
    <row r="643" spans="14:23" ht="15.9" x14ac:dyDescent="0.45">
      <c r="N643" s="69"/>
      <c r="O643" s="49"/>
      <c r="P643" s="49">
        <v>999.87140499999998</v>
      </c>
      <c r="Q643" s="72">
        <v>1.4999999999999999E-4</v>
      </c>
      <c r="R643" s="49"/>
      <c r="S643" s="49"/>
      <c r="T643" s="49"/>
      <c r="U643" s="49"/>
      <c r="V643" s="49"/>
      <c r="W643" s="70"/>
    </row>
    <row r="644" spans="14:23" ht="15.9" x14ac:dyDescent="0.45">
      <c r="N644" s="69"/>
      <c r="O644" s="49"/>
      <c r="P644" s="49">
        <v>999.87954300000001</v>
      </c>
      <c r="Q644" s="72">
        <v>1.3999999999999999E-4</v>
      </c>
      <c r="R644" s="49"/>
      <c r="S644" s="49"/>
      <c r="T644" s="49"/>
      <c r="U644" s="49"/>
      <c r="V644" s="49"/>
      <c r="W644" s="70"/>
    </row>
    <row r="645" spans="14:23" ht="15.9" x14ac:dyDescent="0.45">
      <c r="N645" s="69"/>
      <c r="O645" s="49"/>
      <c r="P645" s="49">
        <v>999.88768100000004</v>
      </c>
      <c r="Q645" s="72">
        <v>1.2899999999999999E-4</v>
      </c>
      <c r="R645" s="49"/>
      <c r="S645" s="49"/>
      <c r="T645" s="49"/>
      <c r="U645" s="49"/>
      <c r="V645" s="49"/>
      <c r="W645" s="70"/>
    </row>
    <row r="646" spans="14:23" ht="15.9" x14ac:dyDescent="0.45">
      <c r="N646" s="69"/>
      <c r="O646" s="49"/>
      <c r="P646" s="49">
        <v>999.89581899999996</v>
      </c>
      <c r="Q646" s="72">
        <v>1.18E-4</v>
      </c>
      <c r="R646" s="49"/>
      <c r="S646" s="49"/>
      <c r="T646" s="49"/>
      <c r="U646" s="49"/>
      <c r="V646" s="49"/>
      <c r="W646" s="70"/>
    </row>
    <row r="647" spans="14:23" ht="15.9" x14ac:dyDescent="0.45">
      <c r="N647" s="69"/>
      <c r="O647" s="49"/>
      <c r="P647" s="49">
        <v>999.90216399999997</v>
      </c>
      <c r="Q647" s="72">
        <v>1.1E-4</v>
      </c>
      <c r="R647" s="49"/>
      <c r="S647" s="49"/>
      <c r="T647" s="49"/>
      <c r="U647" s="49"/>
      <c r="V647" s="49"/>
      <c r="W647" s="70"/>
    </row>
    <row r="648" spans="14:23" ht="15.9" x14ac:dyDescent="0.45">
      <c r="N648" s="69"/>
      <c r="O648" s="49"/>
      <c r="P648" s="49">
        <v>999.90850999999998</v>
      </c>
      <c r="Q648" s="72">
        <v>1.02E-4</v>
      </c>
      <c r="R648" s="49"/>
      <c r="S648" s="49"/>
      <c r="T648" s="49"/>
      <c r="U648" s="49"/>
      <c r="V648" s="49"/>
      <c r="W648" s="70"/>
    </row>
    <row r="649" spans="14:23" ht="15.9" x14ac:dyDescent="0.45">
      <c r="N649" s="69"/>
      <c r="O649" s="49"/>
      <c r="P649" s="49">
        <v>999.91485599999999</v>
      </c>
      <c r="Q649" s="72">
        <v>9.3599999999999998E-5</v>
      </c>
      <c r="R649" s="49"/>
      <c r="S649" s="49"/>
      <c r="T649" s="49"/>
      <c r="U649" s="49"/>
      <c r="V649" s="49"/>
      <c r="W649" s="70"/>
    </row>
    <row r="650" spans="14:23" ht="15.9" x14ac:dyDescent="0.45">
      <c r="N650" s="69"/>
      <c r="O650" s="49"/>
      <c r="P650" s="49">
        <v>999.92120199999999</v>
      </c>
      <c r="Q650" s="72">
        <v>8.53E-5</v>
      </c>
      <c r="R650" s="49"/>
      <c r="S650" s="49"/>
      <c r="T650" s="49"/>
      <c r="U650" s="49"/>
      <c r="V650" s="49"/>
      <c r="W650" s="70"/>
    </row>
    <row r="651" spans="14:23" ht="15.9" x14ac:dyDescent="0.45">
      <c r="N651" s="69"/>
      <c r="O651" s="49"/>
      <c r="P651" s="49">
        <v>999.927548</v>
      </c>
      <c r="Q651" s="72">
        <v>7.7100000000000004E-5</v>
      </c>
      <c r="R651" s="49"/>
      <c r="S651" s="49"/>
      <c r="T651" s="49"/>
      <c r="U651" s="49"/>
      <c r="V651" s="49"/>
      <c r="W651" s="70"/>
    </row>
    <row r="652" spans="14:23" ht="15.9" x14ac:dyDescent="0.45">
      <c r="N652" s="69"/>
      <c r="O652" s="49"/>
      <c r="P652" s="49">
        <v>999.93249600000001</v>
      </c>
      <c r="Q652" s="72">
        <v>7.0599999999999995E-5</v>
      </c>
      <c r="R652" s="49"/>
      <c r="S652" s="49"/>
      <c r="T652" s="49"/>
      <c r="U652" s="49"/>
      <c r="V652" s="49"/>
      <c r="W652" s="70"/>
    </row>
    <row r="653" spans="14:23" ht="15.9" x14ac:dyDescent="0.45">
      <c r="N653" s="69"/>
      <c r="O653" s="49"/>
      <c r="P653" s="49">
        <v>999.93744400000003</v>
      </c>
      <c r="Q653" s="72">
        <v>6.41E-5</v>
      </c>
      <c r="R653" s="49"/>
      <c r="S653" s="49"/>
      <c r="T653" s="49"/>
      <c r="U653" s="49"/>
      <c r="V653" s="49"/>
      <c r="W653" s="70"/>
    </row>
    <row r="654" spans="14:23" ht="15.9" x14ac:dyDescent="0.45">
      <c r="N654" s="69"/>
      <c r="O654" s="49"/>
      <c r="P654" s="49">
        <v>999.94239300000004</v>
      </c>
      <c r="Q654" s="72">
        <v>5.77E-5</v>
      </c>
      <c r="R654" s="49"/>
      <c r="S654" s="49"/>
      <c r="T654" s="49"/>
      <c r="U654" s="49"/>
      <c r="V654" s="49"/>
      <c r="W654" s="70"/>
    </row>
    <row r="655" spans="14:23" ht="15.9" x14ac:dyDescent="0.45">
      <c r="N655" s="69"/>
      <c r="O655" s="49"/>
      <c r="P655" s="49">
        <v>999.94734100000005</v>
      </c>
      <c r="Q655" s="72">
        <v>5.1199999999999998E-5</v>
      </c>
      <c r="R655" s="49"/>
      <c r="S655" s="49"/>
      <c r="T655" s="49"/>
      <c r="U655" s="49"/>
      <c r="V655" s="49"/>
      <c r="W655" s="70"/>
    </row>
    <row r="656" spans="14:23" ht="15.9" x14ac:dyDescent="0.45">
      <c r="N656" s="69"/>
      <c r="O656" s="49"/>
      <c r="P656" s="49">
        <v>999.95228999999995</v>
      </c>
      <c r="Q656" s="72">
        <v>4.4799999999999998E-5</v>
      </c>
      <c r="R656" s="49"/>
      <c r="S656" s="49"/>
      <c r="T656" s="49"/>
      <c r="U656" s="49"/>
      <c r="V656" s="49"/>
      <c r="W656" s="70"/>
    </row>
    <row r="657" spans="14:23" ht="15.9" x14ac:dyDescent="0.45">
      <c r="N657" s="69"/>
      <c r="O657" s="49"/>
      <c r="P657" s="49">
        <v>999.95614799999998</v>
      </c>
      <c r="Q657" s="72">
        <v>3.9799999999999998E-5</v>
      </c>
      <c r="R657" s="49"/>
      <c r="S657" s="49"/>
      <c r="T657" s="49"/>
      <c r="U657" s="49"/>
      <c r="V657" s="49"/>
      <c r="W657" s="70"/>
    </row>
    <row r="658" spans="14:23" ht="15.9" x14ac:dyDescent="0.45">
      <c r="N658" s="69"/>
      <c r="O658" s="49"/>
      <c r="P658" s="49">
        <v>999.96000700000002</v>
      </c>
      <c r="Q658" s="72">
        <v>3.4700000000000003E-5</v>
      </c>
      <c r="R658" s="49"/>
      <c r="S658" s="49"/>
      <c r="T658" s="49"/>
      <c r="U658" s="49"/>
      <c r="V658" s="49"/>
      <c r="W658" s="70"/>
    </row>
    <row r="659" spans="14:23" ht="15.9" x14ac:dyDescent="0.45">
      <c r="N659" s="69"/>
      <c r="O659" s="49"/>
      <c r="P659" s="49">
        <v>999.96386600000005</v>
      </c>
      <c r="Q659" s="72">
        <v>2.97E-5</v>
      </c>
      <c r="R659" s="49"/>
      <c r="S659" s="49"/>
      <c r="T659" s="49"/>
      <c r="U659" s="49"/>
      <c r="V659" s="49"/>
      <c r="W659" s="70"/>
    </row>
    <row r="660" spans="14:23" ht="15.9" x14ac:dyDescent="0.45">
      <c r="N660" s="69"/>
      <c r="O660" s="49"/>
      <c r="P660" s="49">
        <v>999.96772499999997</v>
      </c>
      <c r="Q660" s="72">
        <v>2.4700000000000001E-5</v>
      </c>
      <c r="R660" s="49"/>
      <c r="S660" s="49"/>
      <c r="T660" s="49"/>
      <c r="U660" s="49"/>
      <c r="V660" s="49"/>
      <c r="W660" s="70"/>
    </row>
    <row r="661" spans="14:23" ht="15.9" x14ac:dyDescent="0.45">
      <c r="N661" s="69"/>
      <c r="O661" s="49"/>
      <c r="P661" s="49">
        <v>999.97158400000001</v>
      </c>
      <c r="Q661" s="72">
        <v>1.9599999999999999E-5</v>
      </c>
      <c r="R661" s="49"/>
      <c r="S661" s="49"/>
      <c r="T661" s="49"/>
      <c r="U661" s="49"/>
      <c r="V661" s="49"/>
      <c r="W661" s="70"/>
    </row>
    <row r="662" spans="14:23" ht="15.9" x14ac:dyDescent="0.45">
      <c r="N662" s="69"/>
      <c r="O662" s="49"/>
      <c r="P662" s="49">
        <v>999.97459300000003</v>
      </c>
      <c r="Q662" s="72">
        <v>1.5699999999999999E-5</v>
      </c>
      <c r="R662" s="49"/>
      <c r="S662" s="49"/>
      <c r="T662" s="49"/>
      <c r="U662" s="49"/>
      <c r="V662" s="49"/>
      <c r="W662" s="70"/>
    </row>
    <row r="663" spans="14:23" ht="15.9" x14ac:dyDescent="0.45">
      <c r="N663" s="69"/>
      <c r="O663" s="49"/>
      <c r="P663" s="49">
        <v>999.97760200000005</v>
      </c>
      <c r="Q663" s="72">
        <v>1.1800000000000001E-5</v>
      </c>
      <c r="R663" s="49"/>
      <c r="S663" s="49"/>
      <c r="T663" s="49"/>
      <c r="U663" s="49"/>
      <c r="V663" s="49"/>
      <c r="W663" s="70"/>
    </row>
    <row r="664" spans="14:23" ht="15.9" x14ac:dyDescent="0.45">
      <c r="N664" s="69"/>
      <c r="O664" s="49"/>
      <c r="P664" s="49">
        <v>999.98061099999995</v>
      </c>
      <c r="Q664" s="72">
        <v>7.8499999999999994E-6</v>
      </c>
      <c r="R664" s="49"/>
      <c r="S664" s="49"/>
      <c r="T664" s="49"/>
      <c r="U664" s="49"/>
      <c r="V664" s="49"/>
      <c r="W664" s="70"/>
    </row>
    <row r="665" spans="14:23" ht="15.9" x14ac:dyDescent="0.45">
      <c r="N665" s="69"/>
      <c r="O665" s="49"/>
      <c r="P665" s="49">
        <v>999.98361999999997</v>
      </c>
      <c r="Q665" s="72">
        <v>3.9199999999999997E-6</v>
      </c>
      <c r="R665" s="49"/>
      <c r="S665" s="49"/>
      <c r="T665" s="49"/>
      <c r="U665" s="49"/>
      <c r="V665" s="49"/>
      <c r="W665" s="70"/>
    </row>
    <row r="666" spans="14:23" ht="15.9" x14ac:dyDescent="0.45">
      <c r="N666" s="73"/>
      <c r="O666" s="74"/>
      <c r="P666" s="74">
        <v>999.98662899999999</v>
      </c>
      <c r="Q666" s="74">
        <v>0</v>
      </c>
      <c r="R666" s="74"/>
      <c r="S666" s="74"/>
      <c r="T666" s="74"/>
      <c r="U666" s="74"/>
      <c r="V666" s="74"/>
      <c r="W666" s="75"/>
    </row>
  </sheetData>
  <mergeCells count="13">
    <mergeCell ref="V9:W9"/>
    <mergeCell ref="N1:W1"/>
    <mergeCell ref="A9:B9"/>
    <mergeCell ref="C9:D9"/>
    <mergeCell ref="E9:F9"/>
    <mergeCell ref="G9:H9"/>
    <mergeCell ref="I9:J9"/>
    <mergeCell ref="K9:L9"/>
    <mergeCell ref="A1:L1"/>
    <mergeCell ref="N9:O9"/>
    <mergeCell ref="P9:Q9"/>
    <mergeCell ref="R9:S9"/>
    <mergeCell ref="T9:U9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26A4A-880C-41A4-96DA-830E360DAE9C}">
  <dimension ref="A1:G22"/>
  <sheetViews>
    <sheetView workbookViewId="0"/>
  </sheetViews>
  <sheetFormatPr defaultColWidth="9.15234375" defaultRowHeight="12.45" x14ac:dyDescent="0.3"/>
  <cols>
    <col min="1" max="1" width="40.15234375" style="1" bestFit="1" customWidth="1"/>
    <col min="2" max="4" width="9.15234375" style="1"/>
    <col min="5" max="5" width="36.84375" style="1" bestFit="1" customWidth="1"/>
    <col min="6" max="6" width="9.15234375" style="1"/>
    <col min="7" max="7" width="11" style="1" customWidth="1"/>
    <col min="8" max="8" width="9.15234375" style="1"/>
    <col min="9" max="9" width="12" style="1" bestFit="1" customWidth="1"/>
    <col min="10" max="10" width="10.84375" style="1" bestFit="1" customWidth="1"/>
    <col min="11" max="16384" width="9.15234375" style="1"/>
  </cols>
  <sheetData>
    <row r="1" spans="1:7" x14ac:dyDescent="0.3">
      <c r="A1" s="3" t="s">
        <v>134</v>
      </c>
      <c r="B1" s="9"/>
      <c r="C1" s="10"/>
      <c r="E1" s="3" t="s">
        <v>136</v>
      </c>
      <c r="F1" s="9"/>
      <c r="G1" s="10"/>
    </row>
    <row r="2" spans="1:7" x14ac:dyDescent="0.3">
      <c r="A2" s="5"/>
      <c r="B2" s="25" t="s">
        <v>20</v>
      </c>
      <c r="C2" s="35" t="s">
        <v>135</v>
      </c>
      <c r="E2" s="5"/>
      <c r="F2" s="11"/>
      <c r="G2" s="12"/>
    </row>
    <row r="3" spans="1:7" x14ac:dyDescent="0.3">
      <c r="A3" s="5"/>
      <c r="B3" s="26">
        <v>2</v>
      </c>
      <c r="C3" s="34">
        <v>13</v>
      </c>
      <c r="E3" s="5"/>
      <c r="F3" s="11" t="s">
        <v>137</v>
      </c>
      <c r="G3" s="12" t="s">
        <v>138</v>
      </c>
    </row>
    <row r="4" spans="1:7" x14ac:dyDescent="0.3">
      <c r="A4" s="5"/>
      <c r="B4" s="26">
        <v>3</v>
      </c>
      <c r="C4" s="34">
        <v>11</v>
      </c>
      <c r="E4" s="5"/>
      <c r="F4" s="11">
        <v>162.572</v>
      </c>
      <c r="G4" s="12">
        <v>105.636</v>
      </c>
    </row>
    <row r="5" spans="1:7" x14ac:dyDescent="0.3">
      <c r="A5" s="5"/>
      <c r="B5" s="26">
        <v>5</v>
      </c>
      <c r="C5" s="34">
        <v>14</v>
      </c>
      <c r="E5" s="5"/>
      <c r="F5" s="11">
        <v>187.41900000000001</v>
      </c>
      <c r="G5" s="12">
        <v>119.268</v>
      </c>
    </row>
    <row r="6" spans="1:7" x14ac:dyDescent="0.3">
      <c r="A6" s="5"/>
      <c r="B6" s="26">
        <v>2</v>
      </c>
      <c r="C6" s="34">
        <v>15</v>
      </c>
      <c r="E6" s="5"/>
      <c r="F6" s="11">
        <v>115.43600000000001</v>
      </c>
      <c r="G6" s="12">
        <v>207.916</v>
      </c>
    </row>
    <row r="7" spans="1:7" x14ac:dyDescent="0.3">
      <c r="A7" s="5"/>
      <c r="B7" s="11"/>
      <c r="C7" s="12"/>
      <c r="E7" s="5"/>
      <c r="F7" s="11">
        <v>211.43199999999999</v>
      </c>
      <c r="G7" s="12">
        <v>107.86499999999999</v>
      </c>
    </row>
    <row r="8" spans="1:7" x14ac:dyDescent="0.3">
      <c r="A8" s="13" t="s">
        <v>17</v>
      </c>
      <c r="B8" s="11">
        <f>AVERAGE(B3:B6)</f>
        <v>3</v>
      </c>
      <c r="C8" s="12">
        <f>AVERAGE(C3:C6)</f>
        <v>13.25</v>
      </c>
      <c r="E8" s="5"/>
      <c r="F8" s="11">
        <v>157.51599999999999</v>
      </c>
      <c r="G8" s="12">
        <v>145.60300000000001</v>
      </c>
    </row>
    <row r="9" spans="1:7" x14ac:dyDescent="0.3">
      <c r="A9" s="13" t="s">
        <v>18</v>
      </c>
      <c r="B9" s="11">
        <f>STDEV(B3:B6)/SQRT(COUNT(B3:B6))</f>
        <v>0.70710678118654757</v>
      </c>
      <c r="C9" s="12">
        <f>STDEV(C3:C6)/SQRT(COUNT(C3:C6))</f>
        <v>0.8539125638299665</v>
      </c>
      <c r="E9" s="5"/>
      <c r="F9" s="11">
        <v>159.203</v>
      </c>
      <c r="G9" s="12">
        <v>122.423</v>
      </c>
    </row>
    <row r="10" spans="1:7" x14ac:dyDescent="0.3">
      <c r="A10" s="5"/>
      <c r="B10" s="11"/>
      <c r="C10" s="12"/>
      <c r="E10" s="5"/>
      <c r="F10" s="11">
        <v>258.68299999999999</v>
      </c>
      <c r="G10" s="12">
        <v>133.42400000000001</v>
      </c>
    </row>
    <row r="11" spans="1:7" ht="12.9" x14ac:dyDescent="0.35">
      <c r="A11" s="24" t="s">
        <v>22</v>
      </c>
      <c r="B11" s="27"/>
      <c r="C11" s="40"/>
      <c r="E11" s="5"/>
      <c r="F11" s="11">
        <v>166.78100000000001</v>
      </c>
      <c r="G11" s="12"/>
    </row>
    <row r="12" spans="1:7" ht="12.9" x14ac:dyDescent="0.35">
      <c r="A12" s="24" t="s">
        <v>23</v>
      </c>
      <c r="B12" s="27" t="s">
        <v>37</v>
      </c>
      <c r="C12" s="40"/>
      <c r="E12" s="5"/>
      <c r="F12" s="11">
        <v>165.941</v>
      </c>
      <c r="G12" s="12"/>
    </row>
    <row r="13" spans="1:7" ht="12.9" x14ac:dyDescent="0.35">
      <c r="A13" s="24" t="s">
        <v>24</v>
      </c>
      <c r="B13" s="27" t="s">
        <v>36</v>
      </c>
      <c r="C13" s="40"/>
      <c r="E13" s="5"/>
      <c r="F13" s="11"/>
      <c r="G13" s="12"/>
    </row>
    <row r="14" spans="1:7" ht="12.9" x14ac:dyDescent="0.35">
      <c r="A14" s="24" t="s">
        <v>25</v>
      </c>
      <c r="B14" s="27" t="s">
        <v>11</v>
      </c>
      <c r="C14" s="40"/>
      <c r="E14" s="13" t="s">
        <v>17</v>
      </c>
      <c r="F14" s="11">
        <f>AVERAGE(F4:F12)</f>
        <v>176.10922222222223</v>
      </c>
      <c r="G14" s="12">
        <f>AVERAGE(G4:G12)</f>
        <v>134.59071428571428</v>
      </c>
    </row>
    <row r="15" spans="1:7" ht="13.3" thickBot="1" x14ac:dyDescent="0.4">
      <c r="A15" s="29" t="s">
        <v>26</v>
      </c>
      <c r="B15" s="30" t="s">
        <v>27</v>
      </c>
      <c r="C15" s="41"/>
      <c r="E15" s="13" t="s">
        <v>18</v>
      </c>
      <c r="F15" s="11">
        <f>STDEV(F4:F12)/SQRT(COUNT(F4:F12))</f>
        <v>13.375179903024533</v>
      </c>
      <c r="G15" s="12">
        <f>STDEV(G4:G12)/SQRT(COUNT(G4:G12))</f>
        <v>13.304767594674464</v>
      </c>
    </row>
    <row r="16" spans="1:7" ht="12.9" x14ac:dyDescent="0.35">
      <c r="A16" s="23"/>
      <c r="B16" s="23"/>
      <c r="C16" s="32"/>
      <c r="E16" s="5"/>
      <c r="F16" s="11"/>
      <c r="G16" s="12"/>
    </row>
    <row r="17" spans="5:7" ht="12.9" x14ac:dyDescent="0.35">
      <c r="E17" s="24" t="s">
        <v>22</v>
      </c>
      <c r="F17" s="27"/>
      <c r="G17" s="40"/>
    </row>
    <row r="18" spans="5:7" ht="12.9" x14ac:dyDescent="0.35">
      <c r="E18" s="24" t="s">
        <v>23</v>
      </c>
      <c r="F18" s="27">
        <v>4.8399999999999999E-2</v>
      </c>
      <c r="G18" s="40"/>
    </row>
    <row r="19" spans="5:7" ht="12.9" x14ac:dyDescent="0.35">
      <c r="E19" s="24" t="s">
        <v>24</v>
      </c>
      <c r="F19" s="27" t="s">
        <v>58</v>
      </c>
      <c r="G19" s="40"/>
    </row>
    <row r="20" spans="5:7" ht="12.9" x14ac:dyDescent="0.35">
      <c r="E20" s="24" t="s">
        <v>25</v>
      </c>
      <c r="F20" s="27" t="s">
        <v>11</v>
      </c>
      <c r="G20" s="40"/>
    </row>
    <row r="21" spans="5:7" ht="12.9" x14ac:dyDescent="0.35">
      <c r="E21" s="24" t="s">
        <v>26</v>
      </c>
      <c r="F21" s="27" t="s">
        <v>27</v>
      </c>
      <c r="G21" s="40"/>
    </row>
    <row r="22" spans="5:7" ht="13.3" thickBot="1" x14ac:dyDescent="0.4">
      <c r="E22" s="29"/>
      <c r="F22" s="30" t="s">
        <v>139</v>
      </c>
      <c r="G22" s="4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DD4E0-4252-4B67-AE08-B6F01C50DBF5}">
  <dimension ref="A1:Z61"/>
  <sheetViews>
    <sheetView workbookViewId="0"/>
  </sheetViews>
  <sheetFormatPr defaultColWidth="9.15234375" defaultRowHeight="12.45" x14ac:dyDescent="0.3"/>
  <cols>
    <col min="1" max="1" width="55.69140625" style="1" bestFit="1" customWidth="1"/>
    <col min="2" max="2" width="14.15234375" style="1" bestFit="1" customWidth="1"/>
    <col min="3" max="4" width="9.15234375" style="1"/>
    <col min="5" max="5" width="41.4609375" style="1" bestFit="1" customWidth="1"/>
    <col min="6" max="6" width="14.15234375" style="1" bestFit="1" customWidth="1"/>
    <col min="7" max="7" width="9.69140625" style="1" bestFit="1" customWidth="1"/>
    <col min="8" max="8" width="9.15234375" style="1"/>
    <col min="9" max="9" width="42.15234375" style="1" bestFit="1" customWidth="1"/>
    <col min="10" max="10" width="14.15234375" style="1" bestFit="1" customWidth="1"/>
    <col min="11" max="12" width="9.15234375" style="1"/>
    <col min="13" max="13" width="34.84375" style="1" bestFit="1" customWidth="1"/>
    <col min="14" max="14" width="9.84375" style="1" bestFit="1" customWidth="1"/>
    <col min="15" max="16" width="9.15234375" style="1"/>
    <col min="17" max="17" width="38.4609375" style="1" bestFit="1" customWidth="1"/>
    <col min="18" max="23" width="9.15234375" style="1"/>
    <col min="24" max="24" width="41.15234375" style="1" bestFit="1" customWidth="1"/>
    <col min="25" max="16384" width="9.15234375" style="1"/>
  </cols>
  <sheetData>
    <row r="1" spans="1:26" ht="12.9" thickBot="1" x14ac:dyDescent="0.35">
      <c r="A1" s="3" t="s">
        <v>231</v>
      </c>
      <c r="B1" s="9"/>
      <c r="C1" s="10"/>
      <c r="E1" s="3" t="s">
        <v>232</v>
      </c>
      <c r="F1" s="9"/>
      <c r="G1" s="10"/>
      <c r="I1" s="3" t="s">
        <v>230</v>
      </c>
      <c r="J1" s="9"/>
      <c r="K1" s="10"/>
      <c r="M1" s="3" t="s">
        <v>233</v>
      </c>
      <c r="N1" s="9"/>
      <c r="O1" s="10"/>
      <c r="Q1" s="3" t="s">
        <v>234</v>
      </c>
      <c r="R1" s="9"/>
      <c r="S1" s="9"/>
      <c r="T1" s="9"/>
      <c r="U1" s="9"/>
      <c r="V1" s="10"/>
      <c r="X1" s="3" t="s">
        <v>235</v>
      </c>
      <c r="Y1" s="9"/>
      <c r="Z1" s="10"/>
    </row>
    <row r="2" spans="1:26" ht="14.6" thickBot="1" x14ac:dyDescent="0.35">
      <c r="A2" s="5"/>
      <c r="B2" s="25" t="s">
        <v>185</v>
      </c>
      <c r="C2" s="35" t="s">
        <v>186</v>
      </c>
      <c r="E2" s="5"/>
      <c r="F2" s="25" t="s">
        <v>185</v>
      </c>
      <c r="G2" s="35" t="s">
        <v>186</v>
      </c>
      <c r="I2" s="5"/>
      <c r="J2" s="22" t="s">
        <v>185</v>
      </c>
      <c r="K2" s="22" t="s">
        <v>186</v>
      </c>
      <c r="M2" s="5"/>
      <c r="N2" s="25" t="s">
        <v>185</v>
      </c>
      <c r="O2" s="35" t="s">
        <v>186</v>
      </c>
      <c r="Q2" s="13" t="s">
        <v>190</v>
      </c>
      <c r="R2" s="11"/>
      <c r="S2" s="92" t="s">
        <v>184</v>
      </c>
      <c r="T2" s="93"/>
      <c r="U2" s="94" t="s">
        <v>68</v>
      </c>
      <c r="V2" s="93"/>
      <c r="X2" s="5"/>
      <c r="Y2" s="25" t="s">
        <v>185</v>
      </c>
      <c r="Z2" s="35" t="s">
        <v>186</v>
      </c>
    </row>
    <row r="3" spans="1:26" ht="12.9" x14ac:dyDescent="0.35">
      <c r="A3" s="5"/>
      <c r="B3" s="26">
        <v>596.67200000000003</v>
      </c>
      <c r="C3" s="34">
        <v>315.66500000000002</v>
      </c>
      <c r="E3" s="5"/>
      <c r="F3" s="27">
        <v>6.4960000000000004</v>
      </c>
      <c r="G3" s="28">
        <v>2.82</v>
      </c>
      <c r="I3" s="5"/>
      <c r="J3" s="26">
        <v>0.5</v>
      </c>
      <c r="K3" s="34">
        <v>0.6</v>
      </c>
      <c r="M3" s="5"/>
      <c r="N3" s="26">
        <v>12.00285</v>
      </c>
      <c r="O3" s="34">
        <v>9.0480999999999998</v>
      </c>
      <c r="Q3" s="5"/>
      <c r="R3" s="44" t="s">
        <v>187</v>
      </c>
      <c r="S3" s="47">
        <v>-0.44</v>
      </c>
      <c r="T3" s="34">
        <v>-0.05</v>
      </c>
      <c r="U3" s="26">
        <v>-2.27</v>
      </c>
      <c r="V3" s="34">
        <v>-2</v>
      </c>
      <c r="W3" s="38"/>
      <c r="X3" s="5"/>
      <c r="Y3" s="26">
        <v>0.38709680000000002</v>
      </c>
      <c r="Z3" s="34">
        <v>0.80487810000000004</v>
      </c>
    </row>
    <row r="4" spans="1:26" ht="12.9" x14ac:dyDescent="0.35">
      <c r="A4" s="5"/>
      <c r="B4" s="26">
        <v>431.64</v>
      </c>
      <c r="C4" s="34">
        <v>218.08600000000001</v>
      </c>
      <c r="E4" s="5"/>
      <c r="F4" s="27">
        <v>4.609</v>
      </c>
      <c r="G4" s="28">
        <v>2.129</v>
      </c>
      <c r="I4" s="5"/>
      <c r="J4" s="26">
        <v>2.3333330000000001</v>
      </c>
      <c r="K4" s="34">
        <v>0.42857139999999999</v>
      </c>
      <c r="M4" s="5"/>
      <c r="N4" s="26">
        <v>19.620950000000001</v>
      </c>
      <c r="O4" s="34">
        <v>5.438313</v>
      </c>
      <c r="Q4" s="5"/>
      <c r="R4" s="45" t="s">
        <v>188</v>
      </c>
      <c r="S4" s="47">
        <v>-0.66</v>
      </c>
      <c r="T4" s="34">
        <v>0.73</v>
      </c>
      <c r="U4" s="26">
        <v>2.8</v>
      </c>
      <c r="V4" s="34">
        <v>3</v>
      </c>
      <c r="W4" s="38"/>
      <c r="X4" s="5"/>
      <c r="Y4" s="26">
        <v>0.625</v>
      </c>
      <c r="Z4" s="34">
        <v>0.87179490000000004</v>
      </c>
    </row>
    <row r="5" spans="1:26" ht="13.3" thickBot="1" x14ac:dyDescent="0.4">
      <c r="A5" s="5"/>
      <c r="B5" s="26">
        <v>214.35400000000001</v>
      </c>
      <c r="C5" s="34">
        <v>463.36700000000002</v>
      </c>
      <c r="E5" s="5"/>
      <c r="F5" s="27">
        <v>2.0019999999999998</v>
      </c>
      <c r="G5" s="28">
        <v>2.0470000000000002</v>
      </c>
      <c r="I5" s="5"/>
      <c r="J5" s="26">
        <v>1.1666669999999999</v>
      </c>
      <c r="K5" s="34">
        <v>0</v>
      </c>
      <c r="M5" s="5"/>
      <c r="N5" s="26">
        <v>13.539300000000001</v>
      </c>
      <c r="O5" s="34">
        <v>6.8925000000000001</v>
      </c>
      <c r="Q5" s="7"/>
      <c r="R5" s="46" t="s">
        <v>189</v>
      </c>
      <c r="S5" s="48">
        <v>-0.33</v>
      </c>
      <c r="T5" s="37">
        <v>0.1</v>
      </c>
      <c r="U5" s="36">
        <v>-1.0900000000000001</v>
      </c>
      <c r="V5" s="37">
        <v>-0.83</v>
      </c>
      <c r="W5" s="38"/>
      <c r="X5" s="5"/>
      <c r="Y5" s="26">
        <v>0.57692310000000002</v>
      </c>
      <c r="Z5" s="34">
        <v>0.82926829999999996</v>
      </c>
    </row>
    <row r="6" spans="1:26" x14ac:dyDescent="0.3">
      <c r="A6" s="5"/>
      <c r="B6" s="26">
        <v>512.423</v>
      </c>
      <c r="C6" s="34">
        <v>160.499</v>
      </c>
      <c r="E6" s="5"/>
      <c r="F6" s="27">
        <v>1.28</v>
      </c>
      <c r="G6" s="28">
        <v>1.3680000000000001</v>
      </c>
      <c r="I6" s="5"/>
      <c r="J6" s="26">
        <v>3</v>
      </c>
      <c r="K6" s="34">
        <v>0.2</v>
      </c>
      <c r="M6" s="5"/>
      <c r="N6" s="26">
        <v>8.5675000000000008</v>
      </c>
      <c r="O6" s="34">
        <v>6.974062</v>
      </c>
      <c r="X6" s="5"/>
      <c r="Y6" s="11"/>
      <c r="Z6" s="12"/>
    </row>
    <row r="7" spans="1:26" x14ac:dyDescent="0.3">
      <c r="A7" s="5"/>
      <c r="B7" s="26">
        <v>342.32600000000002</v>
      </c>
      <c r="C7" s="34">
        <v>307.66699999999997</v>
      </c>
      <c r="E7" s="5"/>
      <c r="F7" s="27">
        <v>1.597</v>
      </c>
      <c r="G7" s="28">
        <v>1.194</v>
      </c>
      <c r="I7" s="5"/>
      <c r="J7" s="26">
        <v>4</v>
      </c>
      <c r="K7" s="34"/>
      <c r="M7" s="5"/>
      <c r="N7" s="26">
        <v>17.502870000000001</v>
      </c>
      <c r="O7" s="34">
        <v>16.7727</v>
      </c>
      <c r="X7" s="13" t="s">
        <v>17</v>
      </c>
      <c r="Y7" s="11">
        <f>AVERAGE(Y3:Y5)</f>
        <v>0.52967330000000012</v>
      </c>
      <c r="Z7" s="12">
        <f>AVERAGE(Z3:Z5)</f>
        <v>0.83531376666666668</v>
      </c>
    </row>
    <row r="8" spans="1:26" x14ac:dyDescent="0.3">
      <c r="A8" s="5"/>
      <c r="B8" s="26">
        <v>431.64</v>
      </c>
      <c r="C8" s="34">
        <v>191.15899999999999</v>
      </c>
      <c r="E8" s="5"/>
      <c r="F8" s="27">
        <v>4.7089999999999996</v>
      </c>
      <c r="G8" s="28">
        <v>4.7160000000000002</v>
      </c>
      <c r="I8" s="5"/>
      <c r="J8" s="11"/>
      <c r="K8" s="12"/>
      <c r="M8" s="5"/>
      <c r="N8" s="26">
        <v>28.42454</v>
      </c>
      <c r="O8" s="34"/>
      <c r="X8" s="13" t="s">
        <v>18</v>
      </c>
      <c r="Y8" s="11">
        <f>STDEV(Y3:Y5)/SQRT(COUNT(Y3:Y5))</f>
        <v>7.2626649935566334E-2</v>
      </c>
      <c r="Z8" s="12">
        <f>STDEV(Z3:Z5)/SQRT(COUNT(Z3:Z5))</f>
        <v>1.9552282739476855E-2</v>
      </c>
    </row>
    <row r="9" spans="1:26" x14ac:dyDescent="0.3">
      <c r="A9" s="5"/>
      <c r="B9" s="26">
        <v>452.16899999999998</v>
      </c>
      <c r="C9" s="34">
        <v>328.99599999999998</v>
      </c>
      <c r="E9" s="5"/>
      <c r="F9" s="27">
        <v>9.2810000000000006</v>
      </c>
      <c r="G9" s="28">
        <v>5.194</v>
      </c>
      <c r="I9" s="13" t="s">
        <v>17</v>
      </c>
      <c r="J9" s="11">
        <v>2.2000000000000002</v>
      </c>
      <c r="K9" s="12">
        <v>0.30714284999999997</v>
      </c>
      <c r="M9" s="5"/>
      <c r="N9" s="26">
        <v>19.946650000000002</v>
      </c>
      <c r="O9" s="34"/>
      <c r="X9" s="5"/>
      <c r="Y9" s="11"/>
      <c r="Z9" s="12"/>
    </row>
    <row r="10" spans="1:26" ht="12.9" x14ac:dyDescent="0.35">
      <c r="A10" s="5"/>
      <c r="B10" s="26">
        <v>455.90199999999999</v>
      </c>
      <c r="C10" s="34">
        <v>269.54199999999997</v>
      </c>
      <c r="E10" s="5"/>
      <c r="F10" s="27">
        <v>4.5359999999999996</v>
      </c>
      <c r="G10" s="28">
        <v>2.74</v>
      </c>
      <c r="I10" s="13" t="s">
        <v>18</v>
      </c>
      <c r="J10" s="11">
        <v>0.62671982487304478</v>
      </c>
      <c r="K10" s="12">
        <v>0.13112542458573462</v>
      </c>
      <c r="M10" s="5"/>
      <c r="N10" s="11"/>
      <c r="O10" s="12"/>
      <c r="X10" s="24" t="s">
        <v>22</v>
      </c>
      <c r="Y10" s="27"/>
      <c r="Z10" s="40"/>
    </row>
    <row r="11" spans="1:26" ht="12.9" x14ac:dyDescent="0.35">
      <c r="A11" s="5"/>
      <c r="B11" s="26">
        <v>634.26400000000001</v>
      </c>
      <c r="C11" s="34">
        <v>529.75300000000004</v>
      </c>
      <c r="E11" s="5"/>
      <c r="F11" s="27">
        <v>1.1060000000000001</v>
      </c>
      <c r="G11" s="28">
        <v>3.9470000000000001</v>
      </c>
      <c r="I11" s="5"/>
      <c r="J11" s="11"/>
      <c r="K11" s="12"/>
      <c r="M11" s="13" t="s">
        <v>17</v>
      </c>
      <c r="N11" s="11">
        <f>AVERAGE(N3:N9)</f>
        <v>17.086380000000002</v>
      </c>
      <c r="O11" s="12">
        <f>AVERAGE(O3:O9)</f>
        <v>9.0251350000000006</v>
      </c>
      <c r="X11" s="24" t="s">
        <v>23</v>
      </c>
      <c r="Y11" s="27">
        <v>1.5299999999999999E-2</v>
      </c>
      <c r="Z11" s="40"/>
    </row>
    <row r="12" spans="1:26" ht="12.9" x14ac:dyDescent="0.35">
      <c r="A12" s="5"/>
      <c r="B12" s="26">
        <v>543.61599999999999</v>
      </c>
      <c r="C12" s="34">
        <v>287.13799999999998</v>
      </c>
      <c r="E12" s="5"/>
      <c r="F12" s="27">
        <v>2.0049999999999999</v>
      </c>
      <c r="G12" s="28">
        <v>1.4770000000000001</v>
      </c>
      <c r="I12" s="13" t="s">
        <v>22</v>
      </c>
      <c r="J12" s="19"/>
      <c r="K12" s="6"/>
      <c r="M12" s="13" t="s">
        <v>18</v>
      </c>
      <c r="N12" s="11">
        <f>STDEV(N3:N9)/SQRT(COUNT(N3:N9))</f>
        <v>2.4607775382957588</v>
      </c>
      <c r="O12" s="12">
        <f>STDEV(O3:O9)/SQRT(COUNT(O3:O9))</f>
        <v>2.0204654831831195</v>
      </c>
      <c r="X12" s="24" t="s">
        <v>24</v>
      </c>
      <c r="Y12" s="27" t="s">
        <v>58</v>
      </c>
      <c r="Z12" s="40"/>
    </row>
    <row r="13" spans="1:26" ht="12.9" x14ac:dyDescent="0.35">
      <c r="A13" s="5"/>
      <c r="B13" s="26">
        <v>630.53099999999995</v>
      </c>
      <c r="C13" s="34">
        <v>152.23400000000001</v>
      </c>
      <c r="E13" s="5"/>
      <c r="F13" s="27">
        <v>2.456</v>
      </c>
      <c r="G13" s="28">
        <v>1.238</v>
      </c>
      <c r="I13" s="13" t="s">
        <v>23</v>
      </c>
      <c r="J13" s="19">
        <v>3.39E-2</v>
      </c>
      <c r="K13" s="6"/>
      <c r="M13" s="5"/>
      <c r="N13" s="11"/>
      <c r="O13" s="12"/>
      <c r="X13" s="24" t="s">
        <v>25</v>
      </c>
      <c r="Y13" s="27" t="s">
        <v>11</v>
      </c>
      <c r="Z13" s="40"/>
    </row>
    <row r="14" spans="1:26" ht="13.3" thickBot="1" x14ac:dyDescent="0.4">
      <c r="A14" s="5"/>
      <c r="B14" s="26">
        <v>449.50299999999999</v>
      </c>
      <c r="C14" s="34">
        <v>264.74299999999999</v>
      </c>
      <c r="E14" s="5"/>
      <c r="F14" s="27">
        <v>3.25</v>
      </c>
      <c r="G14" s="28">
        <v>2.27</v>
      </c>
      <c r="I14" s="13" t="s">
        <v>24</v>
      </c>
      <c r="J14" s="19" t="s">
        <v>58</v>
      </c>
      <c r="K14" s="6"/>
      <c r="M14" s="24" t="s">
        <v>22</v>
      </c>
      <c r="N14" s="27"/>
      <c r="O14" s="40"/>
      <c r="X14" s="29" t="s">
        <v>26</v>
      </c>
      <c r="Y14" s="30" t="s">
        <v>27</v>
      </c>
      <c r="Z14" s="41"/>
    </row>
    <row r="15" spans="1:26" ht="12.9" x14ac:dyDescent="0.35">
      <c r="A15" s="5"/>
      <c r="B15" s="26">
        <v>499.62599999999998</v>
      </c>
      <c r="C15" s="34">
        <v>695.05</v>
      </c>
      <c r="E15" s="5"/>
      <c r="F15" s="27">
        <v>3.851</v>
      </c>
      <c r="G15" s="28">
        <v>2.5859999999999999</v>
      </c>
      <c r="I15" s="13" t="s">
        <v>25</v>
      </c>
      <c r="J15" s="19" t="s">
        <v>11</v>
      </c>
      <c r="K15" s="6"/>
      <c r="M15" s="24" t="s">
        <v>23</v>
      </c>
      <c r="N15" s="27">
        <v>3.8899999999999997E-2</v>
      </c>
      <c r="O15" s="40"/>
      <c r="X15" s="23"/>
      <c r="Y15" s="23"/>
      <c r="Z15" s="32"/>
    </row>
    <row r="16" spans="1:26" ht="13.3" thickBot="1" x14ac:dyDescent="0.4">
      <c r="A16" s="5"/>
      <c r="B16" s="26">
        <v>568.41099999999994</v>
      </c>
      <c r="C16" s="34">
        <v>215.154</v>
      </c>
      <c r="E16" s="5"/>
      <c r="F16" s="27">
        <v>5.4349999999999996</v>
      </c>
      <c r="G16" s="28">
        <v>1.157</v>
      </c>
      <c r="I16" s="21" t="s">
        <v>26</v>
      </c>
      <c r="J16" s="20" t="s">
        <v>27</v>
      </c>
      <c r="K16" s="8"/>
      <c r="M16" s="24" t="s">
        <v>24</v>
      </c>
      <c r="N16" s="27" t="s">
        <v>58</v>
      </c>
      <c r="O16" s="40"/>
    </row>
    <row r="17" spans="1:15" ht="12.9" x14ac:dyDescent="0.35">
      <c r="A17" s="5"/>
      <c r="B17" s="26">
        <v>228.48400000000001</v>
      </c>
      <c r="C17" s="34">
        <v>600.404</v>
      </c>
      <c r="E17" s="5"/>
      <c r="F17" s="27">
        <v>1.7310000000000001</v>
      </c>
      <c r="G17" s="28">
        <v>4.2220000000000004</v>
      </c>
      <c r="M17" s="24" t="s">
        <v>25</v>
      </c>
      <c r="N17" s="27" t="s">
        <v>11</v>
      </c>
      <c r="O17" s="40"/>
    </row>
    <row r="18" spans="1:15" ht="13.3" thickBot="1" x14ac:dyDescent="0.4">
      <c r="A18" s="5"/>
      <c r="B18" s="26">
        <v>274.07400000000001</v>
      </c>
      <c r="C18" s="34">
        <v>509.75700000000001</v>
      </c>
      <c r="E18" s="5"/>
      <c r="F18" s="27">
        <v>6.95</v>
      </c>
      <c r="G18" s="28">
        <v>1.59</v>
      </c>
      <c r="M18" s="29" t="s">
        <v>26</v>
      </c>
      <c r="N18" s="30" t="s">
        <v>27</v>
      </c>
      <c r="O18" s="41"/>
    </row>
    <row r="19" spans="1:15" x14ac:dyDescent="0.3">
      <c r="A19" s="5"/>
      <c r="B19" s="26">
        <v>1366.9059999999999</v>
      </c>
      <c r="C19" s="34">
        <v>1433.825</v>
      </c>
      <c r="E19" s="5"/>
      <c r="F19" s="27">
        <v>4.617</v>
      </c>
      <c r="G19" s="28">
        <v>4.4749999999999996</v>
      </c>
    </row>
    <row r="20" spans="1:15" x14ac:dyDescent="0.3">
      <c r="A20" s="5"/>
      <c r="B20" s="26">
        <v>1881.462</v>
      </c>
      <c r="C20" s="34">
        <v>415.911</v>
      </c>
      <c r="E20" s="5"/>
      <c r="F20" s="27">
        <v>4.883</v>
      </c>
      <c r="G20" s="28">
        <v>2.5310000000000001</v>
      </c>
    </row>
    <row r="21" spans="1:15" x14ac:dyDescent="0.3">
      <c r="A21" s="5"/>
      <c r="B21" s="26">
        <v>1160.55</v>
      </c>
      <c r="C21" s="34">
        <v>274.07400000000001</v>
      </c>
      <c r="E21" s="5"/>
      <c r="F21" s="27">
        <v>3.3119999999999998</v>
      </c>
      <c r="G21" s="28">
        <v>1.2549999999999999</v>
      </c>
    </row>
    <row r="22" spans="1:15" x14ac:dyDescent="0.3">
      <c r="A22" s="5"/>
      <c r="B22" s="26">
        <v>801.16099999999994</v>
      </c>
      <c r="C22" s="34">
        <v>378.31900000000002</v>
      </c>
      <c r="E22" s="5"/>
      <c r="F22" s="27">
        <v>2.3570000000000002</v>
      </c>
      <c r="G22" s="28">
        <v>1.748</v>
      </c>
    </row>
    <row r="23" spans="1:15" x14ac:dyDescent="0.3">
      <c r="A23" s="5"/>
      <c r="B23" s="26">
        <v>500.42599999999999</v>
      </c>
      <c r="C23" s="34">
        <v>776.36599999999999</v>
      </c>
      <c r="E23" s="5"/>
      <c r="F23" s="27">
        <v>6.3520000000000003</v>
      </c>
      <c r="G23" s="28">
        <v>3.2</v>
      </c>
    </row>
    <row r="24" spans="1:15" x14ac:dyDescent="0.3">
      <c r="A24" s="5"/>
      <c r="B24" s="26">
        <v>797.428</v>
      </c>
      <c r="C24" s="34">
        <v>995.78599999999994</v>
      </c>
      <c r="E24" s="5"/>
      <c r="F24" s="27">
        <v>7.351</v>
      </c>
      <c r="G24" s="28">
        <v>1.5649999999999999</v>
      </c>
    </row>
    <row r="25" spans="1:15" x14ac:dyDescent="0.3">
      <c r="A25" s="5"/>
      <c r="B25" s="26">
        <v>389.51600000000002</v>
      </c>
      <c r="C25" s="34">
        <v>858.48199999999997</v>
      </c>
      <c r="E25" s="5"/>
      <c r="F25" s="27">
        <v>7.9580000000000002</v>
      </c>
      <c r="G25" s="28">
        <v>3.8820000000000001</v>
      </c>
    </row>
    <row r="26" spans="1:15" x14ac:dyDescent="0.3">
      <c r="A26" s="5"/>
      <c r="B26" s="26">
        <v>283.13900000000001</v>
      </c>
      <c r="C26" s="34">
        <v>298.33600000000001</v>
      </c>
      <c r="E26" s="5"/>
      <c r="F26" s="27">
        <v>3.25</v>
      </c>
      <c r="G26" s="28">
        <v>2.577</v>
      </c>
    </row>
    <row r="27" spans="1:15" x14ac:dyDescent="0.3">
      <c r="A27" s="5"/>
      <c r="B27" s="26">
        <v>589.74</v>
      </c>
      <c r="C27" s="34">
        <v>172.23</v>
      </c>
      <c r="E27" s="5"/>
      <c r="F27" s="27">
        <v>6.048</v>
      </c>
      <c r="G27" s="28">
        <v>1.73</v>
      </c>
    </row>
    <row r="28" spans="1:15" x14ac:dyDescent="0.3">
      <c r="A28" s="5"/>
      <c r="B28" s="26">
        <v>580.67499999999995</v>
      </c>
      <c r="C28" s="34">
        <v>487.36200000000002</v>
      </c>
      <c r="E28" s="5"/>
      <c r="F28" s="27">
        <v>3.5350000000000001</v>
      </c>
      <c r="G28" s="28">
        <v>3.601</v>
      </c>
    </row>
    <row r="29" spans="1:15" x14ac:dyDescent="0.3">
      <c r="A29" s="5"/>
      <c r="B29" s="26">
        <v>538.01800000000003</v>
      </c>
      <c r="C29" s="34">
        <v>227.684</v>
      </c>
      <c r="E29" s="5"/>
      <c r="F29" s="27">
        <v>2.77</v>
      </c>
      <c r="G29" s="28">
        <v>2.0739999999999998</v>
      </c>
    </row>
    <row r="30" spans="1:15" x14ac:dyDescent="0.3">
      <c r="A30" s="5"/>
      <c r="B30" s="26">
        <v>568.94399999999996</v>
      </c>
      <c r="C30" s="34"/>
      <c r="E30" s="5"/>
      <c r="F30" s="27">
        <v>3.641</v>
      </c>
      <c r="G30" s="28"/>
    </row>
    <row r="31" spans="1:15" x14ac:dyDescent="0.3">
      <c r="A31" s="5"/>
      <c r="B31" s="26">
        <v>393.51499999999999</v>
      </c>
      <c r="C31" s="34"/>
      <c r="E31" s="5"/>
      <c r="F31" s="27">
        <v>7.4039999999999999</v>
      </c>
      <c r="G31" s="28"/>
    </row>
    <row r="32" spans="1:15" x14ac:dyDescent="0.3">
      <c r="A32" s="5"/>
      <c r="B32" s="26">
        <v>625.19899999999996</v>
      </c>
      <c r="C32" s="34"/>
      <c r="E32" s="5"/>
      <c r="F32" s="27">
        <v>2.3479999999999999</v>
      </c>
      <c r="G32" s="28"/>
    </row>
    <row r="33" spans="1:7" x14ac:dyDescent="0.3">
      <c r="A33" s="5"/>
      <c r="B33" s="26">
        <v>354.32400000000001</v>
      </c>
      <c r="C33" s="34"/>
      <c r="E33" s="5"/>
      <c r="F33" s="27">
        <v>4.1269999999999998</v>
      </c>
      <c r="G33" s="28"/>
    </row>
    <row r="34" spans="1:7" x14ac:dyDescent="0.3">
      <c r="A34" s="5"/>
      <c r="B34" s="26">
        <v>187.16</v>
      </c>
      <c r="C34" s="34"/>
      <c r="E34" s="5"/>
      <c r="F34" s="27">
        <v>2.3039999999999998</v>
      </c>
      <c r="G34" s="28"/>
    </row>
    <row r="35" spans="1:7" x14ac:dyDescent="0.3">
      <c r="A35" s="5"/>
      <c r="B35" s="26">
        <v>322.33100000000002</v>
      </c>
      <c r="C35" s="34"/>
      <c r="E35" s="5"/>
      <c r="F35" s="27">
        <v>1.9770000000000001</v>
      </c>
      <c r="G35" s="28"/>
    </row>
    <row r="36" spans="1:7" x14ac:dyDescent="0.3">
      <c r="A36" s="5"/>
      <c r="B36" s="26">
        <v>101.845</v>
      </c>
      <c r="C36" s="34"/>
      <c r="E36" s="5"/>
      <c r="F36" s="27">
        <v>1.139</v>
      </c>
      <c r="G36" s="28"/>
    </row>
    <row r="37" spans="1:7" x14ac:dyDescent="0.3">
      <c r="A37" s="5"/>
      <c r="B37" s="26">
        <v>360.18900000000002</v>
      </c>
      <c r="C37" s="34"/>
      <c r="E37" s="5"/>
      <c r="F37" s="27">
        <v>2.8090000000000002</v>
      </c>
      <c r="G37" s="28"/>
    </row>
    <row r="38" spans="1:7" x14ac:dyDescent="0.3">
      <c r="A38" s="5"/>
      <c r="B38" s="26">
        <v>378.85199999999998</v>
      </c>
      <c r="C38" s="34"/>
      <c r="E38" s="5"/>
      <c r="F38" s="27">
        <v>1.867</v>
      </c>
      <c r="G38" s="28"/>
    </row>
    <row r="39" spans="1:7" x14ac:dyDescent="0.3">
      <c r="A39" s="5"/>
      <c r="B39" s="26">
        <v>767.56799999999998</v>
      </c>
      <c r="C39" s="34"/>
      <c r="E39" s="5"/>
      <c r="F39" s="27">
        <v>6.0019999999999998</v>
      </c>
      <c r="G39" s="28"/>
    </row>
    <row r="40" spans="1:7" x14ac:dyDescent="0.3">
      <c r="A40" s="5"/>
      <c r="B40" s="26">
        <v>400.18099999999998</v>
      </c>
      <c r="C40" s="34"/>
      <c r="E40" s="5"/>
      <c r="F40" s="27">
        <v>1.276</v>
      </c>
      <c r="G40" s="28"/>
    </row>
    <row r="41" spans="1:7" x14ac:dyDescent="0.3">
      <c r="A41" s="5"/>
      <c r="B41" s="26">
        <v>692.38400000000001</v>
      </c>
      <c r="C41" s="34"/>
      <c r="E41" s="5"/>
      <c r="F41" s="27">
        <v>5.4269999999999996</v>
      </c>
      <c r="G41" s="28"/>
    </row>
    <row r="42" spans="1:7" x14ac:dyDescent="0.3">
      <c r="A42" s="5"/>
      <c r="B42" s="26">
        <v>325.79700000000003</v>
      </c>
      <c r="C42" s="34"/>
      <c r="E42" s="5"/>
      <c r="F42" s="27">
        <v>3.2160000000000002</v>
      </c>
      <c r="G42" s="28"/>
    </row>
    <row r="43" spans="1:7" x14ac:dyDescent="0.3">
      <c r="A43" s="5"/>
      <c r="B43" s="26">
        <v>301.00200000000001</v>
      </c>
      <c r="C43" s="34"/>
      <c r="E43" s="5"/>
      <c r="F43" s="27">
        <v>4.2279999999999998</v>
      </c>
      <c r="G43" s="28"/>
    </row>
    <row r="44" spans="1:7" x14ac:dyDescent="0.3">
      <c r="A44" s="5"/>
      <c r="B44" s="26">
        <v>185.29300000000001</v>
      </c>
      <c r="C44" s="34"/>
      <c r="E44" s="5"/>
      <c r="F44" s="27">
        <v>5.0860000000000003</v>
      </c>
      <c r="G44" s="28"/>
    </row>
    <row r="45" spans="1:7" x14ac:dyDescent="0.3">
      <c r="A45" s="5"/>
      <c r="B45" s="26">
        <v>349.52499999999998</v>
      </c>
      <c r="C45" s="34"/>
      <c r="E45" s="5"/>
      <c r="F45" s="27">
        <v>5.8109999999999999</v>
      </c>
      <c r="G45" s="28"/>
    </row>
    <row r="46" spans="1:7" x14ac:dyDescent="0.3">
      <c r="A46" s="5"/>
      <c r="B46" s="26">
        <v>295.67</v>
      </c>
      <c r="C46" s="34"/>
      <c r="E46" s="5"/>
      <c r="F46" s="27">
        <v>7.0439999999999996</v>
      </c>
      <c r="G46" s="28"/>
    </row>
    <row r="47" spans="1:7" x14ac:dyDescent="0.3">
      <c r="A47" s="5"/>
      <c r="B47" s="26">
        <v>750.23900000000003</v>
      </c>
      <c r="C47" s="34"/>
      <c r="E47" s="5"/>
      <c r="F47" s="27">
        <v>9.3450000000000006</v>
      </c>
      <c r="G47" s="28"/>
    </row>
    <row r="48" spans="1:7" x14ac:dyDescent="0.3">
      <c r="A48" s="5"/>
      <c r="B48" s="26">
        <v>408.17899999999997</v>
      </c>
      <c r="C48" s="34"/>
      <c r="E48" s="5"/>
      <c r="F48" s="27">
        <v>7.7160000000000002</v>
      </c>
      <c r="G48" s="28"/>
    </row>
    <row r="49" spans="1:7" x14ac:dyDescent="0.3">
      <c r="A49" s="5"/>
      <c r="B49" s="26">
        <v>550.01499999999999</v>
      </c>
      <c r="C49" s="34"/>
      <c r="E49" s="5"/>
      <c r="F49" s="27">
        <v>6.0119999999999996</v>
      </c>
      <c r="G49" s="28"/>
    </row>
    <row r="50" spans="1:7" x14ac:dyDescent="0.3">
      <c r="A50" s="5"/>
      <c r="B50" s="26">
        <v>1381.569</v>
      </c>
      <c r="C50" s="34"/>
      <c r="E50" s="5"/>
      <c r="F50" s="27">
        <v>3.61</v>
      </c>
      <c r="G50" s="28"/>
    </row>
    <row r="51" spans="1:7" x14ac:dyDescent="0.3">
      <c r="A51" s="5"/>
      <c r="B51" s="26">
        <v>805.42700000000002</v>
      </c>
      <c r="C51" s="34"/>
      <c r="E51" s="5"/>
      <c r="F51" s="27">
        <v>5.03</v>
      </c>
      <c r="G51" s="28"/>
    </row>
    <row r="52" spans="1:7" x14ac:dyDescent="0.3">
      <c r="A52" s="5"/>
      <c r="B52" s="11"/>
      <c r="C52" s="12"/>
      <c r="E52" s="5"/>
      <c r="F52" s="11"/>
      <c r="G52" s="12"/>
    </row>
    <row r="53" spans="1:7" x14ac:dyDescent="0.3">
      <c r="A53" s="13" t="s">
        <v>17</v>
      </c>
      <c r="B53" s="11">
        <f>AVERAGE(B3:B51)</f>
        <v>544.07885714285703</v>
      </c>
      <c r="C53" s="12">
        <f>AVERAGE(C3:C51)</f>
        <v>438.05885185185173</v>
      </c>
      <c r="E53" s="13" t="s">
        <v>17</v>
      </c>
      <c r="F53" s="11">
        <f t="shared" ref="F53:K53" si="0">AVERAGE(F3:F51)</f>
        <v>4.3091020408163283</v>
      </c>
      <c r="G53" s="12">
        <f t="shared" si="0"/>
        <v>2.5678888888888887</v>
      </c>
    </row>
    <row r="54" spans="1:7" x14ac:dyDescent="0.3">
      <c r="A54" s="13" t="s">
        <v>18</v>
      </c>
      <c r="B54" s="11">
        <f>STDEV(B3:B51)/SQRT(COUNT(B3:B51))</f>
        <v>47.133428663754103</v>
      </c>
      <c r="C54" s="12">
        <f>STDEV(C3:C51)/SQRT(COUNT(C3:C51))</f>
        <v>57.377301537106725</v>
      </c>
      <c r="E54" s="13" t="s">
        <v>18</v>
      </c>
      <c r="F54" s="11">
        <f t="shared" ref="F54:K54" si="1">STDEV(F3:F51)/SQRT(COUNT(F3:F51))</f>
        <v>0.31496256559352087</v>
      </c>
      <c r="G54" s="12">
        <f t="shared" si="1"/>
        <v>0.23022298947171096</v>
      </c>
    </row>
    <row r="55" spans="1:7" x14ac:dyDescent="0.3">
      <c r="A55" s="5"/>
      <c r="B55" s="11"/>
      <c r="C55" s="12"/>
      <c r="E55" s="5"/>
      <c r="F55" s="11"/>
      <c r="G55" s="12"/>
    </row>
    <row r="56" spans="1:7" ht="12.9" x14ac:dyDescent="0.35">
      <c r="A56" s="24" t="s">
        <v>22</v>
      </c>
      <c r="B56" s="27"/>
      <c r="C56" s="40"/>
      <c r="E56" s="24" t="s">
        <v>22</v>
      </c>
      <c r="F56" s="27"/>
      <c r="G56" s="40"/>
    </row>
    <row r="57" spans="1:7" ht="12.9" x14ac:dyDescent="0.35">
      <c r="A57" s="24" t="s">
        <v>23</v>
      </c>
      <c r="B57" s="27">
        <v>0.1699</v>
      </c>
      <c r="C57" s="40"/>
      <c r="E57" s="24" t="s">
        <v>23</v>
      </c>
      <c r="F57" s="27">
        <v>2.9999999999999997E-4</v>
      </c>
      <c r="G57" s="40"/>
    </row>
    <row r="58" spans="1:7" ht="12.9" x14ac:dyDescent="0.35">
      <c r="A58" s="24" t="s">
        <v>24</v>
      </c>
      <c r="B58" s="27" t="s">
        <v>15</v>
      </c>
      <c r="C58" s="40"/>
      <c r="E58" s="24" t="s">
        <v>24</v>
      </c>
      <c r="F58" s="27" t="s">
        <v>75</v>
      </c>
      <c r="G58" s="40"/>
    </row>
    <row r="59" spans="1:7" ht="12.9" x14ac:dyDescent="0.35">
      <c r="A59" s="24" t="s">
        <v>25</v>
      </c>
      <c r="B59" s="27" t="s">
        <v>14</v>
      </c>
      <c r="C59" s="40"/>
      <c r="E59" s="24" t="s">
        <v>25</v>
      </c>
      <c r="F59" s="27" t="s">
        <v>11</v>
      </c>
      <c r="G59" s="40"/>
    </row>
    <row r="60" spans="1:7" ht="13.3" thickBot="1" x14ac:dyDescent="0.4">
      <c r="A60" s="29" t="s">
        <v>26</v>
      </c>
      <c r="B60" s="30" t="s">
        <v>27</v>
      </c>
      <c r="C60" s="41"/>
      <c r="E60" s="29" t="s">
        <v>26</v>
      </c>
      <c r="F60" s="30" t="s">
        <v>27</v>
      </c>
      <c r="G60" s="41"/>
    </row>
    <row r="61" spans="1:7" ht="12.9" x14ac:dyDescent="0.35">
      <c r="A61" s="23"/>
      <c r="B61" s="23"/>
      <c r="C61" s="32"/>
      <c r="E61" s="23"/>
      <c r="F61" s="23"/>
      <c r="G61" s="32"/>
    </row>
  </sheetData>
  <mergeCells count="2">
    <mergeCell ref="S2:T2"/>
    <mergeCell ref="U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Kutys</dc:creator>
  <cp:lastModifiedBy>Matt Kutys</cp:lastModifiedBy>
  <dcterms:created xsi:type="dcterms:W3CDTF">2020-04-02T15:32:51Z</dcterms:created>
  <dcterms:modified xsi:type="dcterms:W3CDTF">2020-06-02T19:19:56Z</dcterms:modified>
</cp:coreProperties>
</file>